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Xu Han\Desktop\Additional files\"/>
    </mc:Choice>
  </mc:AlternateContent>
  <xr:revisionPtr revIDLastSave="0" documentId="13_ncr:1_{6A0FE478-840C-4187-8256-759D76C1FDE5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Palmitic acid" sheetId="2" r:id="rId1"/>
    <sheet name="Stearic acid" sheetId="3" r:id="rId2"/>
    <sheet name="Oleic acid" sheetId="4" r:id="rId3"/>
    <sheet name="LInoleic acid" sheetId="5" r:id="rId4"/>
    <sheet name="Linolenic acid" sheetId="6" r:id="rId5"/>
    <sheet name="Oil content" sheetId="7" r:id="rId6"/>
  </sheets>
  <definedNames>
    <definedName name="_Hlk12893832" localSheetId="0">'Palmitic acid'!#REF!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99" uniqueCount="835">
  <si>
    <t>Marker563276</t>
  </si>
  <si>
    <t>ISIS EM-BLASSO</t>
  </si>
  <si>
    <t>BLUP</t>
    <phoneticPr fontId="3" type="noConversion"/>
  </si>
  <si>
    <t>GWAS</t>
    <phoneticPr fontId="3" type="noConversion"/>
  </si>
  <si>
    <t>Marker2011902</t>
  </si>
  <si>
    <t>Marker2451716</t>
  </si>
  <si>
    <t>Marker1161043</t>
  </si>
  <si>
    <t>Marker2056330</t>
  </si>
  <si>
    <t>pKWmEB</t>
  </si>
  <si>
    <t>Marker1282210</t>
  </si>
  <si>
    <t>Marker818026</t>
  </si>
  <si>
    <t>pLARmEB</t>
  </si>
  <si>
    <t>Marker2543407</t>
  </si>
  <si>
    <t>Marker2658441</t>
  </si>
  <si>
    <t>Marker445705</t>
  </si>
  <si>
    <t>Marker287752</t>
  </si>
  <si>
    <t>Marker361287</t>
  </si>
  <si>
    <t>Marker1996387</t>
  </si>
  <si>
    <t>Marker1774371</t>
  </si>
  <si>
    <t>Marker1284445</t>
  </si>
  <si>
    <t>FASTmrEMMA</t>
  </si>
  <si>
    <t>mrMLM</t>
  </si>
  <si>
    <t>Marker434448</t>
  </si>
  <si>
    <t>NJ2015</t>
    <phoneticPr fontId="3" type="noConversion"/>
  </si>
  <si>
    <t>Marker2503824</t>
  </si>
  <si>
    <t>Marker2468882</t>
  </si>
  <si>
    <t>Marker1819518</t>
  </si>
  <si>
    <t>Marker606391</t>
  </si>
  <si>
    <t>Marker466246</t>
  </si>
  <si>
    <t>Marker2413638</t>
  </si>
  <si>
    <t>Marker2595561</t>
  </si>
  <si>
    <t>EZ2015</t>
    <phoneticPr fontId="3" type="noConversion"/>
  </si>
  <si>
    <t>Marker1688193</t>
  </si>
  <si>
    <t>Marker448711</t>
  </si>
  <si>
    <t>Marker352760</t>
  </si>
  <si>
    <t>Marker2044697</t>
  </si>
  <si>
    <t>Marker2546937</t>
  </si>
  <si>
    <t>Marker2713655</t>
  </si>
  <si>
    <t>Marker409860</t>
  </si>
  <si>
    <t>Marker419219</t>
  </si>
  <si>
    <t>Marker1286890</t>
  </si>
  <si>
    <t>Marker1372479</t>
  </si>
  <si>
    <t>Marker1725858</t>
  </si>
  <si>
    <t>Marker1643781</t>
  </si>
  <si>
    <t>Marker2846499</t>
  </si>
  <si>
    <t>Marker585130</t>
  </si>
  <si>
    <t>Marker433167</t>
  </si>
  <si>
    <t>Marker731512</t>
  </si>
  <si>
    <t>Marker373127</t>
  </si>
  <si>
    <t>Marker337881</t>
  </si>
  <si>
    <t>Marker364973</t>
  </si>
  <si>
    <t>Marker2029409</t>
  </si>
  <si>
    <t>Marker2405141</t>
  </si>
  <si>
    <t>Marker2539386</t>
  </si>
  <si>
    <t>FASTmrMLM</t>
  </si>
  <si>
    <t>Marker1069694</t>
  </si>
  <si>
    <t>WH2014</t>
    <phoneticPr fontId="3" type="noConversion"/>
  </si>
  <si>
    <t>Marker357373</t>
  </si>
  <si>
    <t>Marker2425803</t>
  </si>
  <si>
    <t>Marker1221985</t>
  </si>
  <si>
    <t>Marker1736660</t>
  </si>
  <si>
    <t>Marker1056155</t>
  </si>
  <si>
    <t>Marker1985690</t>
  </si>
  <si>
    <t>Marker2074842</t>
  </si>
  <si>
    <t>Marker2737872</t>
  </si>
  <si>
    <t>Var_phen (total)</t>
    <phoneticPr fontId="3" type="noConversion"/>
  </si>
  <si>
    <t>Var_Error</t>
    <phoneticPr fontId="3" type="noConversion"/>
  </si>
  <si>
    <t>MAF</t>
    <phoneticPr fontId="3" type="noConversion"/>
  </si>
  <si>
    <t>r2 (%)</t>
    <phoneticPr fontId="3" type="noConversion"/>
  </si>
  <si>
    <t>-LOG10(P)</t>
    <phoneticPr fontId="3" type="noConversion"/>
  </si>
  <si>
    <t>LOD score</t>
    <phoneticPr fontId="3" type="noConversion"/>
  </si>
  <si>
    <t>QTN effect</t>
    <phoneticPr fontId="3" type="noConversion"/>
  </si>
  <si>
    <t>Marker</t>
    <phoneticPr fontId="3" type="noConversion"/>
  </si>
  <si>
    <t>Marker Position (bp)</t>
    <phoneticPr fontId="3" type="noConversion"/>
  </si>
  <si>
    <t>Chromosome</t>
    <phoneticPr fontId="3" type="noConversion"/>
  </si>
  <si>
    <t>software</t>
    <phoneticPr fontId="3" type="noConversion"/>
  </si>
  <si>
    <t>Trait name</t>
    <phoneticPr fontId="3" type="noConversion"/>
  </si>
  <si>
    <t>method</t>
    <phoneticPr fontId="3" type="noConversion"/>
  </si>
  <si>
    <t>Marker1976327</t>
  </si>
  <si>
    <t>Marker2032522</t>
  </si>
  <si>
    <t>zf</t>
    <phoneticPr fontId="3" type="noConversion"/>
  </si>
  <si>
    <t>ICIM</t>
    <phoneticPr fontId="5" type="noConversion"/>
  </si>
  <si>
    <t>Marker2409432</t>
  </si>
  <si>
    <t>Marker2473759</t>
  </si>
  <si>
    <t>Marker1539768</t>
  </si>
  <si>
    <t>Marker1493903</t>
  </si>
  <si>
    <t>all</t>
    <phoneticPr fontId="3" type="noConversion"/>
  </si>
  <si>
    <t>Marker969409</t>
  </si>
  <si>
    <t>Marker985179</t>
  </si>
  <si>
    <t>Marker2542918</t>
  </si>
  <si>
    <t>Marker623460</t>
  </si>
  <si>
    <t>Marker1015006</t>
  </si>
  <si>
    <t>Marker1132356</t>
  </si>
  <si>
    <t>Marker375057</t>
  </si>
  <si>
    <t>Marker402894</t>
  </si>
  <si>
    <t>Marker2014747</t>
  </si>
  <si>
    <t>Marker2390156</t>
  </si>
  <si>
    <t>Marker2476325</t>
  </si>
  <si>
    <t>Marker1193624</t>
  </si>
  <si>
    <t>Marker2592949</t>
  </si>
  <si>
    <t>Marker2554554</t>
  </si>
  <si>
    <t>ff</t>
    <phoneticPr fontId="3" type="noConversion"/>
  </si>
  <si>
    <t>Marker519222</t>
  </si>
  <si>
    <t>Marker452814</t>
  </si>
  <si>
    <t>Marker544266</t>
  </si>
  <si>
    <t>Marker445069</t>
  </si>
  <si>
    <t>Marker374314</t>
  </si>
  <si>
    <t>Marker354374</t>
  </si>
  <si>
    <t>Marker1199343</t>
  </si>
  <si>
    <t>Marker2565156</t>
  </si>
  <si>
    <t>Marker2597454</t>
  </si>
  <si>
    <t>Marker1942680</t>
  </si>
  <si>
    <t>Marker1856877</t>
  </si>
  <si>
    <t>Marker2556567</t>
  </si>
  <si>
    <t>Marker2593202</t>
  </si>
  <si>
    <t>Marker523781</t>
  </si>
  <si>
    <t>Marker468921</t>
  </si>
  <si>
    <t>Marker1270609</t>
  </si>
  <si>
    <t>Marker1792190</t>
  </si>
  <si>
    <t>Marker1873630</t>
  </si>
  <si>
    <t>Marker533176</t>
  </si>
  <si>
    <t>Marker512836</t>
  </si>
  <si>
    <t>Marker2510599</t>
  </si>
  <si>
    <t>Marker1947227</t>
  </si>
  <si>
    <t>Marker2010581</t>
  </si>
  <si>
    <t>zf</t>
    <phoneticPr fontId="5" type="noConversion"/>
  </si>
  <si>
    <t>Marker2015703</t>
  </si>
  <si>
    <t>Marker1945809</t>
  </si>
  <si>
    <t>Marker2481759</t>
  </si>
  <si>
    <t>Marker2408504</t>
  </si>
  <si>
    <t>Marker1223089</t>
  </si>
  <si>
    <t>Marker1294778</t>
  </si>
  <si>
    <t>Marker1204617</t>
  </si>
  <si>
    <t>Marker2592076</t>
  </si>
  <si>
    <t>Marker2571796</t>
  </si>
  <si>
    <t>ff</t>
    <phoneticPr fontId="5" type="noConversion"/>
  </si>
  <si>
    <t>Marker484248</t>
  </si>
  <si>
    <t>Marker297491</t>
  </si>
  <si>
    <t>Marker2468348</t>
  </si>
  <si>
    <t>Marker1294253</t>
  </si>
  <si>
    <t>Marker1165825</t>
  </si>
  <si>
    <t>Marker2566708</t>
  </si>
  <si>
    <t>Marker2569418</t>
  </si>
  <si>
    <t>ICIM</t>
    <phoneticPr fontId="3" type="noConversion"/>
  </si>
  <si>
    <t>Marker1640132</t>
  </si>
  <si>
    <t>Marker1006569</t>
  </si>
  <si>
    <t>Marker1964032</t>
  </si>
  <si>
    <t>Marker1282622</t>
  </si>
  <si>
    <t>Marker1229770</t>
  </si>
  <si>
    <t>Marker155271</t>
  </si>
  <si>
    <t>Marker248545</t>
  </si>
  <si>
    <t>Marker1084140</t>
  </si>
  <si>
    <t>Marker1949300</t>
  </si>
  <si>
    <t>Marker2476550</t>
  </si>
  <si>
    <t>Marker2491899</t>
  </si>
  <si>
    <t>Marker1192262</t>
  </si>
  <si>
    <t>Marker889181</t>
  </si>
  <si>
    <t>Marker826974</t>
  </si>
  <si>
    <t>Marker2504505</t>
  </si>
  <si>
    <t>Marker2483347</t>
  </si>
  <si>
    <t>Marker2395291</t>
  </si>
  <si>
    <t>Marker2455706</t>
  </si>
  <si>
    <t>RightCI</t>
    <phoneticPr fontId="3" type="noConversion"/>
  </si>
  <si>
    <t>LeftCI</t>
    <phoneticPr fontId="3" type="noConversion"/>
  </si>
  <si>
    <t>Add</t>
    <phoneticPr fontId="3" type="noConversion"/>
  </si>
  <si>
    <t>PVE(%)</t>
    <phoneticPr fontId="3" type="noConversion"/>
  </si>
  <si>
    <t>LOD</t>
    <phoneticPr fontId="3" type="noConversion"/>
  </si>
  <si>
    <t>RightMarker</t>
    <phoneticPr fontId="3" type="noConversion"/>
  </si>
  <si>
    <t>LeftMarker</t>
    <phoneticPr fontId="3" type="noConversion"/>
  </si>
  <si>
    <t>Position</t>
    <phoneticPr fontId="3" type="noConversion"/>
  </si>
  <si>
    <t>population</t>
  </si>
  <si>
    <t>Environments</t>
    <phoneticPr fontId="3" type="noConversion"/>
  </si>
  <si>
    <t>Method</t>
    <phoneticPr fontId="3" type="noConversion"/>
  </si>
  <si>
    <t>Marker1651052</t>
  </si>
  <si>
    <t>GCIM</t>
    <phoneticPr fontId="3" type="noConversion"/>
  </si>
  <si>
    <t>Marker1994728</t>
  </si>
  <si>
    <t>Marker2472873</t>
  </si>
  <si>
    <t>Marker1284445</t>
    <phoneticPr fontId="3" type="noConversion"/>
  </si>
  <si>
    <t>Marker1165825</t>
    <phoneticPr fontId="3" type="noConversion"/>
  </si>
  <si>
    <t>Marker1280449</t>
  </si>
  <si>
    <t>GCIM</t>
    <phoneticPr fontId="5" type="noConversion"/>
  </si>
  <si>
    <t>Marker1158612</t>
  </si>
  <si>
    <t>Marker1094761</t>
  </si>
  <si>
    <t>Marker1970961</t>
  </si>
  <si>
    <t>Marker1960320</t>
  </si>
  <si>
    <t>Marker2448661</t>
  </si>
  <si>
    <t>Marker1753319</t>
  </si>
  <si>
    <t>Var_Phen (total)</t>
    <phoneticPr fontId="3" type="noConversion"/>
  </si>
  <si>
    <t>Var_Genet_(i)</t>
    <phoneticPr fontId="3" type="noConversion"/>
  </si>
  <si>
    <t>Right_Marker</t>
    <phoneticPr fontId="3" type="noConversion"/>
  </si>
  <si>
    <t>Left_Marker</t>
    <phoneticPr fontId="3" type="noConversion"/>
  </si>
  <si>
    <t>Additive Effect</t>
    <phoneticPr fontId="3" type="noConversion"/>
  </si>
  <si>
    <t>Position (cM)</t>
    <phoneticPr fontId="3" type="noConversion"/>
  </si>
  <si>
    <t>Chr</t>
    <phoneticPr fontId="3" type="noConversion"/>
  </si>
  <si>
    <t>Marker1376049</t>
  </si>
  <si>
    <t>Marker206811</t>
  </si>
  <si>
    <t>Marker145535</t>
  </si>
  <si>
    <t>Marker194325</t>
  </si>
  <si>
    <t>Marker152218</t>
  </si>
  <si>
    <t>Marker212763</t>
  </si>
  <si>
    <t>Marker224596</t>
  </si>
  <si>
    <t>Marker150342</t>
  </si>
  <si>
    <t>Marker204502</t>
  </si>
  <si>
    <t>Marker219738</t>
  </si>
  <si>
    <t>Marker224242</t>
  </si>
  <si>
    <t>Marker217381</t>
  </si>
  <si>
    <t>Marker139661</t>
  </si>
  <si>
    <t>Marker39573</t>
  </si>
  <si>
    <t>Marker424411</t>
  </si>
  <si>
    <t>Marker2462265</t>
  </si>
  <si>
    <t>Marker1346404</t>
  </si>
  <si>
    <t>Marker1377489</t>
  </si>
  <si>
    <t>Marker1393485</t>
  </si>
  <si>
    <t>Marker1354568</t>
  </si>
  <si>
    <t>Marker1401980</t>
  </si>
  <si>
    <t>Marker1429078</t>
  </si>
  <si>
    <t>Marker1416908</t>
  </si>
  <si>
    <t>Marker1440585</t>
  </si>
  <si>
    <t>Marker1322084</t>
  </si>
  <si>
    <t>Marker1379686</t>
  </si>
  <si>
    <t>Marker1335369</t>
  </si>
  <si>
    <t>Marker1452905</t>
  </si>
  <si>
    <t>Marker1465787</t>
  </si>
  <si>
    <t>Marker1544809</t>
  </si>
  <si>
    <t>Marker1521797</t>
  </si>
  <si>
    <t>Marker1589914</t>
  </si>
  <si>
    <t>Marker1587489</t>
  </si>
  <si>
    <t>Marker1596888</t>
  </si>
  <si>
    <t>Marker1565978</t>
  </si>
  <si>
    <t>Marker1484451</t>
  </si>
  <si>
    <t>Marker846466</t>
  </si>
  <si>
    <t>Marker877869</t>
  </si>
  <si>
    <t>Marker892691</t>
  </si>
  <si>
    <t>Marker831568</t>
  </si>
  <si>
    <t>Marker813472</t>
  </si>
  <si>
    <t>Marker867136</t>
  </si>
  <si>
    <t>Marker937834</t>
  </si>
  <si>
    <t>Marker817290</t>
  </si>
  <si>
    <t>Marker856684</t>
  </si>
  <si>
    <t>Marker933072</t>
  </si>
  <si>
    <t>Marker915355</t>
  </si>
  <si>
    <t>Marker839254</t>
  </si>
  <si>
    <t>Marker157703</t>
  </si>
  <si>
    <t>Marker232394</t>
  </si>
  <si>
    <t>Marker231031</t>
  </si>
  <si>
    <t>Marker241300</t>
  </si>
  <si>
    <t>Marker204391</t>
  </si>
  <si>
    <t>Marker177973</t>
  </si>
  <si>
    <t>Marker221947</t>
  </si>
  <si>
    <t>Marker238056</t>
  </si>
  <si>
    <t>Marker210453</t>
  </si>
  <si>
    <t>Marker2576734</t>
  </si>
  <si>
    <t>Marker2550764</t>
  </si>
  <si>
    <t>Marker2614839</t>
  </si>
  <si>
    <t>Marker2598942</t>
  </si>
  <si>
    <t>Marker2581316</t>
  </si>
  <si>
    <t>Marker2520050</t>
  </si>
  <si>
    <t>Marker2593605</t>
  </si>
  <si>
    <t>Marker2601778</t>
  </si>
  <si>
    <t>Marker76653</t>
  </si>
  <si>
    <t>Marker38468</t>
  </si>
  <si>
    <t>Marker44141</t>
  </si>
  <si>
    <t>Marker8709</t>
  </si>
  <si>
    <t>Marker86219</t>
  </si>
  <si>
    <t>Marker63713</t>
  </si>
  <si>
    <t>Marker53503</t>
  </si>
  <si>
    <t>Marker18787</t>
  </si>
  <si>
    <t>Marker125587</t>
  </si>
  <si>
    <t>Marker52433</t>
  </si>
  <si>
    <t>Marker80403</t>
  </si>
  <si>
    <t>Marker1673567</t>
  </si>
  <si>
    <t>Marker1619951</t>
  </si>
  <si>
    <t>Marker1623889</t>
  </si>
  <si>
    <t>Marker1703472</t>
  </si>
  <si>
    <t>Marker1711215</t>
  </si>
  <si>
    <t>Marker2810868</t>
  </si>
  <si>
    <t>Marker2822736</t>
  </si>
  <si>
    <t>Marker2846493</t>
  </si>
  <si>
    <t>Marker2800876</t>
  </si>
  <si>
    <t>Marker2848318</t>
  </si>
  <si>
    <t>Marker2850221</t>
  </si>
  <si>
    <t>Marker2790748</t>
  </si>
  <si>
    <t>Marker2798086</t>
  </si>
  <si>
    <t>Marker2763010</t>
  </si>
  <si>
    <t>Marker2668335</t>
  </si>
  <si>
    <t>Marker2677998</t>
  </si>
  <si>
    <t>Marker2671072</t>
  </si>
  <si>
    <t>Marker2717163</t>
  </si>
  <si>
    <t>Marker2657918</t>
  </si>
  <si>
    <t>Marker2721388</t>
  </si>
  <si>
    <t>Marker2726619</t>
  </si>
  <si>
    <t>Marker614397</t>
  </si>
  <si>
    <t>Marker615576</t>
  </si>
  <si>
    <t>Marker1027312</t>
  </si>
  <si>
    <t>Marker1011267</t>
  </si>
  <si>
    <t>Marker1080268</t>
  </si>
  <si>
    <t>Marker1115214</t>
  </si>
  <si>
    <t>Marker1117262</t>
  </si>
  <si>
    <t>Marker1143589</t>
  </si>
  <si>
    <t>Marker1135301</t>
  </si>
  <si>
    <t>Marker1101515</t>
  </si>
  <si>
    <t>Marker1138625</t>
  </si>
  <si>
    <t>Marker1006888</t>
  </si>
  <si>
    <t>Marker1059474</t>
  </si>
  <si>
    <t>Marker482278</t>
  </si>
  <si>
    <t>Marker485667</t>
  </si>
  <si>
    <t>Marker495641</t>
  </si>
  <si>
    <t>Marker512292</t>
  </si>
  <si>
    <t>Marker426225</t>
  </si>
  <si>
    <t>Marker500536</t>
  </si>
  <si>
    <t>Marker512133</t>
  </si>
  <si>
    <t>Marker513434</t>
  </si>
  <si>
    <t>Marker742943</t>
  </si>
  <si>
    <t>Marker674033</t>
  </si>
  <si>
    <t>Marker780349</t>
  </si>
  <si>
    <t>Marker272723</t>
  </si>
  <si>
    <t>Marker326184</t>
  </si>
  <si>
    <t>Marker338231</t>
  </si>
  <si>
    <t>Marker280699</t>
  </si>
  <si>
    <t>Marker386548</t>
  </si>
  <si>
    <t>Marker327900</t>
  </si>
  <si>
    <t>Marker310536</t>
  </si>
  <si>
    <t>Marker382882</t>
  </si>
  <si>
    <t>Marker1977040</t>
  </si>
  <si>
    <t>Marker2037589</t>
  </si>
  <si>
    <t>Marker1995211</t>
  </si>
  <si>
    <t>Marker2023947</t>
  </si>
  <si>
    <t>Marker2127159</t>
  </si>
  <si>
    <t>Marker2187077</t>
  </si>
  <si>
    <t>Marker2162335</t>
  </si>
  <si>
    <t>Marker2132877</t>
  </si>
  <si>
    <t>Marker2193459</t>
  </si>
  <si>
    <t>Marker2095085</t>
  </si>
  <si>
    <t>Marker2282921</t>
  </si>
  <si>
    <t>Marker2254018</t>
  </si>
  <si>
    <t>Marker2242043</t>
  </si>
  <si>
    <t>Marker2233523</t>
  </si>
  <si>
    <t>Marker2252022</t>
  </si>
  <si>
    <t>Marker2300268</t>
  </si>
  <si>
    <t>Marker2343492</t>
  </si>
  <si>
    <t>Marker2291230</t>
  </si>
  <si>
    <t>Marker2264224</t>
  </si>
  <si>
    <t>Marker2410804</t>
  </si>
  <si>
    <t>Marker2413649</t>
  </si>
  <si>
    <t>Marker2459661</t>
  </si>
  <si>
    <t>Marker2489301</t>
  </si>
  <si>
    <t>Marker1173436</t>
  </si>
  <si>
    <t>Marker1213742</t>
  </si>
  <si>
    <t>Marker1299201</t>
  </si>
  <si>
    <t>Marker1865193</t>
  </si>
  <si>
    <t>Marker1866263</t>
  </si>
  <si>
    <t>Marker1922823</t>
  </si>
  <si>
    <t>Marker1822692</t>
  </si>
  <si>
    <t>Marker150891</t>
  </si>
  <si>
    <t>Marker2091868</t>
  </si>
  <si>
    <t>Marker168575</t>
  </si>
  <si>
    <t>Marker2599147</t>
  </si>
  <si>
    <t>Marker438917</t>
  </si>
  <si>
    <t>Marker2201632</t>
  </si>
  <si>
    <t>Marker2139569</t>
  </si>
  <si>
    <t>Marker169904</t>
  </si>
  <si>
    <t>Marker701184</t>
  </si>
  <si>
    <t>Marker367654</t>
  </si>
  <si>
    <t>Marker1362183</t>
  </si>
  <si>
    <t>Inf</t>
  </si>
  <si>
    <t>Marker2837293</t>
  </si>
  <si>
    <t>WU2014</t>
    <phoneticPr fontId="3" type="noConversion"/>
  </si>
  <si>
    <t>Marker2665552</t>
  </si>
  <si>
    <t>Marker49165</t>
  </si>
  <si>
    <t>Marker314074</t>
  </si>
  <si>
    <t>Marker1482175</t>
  </si>
  <si>
    <t>Marker2654534</t>
  </si>
  <si>
    <t>Marker1100191</t>
  </si>
  <si>
    <t>Marker2117205</t>
  </si>
  <si>
    <t>Marker303978</t>
  </si>
  <si>
    <t>Marker226711</t>
  </si>
  <si>
    <t>Marker674654</t>
  </si>
  <si>
    <t>Marker673687</t>
  </si>
  <si>
    <t>Marker2404918</t>
  </si>
  <si>
    <t>Marker2445658</t>
  </si>
  <si>
    <t>Marker1436813</t>
  </si>
  <si>
    <t>Marker1434024</t>
  </si>
  <si>
    <t>Marker436416</t>
  </si>
  <si>
    <t>Marker440612</t>
  </si>
  <si>
    <t>Marker711771</t>
  </si>
  <si>
    <t>Marker724653</t>
  </si>
  <si>
    <t>Marker2195226</t>
  </si>
  <si>
    <t>Marker2195584</t>
  </si>
  <si>
    <t>Marker1187241</t>
  </si>
  <si>
    <t>Marker1256996</t>
  </si>
  <si>
    <t>Marker172135</t>
  </si>
  <si>
    <t>Marker156646</t>
  </si>
  <si>
    <t>Marker1056846</t>
  </si>
  <si>
    <t>Marker2086805</t>
  </si>
  <si>
    <t>Marker2138385</t>
  </si>
  <si>
    <t>Marker1474585</t>
  </si>
  <si>
    <t>Marker1460807</t>
  </si>
  <si>
    <t>Marker2845029</t>
  </si>
  <si>
    <t>Marker2864523</t>
  </si>
  <si>
    <t>Marker318953</t>
  </si>
  <si>
    <t>Marker1188628</t>
  </si>
  <si>
    <t>Marker1192998</t>
  </si>
  <si>
    <t>Marker1789691</t>
  </si>
  <si>
    <t>Marker1848391</t>
  </si>
  <si>
    <t>Marker179852</t>
  </si>
  <si>
    <t>Marker252896</t>
  </si>
  <si>
    <t>Marker93005</t>
  </si>
  <si>
    <t>Marker114622</t>
  </si>
  <si>
    <t>Marker1630405</t>
  </si>
  <si>
    <t>Marker1279206</t>
  </si>
  <si>
    <t>Marker1222251</t>
  </si>
  <si>
    <t>Marker1495349</t>
  </si>
  <si>
    <t>Marker1558435</t>
  </si>
  <si>
    <t>Marker273037</t>
  </si>
  <si>
    <t>Marker1232231</t>
  </si>
  <si>
    <t>Marker1162857</t>
  </si>
  <si>
    <t>Marker31738</t>
  </si>
  <si>
    <t>Marker1326521</t>
  </si>
  <si>
    <t>Marker2138708</t>
  </si>
  <si>
    <t>Marker2407895</t>
  </si>
  <si>
    <t>Marker1343572</t>
  </si>
  <si>
    <t>Marker2824551</t>
  </si>
  <si>
    <t>Marker2801439</t>
  </si>
  <si>
    <t>Marker2675339</t>
  </si>
  <si>
    <t>Marker426761</t>
  </si>
  <si>
    <t>Marker750703</t>
  </si>
  <si>
    <t>Marker399060</t>
  </si>
  <si>
    <t>Marker1207466</t>
  </si>
  <si>
    <t>Marker2843351</t>
  </si>
  <si>
    <t>Marker1326555</t>
  </si>
  <si>
    <t>Marker2823060</t>
  </si>
  <si>
    <t>Marker2104599</t>
  </si>
  <si>
    <t>Marker1626134</t>
  </si>
  <si>
    <t>Marker1677544</t>
  </si>
  <si>
    <t>Marker2762683</t>
  </si>
  <si>
    <t>Marker2643231</t>
  </si>
  <si>
    <t>Marker593174</t>
  </si>
  <si>
    <t>Marker439035</t>
  </si>
  <si>
    <t>Marker1804295</t>
  </si>
  <si>
    <t>Marker363322</t>
  </si>
  <si>
    <t>Marker1788124</t>
  </si>
  <si>
    <t>Marker2824982</t>
  </si>
  <si>
    <t>Marker2710775</t>
  </si>
  <si>
    <t>Marker2511789</t>
  </si>
  <si>
    <t>Marker1745736</t>
  </si>
  <si>
    <t>Marker501874</t>
  </si>
  <si>
    <t>Marker1585697</t>
  </si>
  <si>
    <t>Marker1735346</t>
  </si>
  <si>
    <t>Marker2850173</t>
  </si>
  <si>
    <t>Marker2835604</t>
  </si>
  <si>
    <t>Marker1701172</t>
  </si>
  <si>
    <t>Marker2775509</t>
  </si>
  <si>
    <t>Marker2581493</t>
  </si>
  <si>
    <t>Marker2767172</t>
  </si>
  <si>
    <t>Marker1671474</t>
  </si>
  <si>
    <t>Marker411800</t>
  </si>
  <si>
    <t>Marker1225689</t>
  </si>
  <si>
    <t>Marker412151</t>
  </si>
  <si>
    <t>Marker337893</t>
  </si>
  <si>
    <t>Marker1439858</t>
  </si>
  <si>
    <t>Marker2779484</t>
  </si>
  <si>
    <t>Marker1386115</t>
  </si>
  <si>
    <t>Marker1309940</t>
  </si>
  <si>
    <t>Marker2545413</t>
  </si>
  <si>
    <t>Marker2577938</t>
  </si>
  <si>
    <t>Marker1629170</t>
  </si>
  <si>
    <t>Marker1754301</t>
  </si>
  <si>
    <t>Marker2858951</t>
  </si>
  <si>
    <t>Marker2719781</t>
  </si>
  <si>
    <t>Marker662149</t>
  </si>
  <si>
    <t>Marker618984</t>
  </si>
  <si>
    <t>Marker524438</t>
  </si>
  <si>
    <t>Marker507211</t>
  </si>
  <si>
    <t>Marker727545</t>
  </si>
  <si>
    <t>Marker401588</t>
  </si>
  <si>
    <t>Marker1208419</t>
  </si>
  <si>
    <t>Marker1919734</t>
  </si>
  <si>
    <t>Marker1937544</t>
  </si>
  <si>
    <t>Marker1626292</t>
  </si>
  <si>
    <t>Marker2855002</t>
  </si>
  <si>
    <t>Marker516667</t>
  </si>
  <si>
    <t>Marker352632</t>
  </si>
  <si>
    <t>Marker532651</t>
  </si>
  <si>
    <t>Marker749729</t>
  </si>
  <si>
    <t>Marker751370</t>
  </si>
  <si>
    <t>Marker2824537</t>
  </si>
  <si>
    <t>Marker2812929</t>
  </si>
  <si>
    <t>Marker423581</t>
  </si>
  <si>
    <t>Marker57922</t>
  </si>
  <si>
    <t>Marker45535</t>
  </si>
  <si>
    <t>Marker1742046</t>
  </si>
  <si>
    <t>Marker1459716</t>
  </si>
  <si>
    <t>Marker1535914</t>
  </si>
  <si>
    <t>Marker2518248</t>
  </si>
  <si>
    <t>Marker2773797</t>
  </si>
  <si>
    <t>Marker1306114</t>
  </si>
  <si>
    <t>Marker1655668</t>
  </si>
  <si>
    <t>Marker2793157</t>
  </si>
  <si>
    <t>Marker555871</t>
  </si>
  <si>
    <t>Marker642335</t>
  </si>
  <si>
    <t>Marker1077464</t>
  </si>
  <si>
    <t>Marker1118083</t>
  </si>
  <si>
    <t>Marker741533</t>
  </si>
  <si>
    <t>Marker1690474</t>
  </si>
  <si>
    <t>Marker2796333</t>
  </si>
  <si>
    <t>Marker2838644</t>
  </si>
  <si>
    <t>Marker639201</t>
  </si>
  <si>
    <t>Marker624861</t>
  </si>
  <si>
    <t>Marker591667</t>
  </si>
  <si>
    <t>Marker575273</t>
  </si>
  <si>
    <t>Marker1116659</t>
  </si>
  <si>
    <t>Marker1083703</t>
  </si>
  <si>
    <t>Marker1253922</t>
  </si>
  <si>
    <t>Marker1208696</t>
  </si>
  <si>
    <t>Marker53417</t>
  </si>
  <si>
    <t>Marker47707</t>
  </si>
  <si>
    <t>Marker442617</t>
  </si>
  <si>
    <t>Marker350683</t>
  </si>
  <si>
    <t>Marker387202</t>
  </si>
  <si>
    <t>Marker293434</t>
  </si>
  <si>
    <t>Marker378224</t>
  </si>
  <si>
    <t>Marker2084591</t>
  </si>
  <si>
    <t>Marker2186755</t>
  </si>
  <si>
    <t>Marker1609710</t>
  </si>
  <si>
    <t>Marker2770441</t>
  </si>
  <si>
    <t>Marker2798955</t>
  </si>
  <si>
    <t>Marker1077949</t>
  </si>
  <si>
    <t>Marker1065285</t>
  </si>
  <si>
    <t>Marker280587</t>
  </si>
  <si>
    <t>Marker366921</t>
  </si>
  <si>
    <t>Marker2023741</t>
  </si>
  <si>
    <t>Marker2016383</t>
  </si>
  <si>
    <t>Marker2152470</t>
  </si>
  <si>
    <t>Marker2100085</t>
  </si>
  <si>
    <t>Marker2200075</t>
  </si>
  <si>
    <t>Marker1304972</t>
  </si>
  <si>
    <t>Marker1183683</t>
  </si>
  <si>
    <t>Marker1754703</t>
  </si>
  <si>
    <t>Marker1127092</t>
  </si>
  <si>
    <t>Marker289318</t>
  </si>
  <si>
    <t>Marker526969</t>
  </si>
  <si>
    <t>Marker786036</t>
  </si>
  <si>
    <t>Marker2711916</t>
  </si>
  <si>
    <t>Marker456939</t>
  </si>
  <si>
    <t>Marker624447</t>
  </si>
  <si>
    <t>Marker590463</t>
  </si>
  <si>
    <t>Marker479112</t>
  </si>
  <si>
    <t>Marker1590191</t>
  </si>
  <si>
    <t>Marker874387</t>
  </si>
  <si>
    <t>Marker1696882</t>
  </si>
  <si>
    <t>Marker2787034</t>
  </si>
  <si>
    <t>Marker2808968</t>
  </si>
  <si>
    <t>Marker316123</t>
  </si>
  <si>
    <t>Marker2230222</t>
  </si>
  <si>
    <t>Marker1670724</t>
  </si>
  <si>
    <t>Marker1620782</t>
  </si>
  <si>
    <t>Marker2846939</t>
  </si>
  <si>
    <t>Marker1139002</t>
  </si>
  <si>
    <t>Marker368398</t>
  </si>
  <si>
    <t>Marker2120443</t>
  </si>
  <si>
    <t>Marker1522995</t>
  </si>
  <si>
    <t>Marker2718329</t>
  </si>
  <si>
    <t>Marker2188641</t>
  </si>
  <si>
    <t>Marker2729534</t>
  </si>
  <si>
    <t>Marker474222</t>
  </si>
  <si>
    <t>Marker715416</t>
  </si>
  <si>
    <t>Marker1725509</t>
  </si>
  <si>
    <t>Marker2201829</t>
  </si>
  <si>
    <t>Marker675789</t>
  </si>
  <si>
    <t>Marker1668601</t>
  </si>
  <si>
    <t>Marker1665111</t>
  </si>
  <si>
    <t>Marker547785</t>
  </si>
  <si>
    <t>Marker505604</t>
  </si>
  <si>
    <t>Marker650929</t>
  </si>
  <si>
    <t>Marker470827</t>
  </si>
  <si>
    <t>Marker2205232</t>
  </si>
  <si>
    <t>Marker2110241</t>
  </si>
  <si>
    <t>Marker2585858</t>
  </si>
  <si>
    <t>Marker2531489</t>
  </si>
  <si>
    <t>Marker2783913</t>
  </si>
  <si>
    <t>Marker473030</t>
  </si>
  <si>
    <t>Marker711697</t>
  </si>
  <si>
    <t>Marker801358</t>
  </si>
  <si>
    <t>Marker2849746</t>
  </si>
  <si>
    <t>Marker1912349</t>
  </si>
  <si>
    <t>Marker1634367</t>
  </si>
  <si>
    <t>Marker2635450</t>
  </si>
  <si>
    <t>Marker1043351</t>
  </si>
  <si>
    <t>Marker563773</t>
  </si>
  <si>
    <t>Marker621902</t>
  </si>
  <si>
    <t>Marker332571</t>
  </si>
  <si>
    <t>Marker274074</t>
  </si>
  <si>
    <t>Marker2391905</t>
  </si>
  <si>
    <t>Marker2425643</t>
  </si>
  <si>
    <t>Marker1774646</t>
  </si>
  <si>
    <t>Marker1779888</t>
  </si>
  <si>
    <t>Marker1912774</t>
  </si>
  <si>
    <t>Marker2423444</t>
  </si>
  <si>
    <t>Marker2399727</t>
  </si>
  <si>
    <t>Marker734870</t>
  </si>
  <si>
    <t>Marker1758694</t>
  </si>
  <si>
    <t>Marker1687940</t>
  </si>
  <si>
    <t>Marker619127</t>
  </si>
  <si>
    <t>Marker2136740</t>
  </si>
  <si>
    <t>Marker2125197</t>
  </si>
  <si>
    <t>Marker2100153</t>
  </si>
  <si>
    <t>Marker1267284</t>
  </si>
  <si>
    <t>Marker1042886</t>
  </si>
  <si>
    <t>Marker652814</t>
  </si>
  <si>
    <t>Marker622625</t>
  </si>
  <si>
    <t>Marker2161702</t>
  </si>
  <si>
    <t>Marker2358563</t>
  </si>
  <si>
    <t>Marker2575348</t>
  </si>
  <si>
    <t>Marker1733979</t>
  </si>
  <si>
    <t>Marker2778921</t>
  </si>
  <si>
    <t>Marker1969210</t>
  </si>
  <si>
    <t>Marker1287683</t>
  </si>
  <si>
    <t>Marker1157322</t>
  </si>
  <si>
    <t>Marker2648174</t>
  </si>
  <si>
    <t>Marker1640915</t>
  </si>
  <si>
    <t>Marker575184</t>
  </si>
  <si>
    <t>Marker1074670</t>
  </si>
  <si>
    <t>Marker1429663</t>
  </si>
  <si>
    <t>Marker2668578</t>
  </si>
  <si>
    <t>Marker427973</t>
  </si>
  <si>
    <t>Marker499635</t>
  </si>
  <si>
    <t>Marker775795</t>
  </si>
  <si>
    <t>Marker2070156</t>
  </si>
  <si>
    <t>Marker2465090</t>
  </si>
  <si>
    <t>Marker2454626</t>
  </si>
  <si>
    <t>Marker1827676</t>
  </si>
  <si>
    <t>Marker1376927</t>
  </si>
  <si>
    <t>Marker1431316</t>
  </si>
  <si>
    <t>Marker646273</t>
  </si>
  <si>
    <t>Marker348963</t>
  </si>
  <si>
    <t>Marker2000797</t>
  </si>
  <si>
    <t>Marker955126</t>
  </si>
  <si>
    <t>Marker1758752</t>
  </si>
  <si>
    <t>Marker313047</t>
  </si>
  <si>
    <t>Marker1268836</t>
  </si>
  <si>
    <t>Marker1922682</t>
  </si>
  <si>
    <t>Marker2417930</t>
  </si>
  <si>
    <t>Marker1344810</t>
  </si>
  <si>
    <t>Marker112040</t>
  </si>
  <si>
    <t>Marker682610</t>
  </si>
  <si>
    <t>Marker2461308</t>
  </si>
  <si>
    <t>Marker2064591</t>
  </si>
  <si>
    <t>Marker2642444</t>
  </si>
  <si>
    <t>Marker1411877</t>
  </si>
  <si>
    <t>Marker1591790</t>
  </si>
  <si>
    <t>Marker2537405</t>
  </si>
  <si>
    <t>Marker115198</t>
  </si>
  <si>
    <t>Marker1711984</t>
  </si>
  <si>
    <t>Marker1763102</t>
  </si>
  <si>
    <t>Marker2853789</t>
  </si>
  <si>
    <t>Marker2660308</t>
  </si>
  <si>
    <t>Marker654290</t>
  </si>
  <si>
    <t>Marker1079621</t>
  </si>
  <si>
    <t>Marker1778490</t>
  </si>
  <si>
    <t>Marker2756259</t>
  </si>
  <si>
    <t>Marker1623656</t>
  </si>
  <si>
    <t>Marker2777375</t>
  </si>
  <si>
    <t>Marker454554</t>
  </si>
  <si>
    <t>Marker394349</t>
  </si>
  <si>
    <t>Marker1356664</t>
  </si>
  <si>
    <t>Marker352768</t>
  </si>
  <si>
    <t>Marker2003189</t>
  </si>
  <si>
    <t>Marker468386</t>
  </si>
  <si>
    <t>Marker1997145</t>
  </si>
  <si>
    <t>Marker2074932</t>
  </si>
  <si>
    <t>Marker1396693</t>
  </si>
  <si>
    <t>Marker1627639</t>
  </si>
  <si>
    <t>Marker2816636</t>
  </si>
  <si>
    <t>Marker2711294</t>
  </si>
  <si>
    <t>Marker288299</t>
  </si>
  <si>
    <t>Marker2153198</t>
  </si>
  <si>
    <t>Marker912685</t>
  </si>
  <si>
    <t>Marker526905</t>
  </si>
  <si>
    <t>Marker443649</t>
  </si>
  <si>
    <t>Marker778671</t>
  </si>
  <si>
    <t>Marker1284396</t>
  </si>
  <si>
    <t>Marker673163</t>
  </si>
  <si>
    <t>Marker732743</t>
  </si>
  <si>
    <t>Marker391704</t>
  </si>
  <si>
    <t>Marker340838</t>
  </si>
  <si>
    <t>Marker308301</t>
  </si>
  <si>
    <t>Marker332092</t>
  </si>
  <si>
    <t>Marker1987865</t>
  </si>
  <si>
    <t>Marker2506576</t>
  </si>
  <si>
    <t>Marker2431835</t>
  </si>
  <si>
    <t>Marker792354</t>
  </si>
  <si>
    <t>Marker2803095</t>
  </si>
  <si>
    <t>Marker1110830</t>
  </si>
  <si>
    <t>Marker702681</t>
  </si>
  <si>
    <t>Marker175902</t>
  </si>
  <si>
    <t>Marker1751911</t>
  </si>
  <si>
    <t>Marker2195086</t>
  </si>
  <si>
    <t>Marker2204980</t>
  </si>
  <si>
    <t>Marker1558289</t>
  </si>
  <si>
    <t>Marker1471817</t>
  </si>
  <si>
    <t>Marker882987</t>
  </si>
  <si>
    <t>Marker16277</t>
  </si>
  <si>
    <t>Marker1706381</t>
  </si>
  <si>
    <t>Marker1753779</t>
  </si>
  <si>
    <t>Marker1641850</t>
  </si>
  <si>
    <t>Marker2836308</t>
  </si>
  <si>
    <t>Marker499789</t>
  </si>
  <si>
    <t>Marker469832</t>
  </si>
  <si>
    <t>Marker2078169</t>
  </si>
  <si>
    <t>Marker664703</t>
  </si>
  <si>
    <t>Marker644458</t>
  </si>
  <si>
    <t>Marker110524</t>
  </si>
  <si>
    <t>Marker30964</t>
  </si>
  <si>
    <t>Marker1024553</t>
  </si>
  <si>
    <t>Marker2433516</t>
  </si>
  <si>
    <t>Marker2498774</t>
  </si>
  <si>
    <t>Marker2454509</t>
  </si>
  <si>
    <t>Marker1848039</t>
  </si>
  <si>
    <t>Marker499778</t>
  </si>
  <si>
    <t>Marker2157460</t>
  </si>
  <si>
    <t>Marker1813759</t>
  </si>
  <si>
    <t>Marker1899147</t>
  </si>
  <si>
    <t>Marker10292</t>
  </si>
  <si>
    <t>Marker1037823</t>
  </si>
  <si>
    <t>Marker785216</t>
  </si>
  <si>
    <t>Marker2467300</t>
  </si>
  <si>
    <t>Marker939037</t>
  </si>
  <si>
    <t>Marker581997</t>
  </si>
  <si>
    <t>Marker2012839</t>
  </si>
  <si>
    <t>Marker864664</t>
  </si>
  <si>
    <t>Marker1801142</t>
  </si>
  <si>
    <t>Marker2749962</t>
  </si>
  <si>
    <t>Marker30871</t>
  </si>
  <si>
    <t>Marker1420664</t>
  </si>
  <si>
    <t>Marker253885</t>
  </si>
  <si>
    <t>Marker413883</t>
  </si>
  <si>
    <t>Marker737607</t>
  </si>
  <si>
    <t>Marker2031606</t>
  </si>
  <si>
    <t>Marker2191229</t>
  </si>
  <si>
    <t>Marker2796741</t>
  </si>
  <si>
    <t>Marker1425110</t>
  </si>
  <si>
    <t>Marker166189</t>
  </si>
  <si>
    <t>Marker90397</t>
  </si>
  <si>
    <t>Marker57754</t>
  </si>
  <si>
    <t>Marker789652</t>
  </si>
  <si>
    <t>Marker272449</t>
  </si>
  <si>
    <t>Marker318453</t>
  </si>
  <si>
    <t>Marker2077769</t>
  </si>
  <si>
    <t>Marker2121023</t>
  </si>
  <si>
    <t>Marker247435</t>
  </si>
  <si>
    <t>Marker2812164</t>
  </si>
  <si>
    <t>Marker736468</t>
  </si>
  <si>
    <t>Marker2091293</t>
  </si>
  <si>
    <t>Marker2104405</t>
  </si>
  <si>
    <t>Marker1171430</t>
  </si>
  <si>
    <t>Marker128032</t>
  </si>
  <si>
    <t>Marker788108</t>
  </si>
  <si>
    <t>Marker310333</t>
  </si>
  <si>
    <t>Marker2066548</t>
  </si>
  <si>
    <t>Marker309584</t>
  </si>
  <si>
    <t>Marker1330183</t>
  </si>
  <si>
    <t>Marker83044</t>
  </si>
  <si>
    <t>Marker2208125</t>
  </si>
  <si>
    <t>Marker298981</t>
  </si>
  <si>
    <t>Marker229064</t>
  </si>
  <si>
    <t>Marker2838693</t>
  </si>
  <si>
    <t>Marker2839097</t>
  </si>
  <si>
    <t>Marker756484</t>
  </si>
  <si>
    <t>Marker709955</t>
  </si>
  <si>
    <t>Marker211094</t>
  </si>
  <si>
    <t>Marker170195</t>
  </si>
  <si>
    <t>Marker139675</t>
  </si>
  <si>
    <t>Marker38200</t>
  </si>
  <si>
    <t>Marker1762503</t>
  </si>
  <si>
    <t>Marker1691565</t>
  </si>
  <si>
    <t>Marker464961</t>
  </si>
  <si>
    <t>Marker493960</t>
  </si>
  <si>
    <t>Marker776631</t>
  </si>
  <si>
    <t>Marker666687</t>
  </si>
  <si>
    <t>Marker677743</t>
  </si>
  <si>
    <t>Marker276904</t>
  </si>
  <si>
    <t>Marker311437</t>
  </si>
  <si>
    <t>Marker1954173</t>
  </si>
  <si>
    <t>Marker2000985</t>
  </si>
  <si>
    <t>Marker2092235</t>
  </si>
  <si>
    <t>Marker1289976</t>
  </si>
  <si>
    <t>Marker1156410</t>
  </si>
  <si>
    <t>Marker1358564</t>
  </si>
  <si>
    <t>Marker1310693</t>
  </si>
  <si>
    <t>Marker94410</t>
  </si>
  <si>
    <t>Marker36124</t>
  </si>
  <si>
    <t>Marker50563</t>
  </si>
  <si>
    <t>Marker797532</t>
  </si>
  <si>
    <t>Marker2192021</t>
  </si>
  <si>
    <t>Marker2610927</t>
  </si>
  <si>
    <t>Marker2559774</t>
  </si>
  <si>
    <t>Marker159523</t>
  </si>
  <si>
    <t>Marker9398</t>
  </si>
  <si>
    <t>Marker2479250</t>
  </si>
  <si>
    <t>Marker2429272</t>
  </si>
  <si>
    <t>Marker1382696</t>
  </si>
  <si>
    <t>Marker1422531</t>
  </si>
  <si>
    <t>Marker74696</t>
  </si>
  <si>
    <t>Marker90244</t>
  </si>
  <si>
    <t>Marker1686804</t>
  </si>
  <si>
    <t>Marker1704208</t>
  </si>
  <si>
    <t>Marker1951445</t>
  </si>
  <si>
    <t>Marker1956847</t>
  </si>
  <si>
    <t>Marker2103167</t>
  </si>
  <si>
    <t>Marker762543</t>
  </si>
  <si>
    <t>Marker38327</t>
  </si>
  <si>
    <t>Marker173765</t>
  </si>
  <si>
    <t>Marker1123107</t>
  </si>
  <si>
    <t>Marker309293</t>
  </si>
  <si>
    <t>Software</t>
    <phoneticPr fontId="3" type="noConversion"/>
  </si>
  <si>
    <t>Additive effect</t>
    <phoneticPr fontId="3" type="noConversion"/>
  </si>
  <si>
    <t>Table. Quantitative trait loci (QTLs) for palimitic acid trait in soybean seed using GCIM</t>
  </si>
  <si>
    <t>Table. Quantitative trait loci (QTLs) for palimitic acid trait in soybean seed using ICIM</t>
  </si>
  <si>
    <t>Table. Quantitative trait loci (QTLs) for palimitic acid trait in soybean seed using multi-locus GWAS methods</t>
  </si>
  <si>
    <t>Table. Quantitative trait loci (QTLs) for oil content trait in soybean seed using GCIM</t>
  </si>
  <si>
    <t>Table. Quantitative trait loci (QTLs) for oil content trait in soybean seed using ICIM</t>
  </si>
  <si>
    <t>Table. Oil-related traits QTLs in soybean seed detected by GWAS methods.</t>
  </si>
  <si>
    <t>Table. Quantitative trait loci (QTLs) for linolenic acid trait in soybean seed using GCIM</t>
  </si>
  <si>
    <t>Table. Quantitative trait loci (QTLs) for linolenic acid trait in soybean seed using ICIM</t>
  </si>
  <si>
    <t>Table. Quantitative trait loci (QTLs) for linolenic acid trait in soybean seed using multi-locus GWAS methods</t>
  </si>
  <si>
    <t>Table. Quantitative trait loci (QTLs) for linoleic acid trait in soybean seed using GCIM</t>
  </si>
  <si>
    <t>Table. Quantitative trait loci (QTLs) for linoleic acid trait in soybean seed using ICIM</t>
  </si>
  <si>
    <t>Table. Quantitative trait loci (QTLs) for linoleic acid trait in soybean seed using multi-locus GWAS methods</t>
  </si>
  <si>
    <t>Table. Quantitative trait loci (QTLs) for oleic acid trait in soybean seed using GCIM</t>
  </si>
  <si>
    <t>Table. Quantitative trait loci (QTLs) for oleic acid trait in soybean seed using ICIM</t>
  </si>
  <si>
    <t>Table. Quantitative trait loci (QTLs) for oleic acid trait in soybean seed using multi-locus GWAS methods</t>
  </si>
  <si>
    <t>Table. Quantitative trait loci (QTLs) for stearic acid trait in soybean seed using GCIM</t>
  </si>
  <si>
    <t>Table. Quantitative trait loci (QTLs) for stearic acid trait in soybean seed using ICIM</t>
  </si>
  <si>
    <t>Table. Quantitative trait loci (QTLs) for stearic acid trait in soybean seed using  inclusive composite interval mapping (ICIM)</t>
  </si>
  <si>
    <t>Additional file 2: Table S7. Quantitative trait loci (QTLs) for seed oil-related traits in soybean seed using the genome-wide composite interval mapping (GCIM), inclusive composite interval mapping (ICIM), and multi-locus GWAS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10" x14ac:knownFonts="1">
    <font>
      <sz val="11"/>
      <color theme="1"/>
      <name val="Times New Roman"/>
      <family val="2"/>
      <charset val="134"/>
    </font>
    <font>
      <sz val="11"/>
      <color theme="1"/>
      <name val="等线"/>
      <family val="2"/>
      <scheme val="minor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等线"/>
      <family val="2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1">
      <alignment vertical="center"/>
    </xf>
  </cellStyleXfs>
  <cellXfs count="28">
    <xf numFmtId="0" fontId="0" fillId="0" borderId="0" xfId="0">
      <alignment vertical="center"/>
    </xf>
    <xf numFmtId="0" fontId="1" fillId="0" borderId="0" xfId="1" applyAlignment="1">
      <alignment horizontal="center"/>
    </xf>
    <xf numFmtId="0" fontId="4" fillId="0" borderId="2" xfId="1" applyFont="1" applyBorder="1" applyAlignment="1">
      <alignment horizontal="center" vertical="center" readingOrder="1"/>
    </xf>
    <xf numFmtId="0" fontId="1" fillId="0" borderId="0" xfId="1"/>
    <xf numFmtId="0" fontId="1" fillId="0" borderId="0" xfId="1" applyAlignment="1">
      <alignment vertical="center"/>
    </xf>
    <xf numFmtId="0" fontId="6" fillId="0" borderId="0" xfId="1" applyFont="1"/>
    <xf numFmtId="0" fontId="6" fillId="0" borderId="0" xfId="1" applyFont="1" applyAlignment="1">
      <alignment horizontal="center" vertical="center"/>
    </xf>
    <xf numFmtId="11" fontId="6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/>
    </xf>
    <xf numFmtId="0" fontId="6" fillId="0" borderId="1" xfId="2" applyFont="1" applyAlignment="1">
      <alignment horizontal="center" vertical="center"/>
    </xf>
    <xf numFmtId="0" fontId="6" fillId="0" borderId="0" xfId="2" applyFont="1" applyBorder="1" applyAlignment="1">
      <alignment horizontal="center" vertical="center"/>
    </xf>
    <xf numFmtId="0" fontId="8" fillId="0" borderId="0" xfId="1" applyFont="1"/>
    <xf numFmtId="0" fontId="8" fillId="0" borderId="0" xfId="1" applyFont="1" applyAlignment="1">
      <alignment horizontal="center"/>
    </xf>
    <xf numFmtId="0" fontId="7" fillId="0" borderId="0" xfId="1" applyFont="1" applyAlignment="1"/>
    <xf numFmtId="176" fontId="6" fillId="0" borderId="0" xfId="1" applyNumberFormat="1" applyFont="1" applyAlignment="1">
      <alignment horizontal="center" vertical="center"/>
    </xf>
    <xf numFmtId="176" fontId="6" fillId="0" borderId="1" xfId="2" applyNumberFormat="1" applyFont="1" applyAlignment="1">
      <alignment horizontal="center" vertical="center"/>
    </xf>
    <xf numFmtId="177" fontId="6" fillId="0" borderId="0" xfId="1" applyNumberFormat="1" applyFont="1" applyAlignment="1">
      <alignment horizontal="center" vertical="center"/>
    </xf>
    <xf numFmtId="177" fontId="6" fillId="0" borderId="1" xfId="2" applyNumberFormat="1" applyFont="1" applyAlignment="1">
      <alignment horizontal="center" vertical="center"/>
    </xf>
    <xf numFmtId="177" fontId="4" fillId="0" borderId="2" xfId="1" applyNumberFormat="1" applyFont="1" applyBorder="1" applyAlignment="1">
      <alignment horizontal="center" vertical="center" readingOrder="1"/>
    </xf>
    <xf numFmtId="0" fontId="9" fillId="0" borderId="0" xfId="1" applyFont="1"/>
    <xf numFmtId="0" fontId="8" fillId="0" borderId="0" xfId="1" applyFont="1" applyAlignment="1">
      <alignment vertical="center"/>
    </xf>
    <xf numFmtId="0" fontId="9" fillId="0" borderId="0" xfId="1" applyFont="1" applyAlignment="1">
      <alignment vertical="center"/>
    </xf>
    <xf numFmtId="0" fontId="9" fillId="0" borderId="0" xfId="1" applyFont="1" applyAlignment="1"/>
    <xf numFmtId="0" fontId="4" fillId="0" borderId="1" xfId="1" applyFont="1" applyBorder="1" applyAlignment="1">
      <alignment horizontal="center" vertical="center" readingOrder="1"/>
    </xf>
    <xf numFmtId="0" fontId="4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 readingOrder="1"/>
    </xf>
    <xf numFmtId="0" fontId="7" fillId="0" borderId="1" xfId="1" applyFont="1" applyBorder="1" applyAlignment="1">
      <alignment horizontal="center"/>
    </xf>
  </cellXfs>
  <cellStyles count="3">
    <cellStyle name="常规" xfId="0" builtinId="0"/>
    <cellStyle name="常规 2" xfId="1" xr:uid="{00000000-0005-0000-0000-000001000000}"/>
    <cellStyle name="尾" xfId="2" xr:uid="{00000000-0005-0000-0000-000002000000}"/>
  </cellStyles>
  <dxfs count="30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N188"/>
  <sheetViews>
    <sheetView tabSelected="1" zoomScale="85" zoomScaleNormal="85" workbookViewId="0">
      <selection activeCell="E8" sqref="E8"/>
    </sheetView>
  </sheetViews>
  <sheetFormatPr defaultColWidth="10.3046875" defaultRowHeight="14.15" x14ac:dyDescent="0.35"/>
  <cols>
    <col min="1" max="4" width="15.3046875" style="8" customWidth="1"/>
    <col min="5" max="5" width="24.07421875" style="8" customWidth="1"/>
    <col min="6" max="6" width="16.4609375" style="8" customWidth="1"/>
    <col min="7" max="7" width="15.3046875" style="8" customWidth="1"/>
    <col min="8" max="9" width="18.4609375" style="8" customWidth="1"/>
    <col min="10" max="12" width="15.3046875" style="8" customWidth="1"/>
    <col min="13" max="13" width="19.4609375" style="8" customWidth="1"/>
    <col min="14" max="16384" width="10.3046875" style="1"/>
  </cols>
  <sheetData>
    <row r="1" spans="1:14" s="12" customFormat="1" ht="22.5" customHeight="1" x14ac:dyDescent="0.45">
      <c r="A1" s="13" t="s">
        <v>83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3" spans="1:14" ht="26.25" customHeight="1" thickBot="1" x14ac:dyDescent="0.4">
      <c r="A3" s="23" t="s">
        <v>816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</row>
    <row r="4" spans="1:14" ht="22.5" customHeight="1" thickBot="1" x14ac:dyDescent="0.4">
      <c r="A4" s="2" t="s">
        <v>172</v>
      </c>
      <c r="B4" s="2" t="s">
        <v>171</v>
      </c>
      <c r="C4" s="2" t="s">
        <v>170</v>
      </c>
      <c r="D4" s="2" t="s">
        <v>193</v>
      </c>
      <c r="E4" s="2" t="s">
        <v>192</v>
      </c>
      <c r="F4" s="2" t="s">
        <v>815</v>
      </c>
      <c r="G4" s="2" t="s">
        <v>166</v>
      </c>
      <c r="H4" s="2" t="s">
        <v>190</v>
      </c>
      <c r="I4" s="2" t="s">
        <v>189</v>
      </c>
      <c r="J4" s="2" t="s">
        <v>188</v>
      </c>
      <c r="K4" s="2" t="s">
        <v>68</v>
      </c>
      <c r="L4" s="2" t="s">
        <v>66</v>
      </c>
      <c r="M4" s="2" t="s">
        <v>187</v>
      </c>
    </row>
    <row r="5" spans="1:14" x14ac:dyDescent="0.35">
      <c r="A5" s="6" t="s">
        <v>174</v>
      </c>
      <c r="B5" s="6" t="s">
        <v>56</v>
      </c>
      <c r="C5" s="6" t="s">
        <v>86</v>
      </c>
      <c r="D5" s="6">
        <v>2</v>
      </c>
      <c r="E5" s="6">
        <v>105.721</v>
      </c>
      <c r="F5" s="14">
        <v>-0.10199999999999999</v>
      </c>
      <c r="G5" s="14">
        <v>5.9459</v>
      </c>
      <c r="H5" s="6" t="s">
        <v>59</v>
      </c>
      <c r="I5" s="6" t="s">
        <v>59</v>
      </c>
      <c r="J5" s="14">
        <v>1.04E-2</v>
      </c>
      <c r="K5" s="16">
        <v>3.6909000000000001</v>
      </c>
      <c r="L5" s="14">
        <v>0.22109999999999999</v>
      </c>
      <c r="M5" s="14">
        <v>0.28210000000000002</v>
      </c>
    </row>
    <row r="6" spans="1:14" x14ac:dyDescent="0.35">
      <c r="A6" s="6" t="s">
        <v>174</v>
      </c>
      <c r="B6" s="6" t="s">
        <v>56</v>
      </c>
      <c r="C6" s="6" t="s">
        <v>86</v>
      </c>
      <c r="D6" s="6">
        <v>3</v>
      </c>
      <c r="E6" s="6">
        <v>102.907</v>
      </c>
      <c r="F6" s="14">
        <v>8.9899999999999994E-2</v>
      </c>
      <c r="G6" s="14">
        <v>4.1125999999999996</v>
      </c>
      <c r="H6" s="6" t="s">
        <v>159</v>
      </c>
      <c r="I6" s="6" t="s">
        <v>159</v>
      </c>
      <c r="J6" s="14">
        <v>8.0999999999999996E-3</v>
      </c>
      <c r="K6" s="16">
        <v>2.8673000000000002</v>
      </c>
      <c r="L6" s="14"/>
      <c r="M6" s="14"/>
    </row>
    <row r="7" spans="1:14" x14ac:dyDescent="0.35">
      <c r="A7" s="6" t="s">
        <v>174</v>
      </c>
      <c r="B7" s="6" t="s">
        <v>56</v>
      </c>
      <c r="C7" s="6" t="s">
        <v>86</v>
      </c>
      <c r="D7" s="6">
        <v>6</v>
      </c>
      <c r="E7" s="6">
        <v>35.46</v>
      </c>
      <c r="F7" s="14">
        <v>0.15029999999999999</v>
      </c>
      <c r="G7" s="14">
        <v>9.7803000000000004</v>
      </c>
      <c r="H7" s="6" t="s">
        <v>51</v>
      </c>
      <c r="I7" s="6" t="s">
        <v>51</v>
      </c>
      <c r="J7" s="14">
        <v>2.2599999999999999E-2</v>
      </c>
      <c r="K7" s="16">
        <v>8.0106999999999999</v>
      </c>
      <c r="L7" s="14"/>
      <c r="M7" s="14"/>
    </row>
    <row r="8" spans="1:14" x14ac:dyDescent="0.35">
      <c r="A8" s="6" t="s">
        <v>174</v>
      </c>
      <c r="B8" s="6" t="s">
        <v>56</v>
      </c>
      <c r="C8" s="6" t="s">
        <v>86</v>
      </c>
      <c r="D8" s="6">
        <v>10</v>
      </c>
      <c r="E8" s="6">
        <v>29.210699999999999</v>
      </c>
      <c r="F8" s="14">
        <v>-0.12</v>
      </c>
      <c r="G8" s="14">
        <v>7.9104000000000001</v>
      </c>
      <c r="H8" s="6" t="s">
        <v>55</v>
      </c>
      <c r="I8" s="6" t="s">
        <v>151</v>
      </c>
      <c r="J8" s="14">
        <v>1.44E-2</v>
      </c>
      <c r="K8" s="16">
        <v>5.1077000000000004</v>
      </c>
      <c r="L8" s="14"/>
      <c r="M8" s="14"/>
    </row>
    <row r="9" spans="1:14" x14ac:dyDescent="0.35">
      <c r="A9" s="6" t="s">
        <v>174</v>
      </c>
      <c r="B9" s="6" t="s">
        <v>56</v>
      </c>
      <c r="C9" s="6" t="s">
        <v>86</v>
      </c>
      <c r="D9" s="6">
        <v>14</v>
      </c>
      <c r="E9" s="7">
        <v>1E-4</v>
      </c>
      <c r="F9" s="14">
        <v>7.4499999999999997E-2</v>
      </c>
      <c r="G9" s="14">
        <v>2.7136999999999998</v>
      </c>
      <c r="H9" s="6" t="s">
        <v>186</v>
      </c>
      <c r="I9" s="6" t="s">
        <v>186</v>
      </c>
      <c r="J9" s="14">
        <v>5.5999999999999999E-3</v>
      </c>
      <c r="K9" s="16">
        <v>1.9678</v>
      </c>
      <c r="L9" s="14"/>
      <c r="M9" s="14"/>
    </row>
    <row r="10" spans="1:14" x14ac:dyDescent="0.35">
      <c r="A10" s="6" t="s">
        <v>174</v>
      </c>
      <c r="B10" s="6" t="s">
        <v>56</v>
      </c>
      <c r="C10" s="6" t="s">
        <v>125</v>
      </c>
      <c r="D10" s="6">
        <v>3</v>
      </c>
      <c r="E10" s="6">
        <v>108.96899999999999</v>
      </c>
      <c r="F10" s="14">
        <v>0.13919999999999999</v>
      </c>
      <c r="G10" s="14">
        <v>3.1038000000000001</v>
      </c>
      <c r="H10" s="6" t="s">
        <v>185</v>
      </c>
      <c r="I10" s="6" t="s">
        <v>185</v>
      </c>
      <c r="J10" s="14">
        <v>1.9400000000000001E-2</v>
      </c>
      <c r="K10" s="16">
        <v>5.4596</v>
      </c>
      <c r="L10" s="14">
        <v>0.2419</v>
      </c>
      <c r="M10" s="14">
        <v>0.35470000000000002</v>
      </c>
    </row>
    <row r="11" spans="1:14" x14ac:dyDescent="0.35">
      <c r="A11" s="6" t="s">
        <v>174</v>
      </c>
      <c r="B11" s="6" t="s">
        <v>56</v>
      </c>
      <c r="C11" s="6" t="s">
        <v>125</v>
      </c>
      <c r="D11" s="6">
        <v>10</v>
      </c>
      <c r="E11" s="6">
        <v>23.630700000000001</v>
      </c>
      <c r="F11" s="14">
        <v>-0.1804</v>
      </c>
      <c r="G11" s="14">
        <v>4.2234999999999996</v>
      </c>
      <c r="H11" s="6" t="s">
        <v>145</v>
      </c>
      <c r="I11" s="6" t="s">
        <v>55</v>
      </c>
      <c r="J11" s="14">
        <v>3.2500000000000001E-2</v>
      </c>
      <c r="K11" s="16">
        <v>9.1722000000000001</v>
      </c>
      <c r="L11" s="14"/>
      <c r="M11" s="14"/>
    </row>
    <row r="12" spans="1:14" x14ac:dyDescent="0.35">
      <c r="A12" s="6" t="s">
        <v>174</v>
      </c>
      <c r="B12" s="6" t="s">
        <v>56</v>
      </c>
      <c r="C12" s="6" t="s">
        <v>125</v>
      </c>
      <c r="D12" s="6">
        <v>14</v>
      </c>
      <c r="E12" s="6">
        <v>10.683999999999999</v>
      </c>
      <c r="F12" s="14">
        <v>0.16</v>
      </c>
      <c r="G12" s="14">
        <v>3.5369999999999999</v>
      </c>
      <c r="H12" s="6" t="s">
        <v>144</v>
      </c>
      <c r="I12" s="6" t="s">
        <v>144</v>
      </c>
      <c r="J12" s="14">
        <v>2.5600000000000001E-2</v>
      </c>
      <c r="K12" s="16">
        <v>7.2209000000000003</v>
      </c>
      <c r="L12" s="14"/>
      <c r="M12" s="14"/>
    </row>
    <row r="13" spans="1:14" x14ac:dyDescent="0.35">
      <c r="A13" s="6" t="s">
        <v>174</v>
      </c>
      <c r="B13" s="6" t="s">
        <v>56</v>
      </c>
      <c r="C13" s="6" t="s">
        <v>125</v>
      </c>
      <c r="D13" s="6">
        <v>2</v>
      </c>
      <c r="E13" s="6">
        <v>162.48599999999999</v>
      </c>
      <c r="F13" s="14">
        <v>-0.14019999999999999</v>
      </c>
      <c r="G13" s="14">
        <v>3.7002000000000002</v>
      </c>
      <c r="H13" s="6" t="s">
        <v>147</v>
      </c>
      <c r="I13" s="6" t="s">
        <v>147</v>
      </c>
      <c r="J13" s="14">
        <v>1.9699999999999999E-2</v>
      </c>
      <c r="K13" s="16">
        <v>5.5433000000000003</v>
      </c>
      <c r="L13" s="14"/>
      <c r="M13" s="14"/>
    </row>
    <row r="14" spans="1:14" x14ac:dyDescent="0.35">
      <c r="A14" s="6" t="s">
        <v>174</v>
      </c>
      <c r="B14" s="6" t="s">
        <v>56</v>
      </c>
      <c r="C14" s="6" t="s">
        <v>125</v>
      </c>
      <c r="D14" s="6">
        <v>6</v>
      </c>
      <c r="E14" s="6">
        <v>14.178000000000001</v>
      </c>
      <c r="F14" s="14">
        <v>0.12479999999999999</v>
      </c>
      <c r="G14" s="14">
        <v>2.8645</v>
      </c>
      <c r="H14" s="6" t="s">
        <v>184</v>
      </c>
      <c r="I14" s="6" t="s">
        <v>127</v>
      </c>
      <c r="J14" s="14">
        <v>1.5599999999999999E-2</v>
      </c>
      <c r="K14" s="16">
        <v>4.3929999999999998</v>
      </c>
      <c r="L14" s="14"/>
      <c r="M14" s="14"/>
    </row>
    <row r="15" spans="1:14" x14ac:dyDescent="0.35">
      <c r="A15" s="6" t="s">
        <v>180</v>
      </c>
      <c r="B15" s="6" t="s">
        <v>56</v>
      </c>
      <c r="C15" s="6" t="s">
        <v>135</v>
      </c>
      <c r="D15" s="6">
        <v>6</v>
      </c>
      <c r="E15" s="6">
        <v>36.125999999999998</v>
      </c>
      <c r="F15" s="14">
        <v>0.14080000000000001</v>
      </c>
      <c r="G15" s="14">
        <v>5.5140000000000002</v>
      </c>
      <c r="H15" s="6" t="s">
        <v>183</v>
      </c>
      <c r="I15" s="6" t="s">
        <v>183</v>
      </c>
      <c r="J15" s="14">
        <v>1.9800000000000002E-2</v>
      </c>
      <c r="K15" s="16">
        <v>9.2188999999999997</v>
      </c>
      <c r="L15" s="14">
        <v>0.17510000000000001</v>
      </c>
      <c r="M15" s="14">
        <v>0.2152</v>
      </c>
    </row>
    <row r="16" spans="1:14" x14ac:dyDescent="0.35">
      <c r="A16" s="6" t="s">
        <v>180</v>
      </c>
      <c r="B16" s="6" t="s">
        <v>56</v>
      </c>
      <c r="C16" s="6" t="s">
        <v>135</v>
      </c>
      <c r="D16" s="6">
        <v>10</v>
      </c>
      <c r="E16" s="6">
        <v>29.443999999999999</v>
      </c>
      <c r="F16" s="14">
        <v>-0.1031</v>
      </c>
      <c r="G16" s="14">
        <v>3.1827999999999999</v>
      </c>
      <c r="H16" s="6" t="s">
        <v>182</v>
      </c>
      <c r="I16" s="6" t="s">
        <v>182</v>
      </c>
      <c r="J16" s="14">
        <v>1.06E-2</v>
      </c>
      <c r="K16" s="16">
        <v>4.9366000000000003</v>
      </c>
      <c r="L16" s="14"/>
      <c r="M16" s="14"/>
    </row>
    <row r="17" spans="1:13" x14ac:dyDescent="0.35">
      <c r="A17" s="6" t="s">
        <v>180</v>
      </c>
      <c r="B17" s="6" t="s">
        <v>56</v>
      </c>
      <c r="C17" s="6" t="s">
        <v>135</v>
      </c>
      <c r="D17" s="6">
        <v>2</v>
      </c>
      <c r="E17" s="6">
        <v>91.578000000000003</v>
      </c>
      <c r="F17" s="14">
        <v>-9.8000000000000004E-2</v>
      </c>
      <c r="G17" s="14">
        <v>3.5882999999999998</v>
      </c>
      <c r="H17" s="6" t="s">
        <v>181</v>
      </c>
      <c r="I17" s="6" t="s">
        <v>181</v>
      </c>
      <c r="J17" s="14">
        <v>9.5999999999999992E-3</v>
      </c>
      <c r="K17" s="16">
        <v>4.4604999999999997</v>
      </c>
      <c r="L17" s="14"/>
      <c r="M17" s="14"/>
    </row>
    <row r="18" spans="1:13" x14ac:dyDescent="0.35">
      <c r="A18" s="6" t="s">
        <v>174</v>
      </c>
      <c r="B18" s="6" t="s">
        <v>31</v>
      </c>
      <c r="C18" s="6" t="s">
        <v>86</v>
      </c>
      <c r="D18" s="6">
        <v>2</v>
      </c>
      <c r="E18" s="6">
        <v>112.989</v>
      </c>
      <c r="F18" s="14">
        <v>-0.1176</v>
      </c>
      <c r="G18" s="14">
        <v>5.2508999999999997</v>
      </c>
      <c r="H18" s="6" t="s">
        <v>19</v>
      </c>
      <c r="I18" s="6" t="s">
        <v>19</v>
      </c>
      <c r="J18" s="14">
        <v>1.38E-2</v>
      </c>
      <c r="K18" s="16">
        <v>5.0077999999999996</v>
      </c>
      <c r="L18" s="14">
        <v>0.22939999999999999</v>
      </c>
      <c r="M18" s="14">
        <v>0.27629999999999999</v>
      </c>
    </row>
    <row r="19" spans="1:13" x14ac:dyDescent="0.35">
      <c r="A19" s="6" t="s">
        <v>174</v>
      </c>
      <c r="B19" s="6" t="s">
        <v>31</v>
      </c>
      <c r="C19" s="6" t="s">
        <v>86</v>
      </c>
      <c r="D19" s="6">
        <v>3</v>
      </c>
      <c r="E19" s="6">
        <v>134.50899999999999</v>
      </c>
      <c r="F19" s="14">
        <v>8.9499999999999996E-2</v>
      </c>
      <c r="G19" s="14">
        <v>3.1202000000000001</v>
      </c>
      <c r="H19" s="6" t="s">
        <v>29</v>
      </c>
      <c r="I19" s="6" t="s">
        <v>29</v>
      </c>
      <c r="J19" s="14">
        <v>8.0000000000000002E-3</v>
      </c>
      <c r="K19" s="16">
        <v>2.9009</v>
      </c>
      <c r="L19" s="14"/>
      <c r="M19" s="14"/>
    </row>
    <row r="20" spans="1:13" x14ac:dyDescent="0.35">
      <c r="A20" s="6" t="s">
        <v>174</v>
      </c>
      <c r="B20" s="6" t="s">
        <v>31</v>
      </c>
      <c r="C20" s="6" t="s">
        <v>86</v>
      </c>
      <c r="D20" s="6">
        <v>6</v>
      </c>
      <c r="E20" s="6">
        <v>35.46</v>
      </c>
      <c r="F20" s="14">
        <v>9.4500000000000001E-2</v>
      </c>
      <c r="G20" s="14">
        <v>3.3620000000000001</v>
      </c>
      <c r="H20" s="6" t="s">
        <v>51</v>
      </c>
      <c r="I20" s="6" t="s">
        <v>51</v>
      </c>
      <c r="J20" s="14">
        <v>8.8999999999999999E-3</v>
      </c>
      <c r="K20" s="16">
        <v>3.2315</v>
      </c>
      <c r="L20" s="14"/>
      <c r="M20" s="14"/>
    </row>
    <row r="21" spans="1:13" x14ac:dyDescent="0.35">
      <c r="A21" s="6" t="s">
        <v>174</v>
      </c>
      <c r="B21" s="6" t="s">
        <v>31</v>
      </c>
      <c r="C21" s="6" t="s">
        <v>86</v>
      </c>
      <c r="D21" s="6">
        <v>9</v>
      </c>
      <c r="E21" s="6">
        <v>48.822499999999998</v>
      </c>
      <c r="F21" s="14">
        <v>8.6999999999999994E-2</v>
      </c>
      <c r="G21" s="14">
        <v>3.1438000000000001</v>
      </c>
      <c r="H21" s="6" t="s">
        <v>104</v>
      </c>
      <c r="I21" s="6" t="s">
        <v>104</v>
      </c>
      <c r="J21" s="14">
        <v>7.6E-3</v>
      </c>
      <c r="K21" s="16">
        <v>2.7410999999999999</v>
      </c>
      <c r="L21" s="14"/>
      <c r="M21" s="14"/>
    </row>
    <row r="22" spans="1:13" x14ac:dyDescent="0.35">
      <c r="A22" s="6" t="s">
        <v>174</v>
      </c>
      <c r="B22" s="6" t="s">
        <v>31</v>
      </c>
      <c r="C22" s="6" t="s">
        <v>86</v>
      </c>
      <c r="D22" s="6">
        <v>9</v>
      </c>
      <c r="E22" s="6">
        <v>136.08199999999999</v>
      </c>
      <c r="F22" s="14">
        <v>-9.2899999999999996E-2</v>
      </c>
      <c r="G22" s="14">
        <v>3.5783</v>
      </c>
      <c r="H22" s="6" t="s">
        <v>33</v>
      </c>
      <c r="I22" s="6" t="s">
        <v>33</v>
      </c>
      <c r="J22" s="14">
        <v>8.6E-3</v>
      </c>
      <c r="K22" s="16">
        <v>3.1219999999999999</v>
      </c>
      <c r="L22" s="14"/>
      <c r="M22" s="14"/>
    </row>
    <row r="23" spans="1:13" x14ac:dyDescent="0.35">
      <c r="A23" s="6" t="s">
        <v>180</v>
      </c>
      <c r="B23" s="6" t="s">
        <v>31</v>
      </c>
      <c r="C23" s="6" t="s">
        <v>135</v>
      </c>
      <c r="D23" s="6">
        <v>2</v>
      </c>
      <c r="E23" s="6">
        <v>163.46350000000001</v>
      </c>
      <c r="F23" s="14">
        <v>-0.1226</v>
      </c>
      <c r="G23" s="14">
        <v>3.3325</v>
      </c>
      <c r="H23" s="6" t="s">
        <v>179</v>
      </c>
      <c r="I23" s="6" t="s">
        <v>178</v>
      </c>
      <c r="J23" s="14">
        <v>1.4999999999999999E-2</v>
      </c>
      <c r="K23" s="16">
        <v>6.6452999999999998</v>
      </c>
      <c r="L23" s="14">
        <v>0.20119999999999999</v>
      </c>
      <c r="M23" s="14">
        <v>0.22620000000000001</v>
      </c>
    </row>
    <row r="24" spans="1:13" x14ac:dyDescent="0.35">
      <c r="A24" s="6" t="s">
        <v>174</v>
      </c>
      <c r="B24" s="6" t="s">
        <v>31</v>
      </c>
      <c r="C24" s="6" t="s">
        <v>101</v>
      </c>
      <c r="D24" s="6">
        <v>2</v>
      </c>
      <c r="E24" s="6">
        <v>103.54130000000001</v>
      </c>
      <c r="F24" s="14">
        <v>-9.9900000000000003E-2</v>
      </c>
      <c r="G24" s="14">
        <v>2.5354000000000001</v>
      </c>
      <c r="H24" s="6" t="s">
        <v>177</v>
      </c>
      <c r="I24" s="6" t="s">
        <v>177</v>
      </c>
      <c r="J24" s="14">
        <v>0.01</v>
      </c>
      <c r="K24" s="16">
        <v>4.4156000000000004</v>
      </c>
      <c r="L24" s="14"/>
      <c r="M24" s="14"/>
    </row>
    <row r="25" spans="1:13" x14ac:dyDescent="0.35">
      <c r="A25" s="8" t="s">
        <v>174</v>
      </c>
      <c r="B25" s="8" t="s">
        <v>23</v>
      </c>
      <c r="C25" s="8" t="s">
        <v>101</v>
      </c>
      <c r="D25" s="6">
        <v>3</v>
      </c>
      <c r="E25" s="6">
        <v>133.1885</v>
      </c>
      <c r="F25" s="14">
        <v>0.25750000000000001</v>
      </c>
      <c r="G25" s="14">
        <v>4.7348999999999997</v>
      </c>
      <c r="H25" s="6" t="s">
        <v>122</v>
      </c>
      <c r="I25" s="6" t="s">
        <v>52</v>
      </c>
      <c r="J25" s="14">
        <v>6.6299999999999998E-2</v>
      </c>
      <c r="K25" s="16">
        <v>8.8977000000000004</v>
      </c>
      <c r="L25" s="14">
        <v>0.6411</v>
      </c>
      <c r="M25" s="14">
        <v>0.74539999999999995</v>
      </c>
    </row>
    <row r="26" spans="1:13" x14ac:dyDescent="0.35">
      <c r="A26" s="8" t="s">
        <v>174</v>
      </c>
      <c r="B26" s="8" t="s">
        <v>23</v>
      </c>
      <c r="C26" s="8" t="s">
        <v>101</v>
      </c>
      <c r="D26" s="6">
        <v>16</v>
      </c>
      <c r="E26" s="6">
        <v>27.565000000000001</v>
      </c>
      <c r="F26" s="14">
        <v>0.19500000000000001</v>
      </c>
      <c r="G26" s="14">
        <v>3.0278</v>
      </c>
      <c r="H26" s="6" t="s">
        <v>99</v>
      </c>
      <c r="I26" s="6" t="s">
        <v>99</v>
      </c>
      <c r="J26" s="14">
        <v>3.7999999999999999E-2</v>
      </c>
      <c r="K26" s="16">
        <v>5.1013999999999999</v>
      </c>
      <c r="L26" s="14"/>
      <c r="M26" s="14"/>
    </row>
    <row r="27" spans="1:13" x14ac:dyDescent="0.35">
      <c r="A27" s="8" t="s">
        <v>174</v>
      </c>
      <c r="B27" s="8" t="s">
        <v>2</v>
      </c>
      <c r="C27" s="8" t="s">
        <v>86</v>
      </c>
      <c r="D27" s="6">
        <v>2</v>
      </c>
      <c r="E27" s="6">
        <v>114.08799999999999</v>
      </c>
      <c r="F27" s="14">
        <v>-7.6999999999999999E-2</v>
      </c>
      <c r="G27" s="14">
        <v>3.6414</v>
      </c>
      <c r="H27" s="6" t="s">
        <v>130</v>
      </c>
      <c r="I27" s="6" t="s">
        <v>130</v>
      </c>
      <c r="J27" s="14">
        <v>5.8999999999999999E-3</v>
      </c>
      <c r="K27" s="16">
        <v>3.7364000000000002</v>
      </c>
      <c r="L27" s="14">
        <v>0.1361</v>
      </c>
      <c r="M27" s="14">
        <v>0.1588</v>
      </c>
    </row>
    <row r="28" spans="1:13" x14ac:dyDescent="0.35">
      <c r="A28" s="8" t="s">
        <v>174</v>
      </c>
      <c r="B28" s="8" t="s">
        <v>2</v>
      </c>
      <c r="C28" s="8" t="s">
        <v>86</v>
      </c>
      <c r="D28" s="6">
        <v>3</v>
      </c>
      <c r="E28" s="6">
        <v>123.99299999999999</v>
      </c>
      <c r="F28" s="14">
        <v>7.9200000000000007E-2</v>
      </c>
      <c r="G28" s="14">
        <v>3.2782</v>
      </c>
      <c r="H28" s="6" t="s">
        <v>58</v>
      </c>
      <c r="I28" s="6" t="s">
        <v>58</v>
      </c>
      <c r="J28" s="14">
        <v>6.3E-3</v>
      </c>
      <c r="K28" s="16">
        <v>3.9476</v>
      </c>
      <c r="L28" s="14"/>
      <c r="M28" s="14"/>
    </row>
    <row r="29" spans="1:13" x14ac:dyDescent="0.35">
      <c r="A29" s="8" t="s">
        <v>174</v>
      </c>
      <c r="B29" s="8" t="s">
        <v>2</v>
      </c>
      <c r="C29" s="8" t="s">
        <v>101</v>
      </c>
      <c r="D29" s="6">
        <v>3</v>
      </c>
      <c r="E29" s="6">
        <v>35.265999999999998</v>
      </c>
      <c r="F29" s="14">
        <v>-0.12959999999999999</v>
      </c>
      <c r="G29" s="14">
        <v>5.2830000000000004</v>
      </c>
      <c r="H29" s="6" t="s">
        <v>176</v>
      </c>
      <c r="I29" s="6" t="s">
        <v>176</v>
      </c>
      <c r="J29" s="14">
        <v>1.6799999999999999E-2</v>
      </c>
      <c r="K29" s="16">
        <v>8.4711999999999996</v>
      </c>
      <c r="L29" s="14">
        <v>0.1474</v>
      </c>
      <c r="M29" s="14">
        <v>0.1983</v>
      </c>
    </row>
    <row r="30" spans="1:13" x14ac:dyDescent="0.35">
      <c r="A30" s="8" t="s">
        <v>174</v>
      </c>
      <c r="B30" s="8" t="s">
        <v>2</v>
      </c>
      <c r="C30" s="8" t="s">
        <v>101</v>
      </c>
      <c r="D30" s="6">
        <v>3</v>
      </c>
      <c r="E30" s="6">
        <v>133.1885</v>
      </c>
      <c r="F30" s="14">
        <v>0.1118</v>
      </c>
      <c r="G30" s="14">
        <v>4.8404999999999996</v>
      </c>
      <c r="H30" s="6" t="s">
        <v>122</v>
      </c>
      <c r="I30" s="6" t="s">
        <v>52</v>
      </c>
      <c r="J30" s="14">
        <v>1.2500000000000001E-2</v>
      </c>
      <c r="K30" s="16">
        <v>6.3005000000000004</v>
      </c>
      <c r="L30" s="14"/>
      <c r="M30" s="14"/>
    </row>
    <row r="31" spans="1:13" x14ac:dyDescent="0.35">
      <c r="A31" s="8" t="s">
        <v>174</v>
      </c>
      <c r="B31" s="8" t="s">
        <v>2</v>
      </c>
      <c r="C31" s="8" t="s">
        <v>101</v>
      </c>
      <c r="D31" s="6">
        <v>6</v>
      </c>
      <c r="E31" s="6">
        <v>38.768099999999997</v>
      </c>
      <c r="F31" s="14">
        <v>8.1100000000000005E-2</v>
      </c>
      <c r="G31" s="14">
        <v>2.5251999999999999</v>
      </c>
      <c r="H31" s="6" t="s">
        <v>175</v>
      </c>
      <c r="I31" s="6" t="s">
        <v>175</v>
      </c>
      <c r="J31" s="14">
        <v>6.6E-3</v>
      </c>
      <c r="K31" s="16">
        <v>3.3182999999999998</v>
      </c>
      <c r="L31" s="14"/>
      <c r="M31" s="14"/>
    </row>
    <row r="32" spans="1:13" x14ac:dyDescent="0.35">
      <c r="A32" s="8" t="s">
        <v>174</v>
      </c>
      <c r="B32" s="8" t="s">
        <v>2</v>
      </c>
      <c r="C32" s="8" t="s">
        <v>101</v>
      </c>
      <c r="D32" s="6">
        <v>16</v>
      </c>
      <c r="E32" s="6">
        <v>27.565000000000001</v>
      </c>
      <c r="F32" s="14">
        <v>9.4500000000000001E-2</v>
      </c>
      <c r="G32" s="14">
        <v>4.7567000000000004</v>
      </c>
      <c r="H32" s="6" t="s">
        <v>99</v>
      </c>
      <c r="I32" s="6" t="s">
        <v>99</v>
      </c>
      <c r="J32" s="14">
        <v>8.8999999999999999E-3</v>
      </c>
      <c r="K32" s="16">
        <v>4.5000999999999998</v>
      </c>
      <c r="L32" s="14"/>
      <c r="M32" s="14"/>
    </row>
    <row r="33" spans="1:13" ht="14.6" thickBot="1" x14ac:dyDescent="0.4">
      <c r="A33" s="9" t="s">
        <v>174</v>
      </c>
      <c r="B33" s="9" t="s">
        <v>2</v>
      </c>
      <c r="C33" s="9" t="s">
        <v>101</v>
      </c>
      <c r="D33" s="9">
        <v>14</v>
      </c>
      <c r="E33" s="9">
        <v>25.315100000000001</v>
      </c>
      <c r="F33" s="15">
        <v>7.7899999999999997E-2</v>
      </c>
      <c r="G33" s="15">
        <v>3.1692</v>
      </c>
      <c r="H33" s="9" t="s">
        <v>173</v>
      </c>
      <c r="I33" s="9" t="s">
        <v>173</v>
      </c>
      <c r="J33" s="15">
        <v>6.1000000000000004E-3</v>
      </c>
      <c r="K33" s="17">
        <v>3.0579999999999998</v>
      </c>
      <c r="L33" s="15"/>
      <c r="M33" s="15"/>
    </row>
    <row r="34" spans="1:13" x14ac:dyDescent="0.35">
      <c r="A34" s="6"/>
      <c r="B34" s="6"/>
      <c r="C34" s="10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 x14ac:dyDescent="0.35">
      <c r="A35" s="6"/>
      <c r="B35" s="10"/>
      <c r="C35" s="6"/>
      <c r="D35" s="6"/>
      <c r="E35" s="6"/>
      <c r="F35" s="6"/>
      <c r="G35" s="6"/>
      <c r="H35" s="6"/>
      <c r="I35" s="6"/>
      <c r="J35" s="6"/>
      <c r="K35" s="6"/>
      <c r="L35" s="6"/>
    </row>
    <row r="36" spans="1:13" ht="24" customHeight="1" thickBot="1" x14ac:dyDescent="0.4">
      <c r="A36" s="24" t="s">
        <v>817</v>
      </c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</row>
    <row r="37" spans="1:13" ht="18" customHeight="1" thickBot="1" x14ac:dyDescent="0.4">
      <c r="A37" s="2" t="s">
        <v>172</v>
      </c>
      <c r="B37" s="2" t="s">
        <v>171</v>
      </c>
      <c r="C37" s="2" t="s">
        <v>170</v>
      </c>
      <c r="D37" s="2" t="s">
        <v>74</v>
      </c>
      <c r="E37" s="2" t="s">
        <v>169</v>
      </c>
      <c r="F37" s="2" t="s">
        <v>168</v>
      </c>
      <c r="G37" s="2" t="s">
        <v>167</v>
      </c>
      <c r="H37" s="2" t="s">
        <v>166</v>
      </c>
      <c r="I37" s="18" t="s">
        <v>165</v>
      </c>
      <c r="J37" s="2" t="s">
        <v>164</v>
      </c>
      <c r="K37" s="2" t="s">
        <v>163</v>
      </c>
      <c r="L37" s="2" t="s">
        <v>162</v>
      </c>
    </row>
    <row r="38" spans="1:13" x14ac:dyDescent="0.35">
      <c r="A38" s="8" t="s">
        <v>143</v>
      </c>
      <c r="B38" s="6" t="s">
        <v>56</v>
      </c>
      <c r="C38" s="6" t="s">
        <v>86</v>
      </c>
      <c r="D38" s="6">
        <v>2</v>
      </c>
      <c r="E38" s="6">
        <v>106</v>
      </c>
      <c r="F38" s="6" t="s">
        <v>59</v>
      </c>
      <c r="G38" s="6" t="s">
        <v>98</v>
      </c>
      <c r="H38" s="14">
        <v>3.6732</v>
      </c>
      <c r="I38" s="16">
        <v>3.371</v>
      </c>
      <c r="J38" s="14">
        <v>-0.108</v>
      </c>
      <c r="K38" s="6">
        <v>105.5</v>
      </c>
      <c r="L38" s="6">
        <v>106.5</v>
      </c>
    </row>
    <row r="39" spans="1:13" x14ac:dyDescent="0.35">
      <c r="A39" s="8" t="s">
        <v>143</v>
      </c>
      <c r="B39" s="6" t="s">
        <v>56</v>
      </c>
      <c r="C39" s="6" t="s">
        <v>86</v>
      </c>
      <c r="D39" s="6">
        <v>3</v>
      </c>
      <c r="E39" s="6">
        <v>91</v>
      </c>
      <c r="F39" s="6" t="s">
        <v>161</v>
      </c>
      <c r="G39" s="6" t="s">
        <v>160</v>
      </c>
      <c r="H39" s="14">
        <v>3.5011000000000001</v>
      </c>
      <c r="I39" s="16">
        <v>3.234</v>
      </c>
      <c r="J39" s="14">
        <v>-0.1056</v>
      </c>
      <c r="K39" s="6">
        <v>89.5</v>
      </c>
      <c r="L39" s="6">
        <v>92.5</v>
      </c>
    </row>
    <row r="40" spans="1:13" x14ac:dyDescent="0.35">
      <c r="A40" s="8" t="s">
        <v>143</v>
      </c>
      <c r="B40" s="6" t="s">
        <v>56</v>
      </c>
      <c r="C40" s="6" t="s">
        <v>86</v>
      </c>
      <c r="D40" s="6">
        <v>3</v>
      </c>
      <c r="E40" s="6">
        <v>103</v>
      </c>
      <c r="F40" s="6" t="s">
        <v>159</v>
      </c>
      <c r="G40" s="6" t="s">
        <v>158</v>
      </c>
      <c r="H40" s="14">
        <v>11.632999999999999</v>
      </c>
      <c r="I40" s="16">
        <v>11.372</v>
      </c>
      <c r="J40" s="14">
        <v>0.19819999999999999</v>
      </c>
      <c r="K40" s="6">
        <v>102.5</v>
      </c>
      <c r="L40" s="6">
        <v>103.5</v>
      </c>
    </row>
    <row r="41" spans="1:13" x14ac:dyDescent="0.35">
      <c r="A41" s="8" t="s">
        <v>143</v>
      </c>
      <c r="B41" s="6" t="s">
        <v>56</v>
      </c>
      <c r="C41" s="6" t="s">
        <v>86</v>
      </c>
      <c r="D41" s="6">
        <v>6</v>
      </c>
      <c r="E41" s="6">
        <v>35</v>
      </c>
      <c r="F41" s="6" t="s">
        <v>146</v>
      </c>
      <c r="G41" s="6" t="s">
        <v>51</v>
      </c>
      <c r="H41" s="14">
        <v>10.9298</v>
      </c>
      <c r="I41" s="16">
        <v>10.6607</v>
      </c>
      <c r="J41" s="14">
        <v>0.19320000000000001</v>
      </c>
      <c r="K41" s="6">
        <v>34.5</v>
      </c>
      <c r="L41" s="6">
        <v>35.5</v>
      </c>
    </row>
    <row r="42" spans="1:13" x14ac:dyDescent="0.35">
      <c r="A42" s="8" t="s">
        <v>143</v>
      </c>
      <c r="B42" s="6" t="s">
        <v>56</v>
      </c>
      <c r="C42" s="6" t="s">
        <v>86</v>
      </c>
      <c r="D42" s="6">
        <v>10</v>
      </c>
      <c r="E42" s="6">
        <v>29</v>
      </c>
      <c r="F42" s="6" t="s">
        <v>55</v>
      </c>
      <c r="G42" s="6" t="s">
        <v>151</v>
      </c>
      <c r="H42" s="14">
        <v>5.4659000000000004</v>
      </c>
      <c r="I42" s="16">
        <v>5.2264999999999997</v>
      </c>
      <c r="J42" s="14">
        <v>-0.13489999999999999</v>
      </c>
      <c r="K42" s="6">
        <v>26.5</v>
      </c>
      <c r="L42" s="6">
        <v>31.5</v>
      </c>
    </row>
    <row r="43" spans="1:13" x14ac:dyDescent="0.35">
      <c r="A43" s="8" t="s">
        <v>143</v>
      </c>
      <c r="B43" s="6" t="s">
        <v>56</v>
      </c>
      <c r="C43" s="6" t="s">
        <v>86</v>
      </c>
      <c r="D43" s="6">
        <v>18</v>
      </c>
      <c r="E43" s="6">
        <v>7</v>
      </c>
      <c r="F43" s="6" t="s">
        <v>157</v>
      </c>
      <c r="G43" s="6" t="s">
        <v>156</v>
      </c>
      <c r="H43" s="14">
        <v>2.5152000000000001</v>
      </c>
      <c r="I43" s="16">
        <v>2.2488000000000001</v>
      </c>
      <c r="J43" s="14">
        <v>8.8499999999999995E-2</v>
      </c>
      <c r="K43" s="6">
        <v>6.5</v>
      </c>
      <c r="L43" s="6">
        <v>7.5</v>
      </c>
    </row>
    <row r="44" spans="1:13" x14ac:dyDescent="0.35">
      <c r="A44" s="6" t="s">
        <v>81</v>
      </c>
      <c r="B44" s="6" t="s">
        <v>56</v>
      </c>
      <c r="C44" s="6" t="s">
        <v>135</v>
      </c>
      <c r="D44" s="6">
        <v>2</v>
      </c>
      <c r="E44" s="6">
        <v>93</v>
      </c>
      <c r="F44" s="6" t="s">
        <v>155</v>
      </c>
      <c r="G44" s="6" t="s">
        <v>6</v>
      </c>
      <c r="H44" s="14">
        <v>7.9664000000000001</v>
      </c>
      <c r="I44" s="16">
        <v>4.9683000000000002</v>
      </c>
      <c r="J44" s="14">
        <v>-0.1234</v>
      </c>
      <c r="K44" s="6">
        <v>92.5</v>
      </c>
      <c r="L44" s="6">
        <v>94.5</v>
      </c>
    </row>
    <row r="45" spans="1:13" x14ac:dyDescent="0.35">
      <c r="A45" s="6" t="s">
        <v>81</v>
      </c>
      <c r="B45" s="6" t="s">
        <v>56</v>
      </c>
      <c r="C45" s="6" t="s">
        <v>135</v>
      </c>
      <c r="D45" s="6">
        <v>3</v>
      </c>
      <c r="E45" s="6">
        <v>31</v>
      </c>
      <c r="F45" s="6" t="s">
        <v>128</v>
      </c>
      <c r="G45" s="6" t="s">
        <v>154</v>
      </c>
      <c r="H45" s="14">
        <v>16.781500000000001</v>
      </c>
      <c r="I45" s="16">
        <v>11.4649</v>
      </c>
      <c r="J45" s="14">
        <v>0.18970000000000001</v>
      </c>
      <c r="K45" s="6">
        <v>30.5</v>
      </c>
      <c r="L45" s="6">
        <v>31.5</v>
      </c>
    </row>
    <row r="46" spans="1:13" x14ac:dyDescent="0.35">
      <c r="A46" s="6" t="s">
        <v>81</v>
      </c>
      <c r="B46" s="6" t="s">
        <v>56</v>
      </c>
      <c r="C46" s="6" t="s">
        <v>135</v>
      </c>
      <c r="D46" s="6">
        <v>3</v>
      </c>
      <c r="E46" s="6">
        <v>137</v>
      </c>
      <c r="F46" s="6" t="s">
        <v>58</v>
      </c>
      <c r="G46" s="6" t="s">
        <v>153</v>
      </c>
      <c r="H46" s="14">
        <v>7.6416000000000004</v>
      </c>
      <c r="I46" s="16">
        <v>4.6844999999999999</v>
      </c>
      <c r="J46" s="14">
        <v>0.1206</v>
      </c>
      <c r="K46" s="6">
        <v>135.5</v>
      </c>
      <c r="L46" s="6">
        <v>137.5</v>
      </c>
    </row>
    <row r="47" spans="1:13" x14ac:dyDescent="0.35">
      <c r="A47" s="6" t="s">
        <v>81</v>
      </c>
      <c r="B47" s="6" t="s">
        <v>56</v>
      </c>
      <c r="C47" s="6" t="s">
        <v>135</v>
      </c>
      <c r="D47" s="6">
        <v>6</v>
      </c>
      <c r="E47" s="6">
        <v>33</v>
      </c>
      <c r="F47" s="6" t="s">
        <v>51</v>
      </c>
      <c r="G47" s="6" t="s">
        <v>152</v>
      </c>
      <c r="H47" s="14">
        <v>11.2288</v>
      </c>
      <c r="I47" s="16">
        <v>7.2184999999999997</v>
      </c>
      <c r="J47" s="14">
        <v>0.15290000000000001</v>
      </c>
      <c r="K47" s="6">
        <v>32.5</v>
      </c>
      <c r="L47" s="6">
        <v>33.5</v>
      </c>
    </row>
    <row r="48" spans="1:13" x14ac:dyDescent="0.35">
      <c r="A48" s="6" t="s">
        <v>81</v>
      </c>
      <c r="B48" s="6" t="s">
        <v>56</v>
      </c>
      <c r="C48" s="6" t="s">
        <v>135</v>
      </c>
      <c r="D48" s="6">
        <v>7</v>
      </c>
      <c r="E48" s="6">
        <v>45</v>
      </c>
      <c r="F48" s="6" t="s">
        <v>137</v>
      </c>
      <c r="G48" s="6" t="s">
        <v>57</v>
      </c>
      <c r="H48" s="14">
        <v>4.2481999999999998</v>
      </c>
      <c r="I48" s="16">
        <v>2.5339</v>
      </c>
      <c r="J48" s="14">
        <v>-8.8099999999999998E-2</v>
      </c>
      <c r="K48" s="6">
        <v>44.5</v>
      </c>
      <c r="L48" s="6">
        <v>45.5</v>
      </c>
    </row>
    <row r="49" spans="1:12" x14ac:dyDescent="0.35">
      <c r="A49" s="6" t="s">
        <v>81</v>
      </c>
      <c r="B49" s="6" t="s">
        <v>56</v>
      </c>
      <c r="C49" s="6" t="s">
        <v>135</v>
      </c>
      <c r="D49" s="6">
        <v>10</v>
      </c>
      <c r="E49" s="6">
        <v>32</v>
      </c>
      <c r="F49" s="6" t="s">
        <v>55</v>
      </c>
      <c r="G49" s="6" t="s">
        <v>151</v>
      </c>
      <c r="H49" s="14">
        <v>5.8014000000000001</v>
      </c>
      <c r="I49" s="16">
        <v>3.5196000000000001</v>
      </c>
      <c r="J49" s="14">
        <v>-0.1038</v>
      </c>
      <c r="K49" s="6">
        <v>30.5</v>
      </c>
      <c r="L49" s="6">
        <v>35.5</v>
      </c>
    </row>
    <row r="50" spans="1:12" x14ac:dyDescent="0.35">
      <c r="A50" s="6" t="s">
        <v>81</v>
      </c>
      <c r="B50" s="6" t="s">
        <v>56</v>
      </c>
      <c r="C50" s="6" t="s">
        <v>135</v>
      </c>
      <c r="D50" s="6">
        <v>17</v>
      </c>
      <c r="E50" s="6">
        <v>125</v>
      </c>
      <c r="F50" s="6" t="s">
        <v>150</v>
      </c>
      <c r="G50" s="6" t="s">
        <v>149</v>
      </c>
      <c r="H50" s="14">
        <v>4.6246</v>
      </c>
      <c r="I50" s="16">
        <v>2.9420999999999999</v>
      </c>
      <c r="J50" s="14">
        <v>-9.5100000000000004E-2</v>
      </c>
      <c r="K50" s="6">
        <v>123.5</v>
      </c>
      <c r="L50" s="6">
        <v>127.5</v>
      </c>
    </row>
    <row r="51" spans="1:12" x14ac:dyDescent="0.35">
      <c r="A51" s="6" t="s">
        <v>81</v>
      </c>
      <c r="B51" s="6" t="s">
        <v>56</v>
      </c>
      <c r="C51" s="6" t="s">
        <v>125</v>
      </c>
      <c r="D51" s="6">
        <v>2</v>
      </c>
      <c r="E51" s="6">
        <v>162</v>
      </c>
      <c r="F51" s="6" t="s">
        <v>148</v>
      </c>
      <c r="G51" s="6" t="s">
        <v>147</v>
      </c>
      <c r="H51" s="14">
        <v>4.1840000000000002</v>
      </c>
      <c r="I51" s="16">
        <v>7.8769</v>
      </c>
      <c r="J51" s="14">
        <v>-0.14219999999999999</v>
      </c>
      <c r="K51" s="6">
        <v>161.5</v>
      </c>
      <c r="L51" s="6">
        <v>162.5</v>
      </c>
    </row>
    <row r="52" spans="1:12" x14ac:dyDescent="0.35">
      <c r="A52" s="6" t="s">
        <v>81</v>
      </c>
      <c r="B52" s="6" t="s">
        <v>56</v>
      </c>
      <c r="C52" s="6" t="s">
        <v>125</v>
      </c>
      <c r="D52" s="6">
        <v>3</v>
      </c>
      <c r="E52" s="6">
        <v>84</v>
      </c>
      <c r="F52" s="6" t="s">
        <v>83</v>
      </c>
      <c r="G52" s="6" t="s">
        <v>82</v>
      </c>
      <c r="H52" s="14">
        <v>3.7147000000000001</v>
      </c>
      <c r="I52" s="16">
        <v>6.8654999999999999</v>
      </c>
      <c r="J52" s="14">
        <v>-0.1328</v>
      </c>
      <c r="K52" s="6">
        <v>83.5</v>
      </c>
      <c r="L52" s="6">
        <v>84.5</v>
      </c>
    </row>
    <row r="53" spans="1:12" x14ac:dyDescent="0.35">
      <c r="A53" s="6" t="s">
        <v>81</v>
      </c>
      <c r="B53" s="6" t="s">
        <v>56</v>
      </c>
      <c r="C53" s="6" t="s">
        <v>125</v>
      </c>
      <c r="D53" s="6">
        <v>6</v>
      </c>
      <c r="E53" s="6">
        <v>38</v>
      </c>
      <c r="F53" s="6" t="s">
        <v>146</v>
      </c>
      <c r="G53" s="6" t="s">
        <v>51</v>
      </c>
      <c r="H53" s="14">
        <v>3.5746000000000002</v>
      </c>
      <c r="I53" s="16">
        <v>6.7107999999999999</v>
      </c>
      <c r="J53" s="14">
        <v>0.13120000000000001</v>
      </c>
      <c r="K53" s="6">
        <v>37.5</v>
      </c>
      <c r="L53" s="6">
        <v>38.5</v>
      </c>
    </row>
    <row r="54" spans="1:12" x14ac:dyDescent="0.35">
      <c r="A54" s="6" t="s">
        <v>81</v>
      </c>
      <c r="B54" s="6" t="s">
        <v>56</v>
      </c>
      <c r="C54" s="6" t="s">
        <v>125</v>
      </c>
      <c r="D54" s="6">
        <v>10</v>
      </c>
      <c r="E54" s="6">
        <v>24</v>
      </c>
      <c r="F54" s="6" t="s">
        <v>145</v>
      </c>
      <c r="G54" s="6" t="s">
        <v>55</v>
      </c>
      <c r="H54" s="14">
        <v>2.6109</v>
      </c>
      <c r="I54" s="16">
        <v>4.8249000000000004</v>
      </c>
      <c r="J54" s="14">
        <v>-0.11260000000000001</v>
      </c>
      <c r="K54" s="6">
        <v>21.5</v>
      </c>
      <c r="L54" s="6">
        <v>27.5</v>
      </c>
    </row>
    <row r="55" spans="1:12" x14ac:dyDescent="0.35">
      <c r="A55" s="6" t="s">
        <v>81</v>
      </c>
      <c r="B55" s="6" t="s">
        <v>56</v>
      </c>
      <c r="C55" s="6" t="s">
        <v>125</v>
      </c>
      <c r="D55" s="6">
        <v>14</v>
      </c>
      <c r="E55" s="6">
        <v>10</v>
      </c>
      <c r="F55" s="6" t="s">
        <v>43</v>
      </c>
      <c r="G55" s="6" t="s">
        <v>144</v>
      </c>
      <c r="H55" s="14">
        <v>3.3010999999999999</v>
      </c>
      <c r="I55" s="16">
        <v>6.4550000000000001</v>
      </c>
      <c r="J55" s="14">
        <v>0.1295</v>
      </c>
      <c r="K55" s="6">
        <v>9.5</v>
      </c>
      <c r="L55" s="6">
        <v>10.5</v>
      </c>
    </row>
    <row r="56" spans="1:12" x14ac:dyDescent="0.35">
      <c r="A56" s="8" t="s">
        <v>143</v>
      </c>
      <c r="B56" s="6" t="s">
        <v>31</v>
      </c>
      <c r="C56" s="6" t="s">
        <v>86</v>
      </c>
      <c r="D56" s="6">
        <v>2</v>
      </c>
      <c r="E56" s="6">
        <v>113</v>
      </c>
      <c r="F56" s="6" t="s">
        <v>19</v>
      </c>
      <c r="G56" s="6" t="s">
        <v>117</v>
      </c>
      <c r="H56" s="14">
        <v>5.1871999999999998</v>
      </c>
      <c r="I56" s="16">
        <v>5.1082999999999998</v>
      </c>
      <c r="J56" s="14">
        <v>-0.1215</v>
      </c>
      <c r="K56" s="6">
        <v>112.5</v>
      </c>
      <c r="L56" s="6">
        <v>114.5</v>
      </c>
    </row>
    <row r="57" spans="1:12" x14ac:dyDescent="0.35">
      <c r="A57" s="8" t="s">
        <v>143</v>
      </c>
      <c r="B57" s="6" t="s">
        <v>31</v>
      </c>
      <c r="C57" s="6" t="s">
        <v>86</v>
      </c>
      <c r="D57" s="6">
        <v>16</v>
      </c>
      <c r="E57" s="6">
        <v>17</v>
      </c>
      <c r="F57" s="6" t="s">
        <v>142</v>
      </c>
      <c r="G57" s="6" t="s">
        <v>141</v>
      </c>
      <c r="H57" s="14">
        <v>3.1480000000000001</v>
      </c>
      <c r="I57" s="16">
        <v>3.0745</v>
      </c>
      <c r="J57" s="14">
        <v>9.4200000000000006E-2</v>
      </c>
      <c r="K57" s="6">
        <v>15.5</v>
      </c>
      <c r="L57" s="6">
        <v>17.5</v>
      </c>
    </row>
    <row r="58" spans="1:12" x14ac:dyDescent="0.35">
      <c r="A58" s="6" t="s">
        <v>81</v>
      </c>
      <c r="B58" s="6" t="s">
        <v>31</v>
      </c>
      <c r="C58" s="6" t="s">
        <v>135</v>
      </c>
      <c r="D58" s="6">
        <v>2</v>
      </c>
      <c r="E58" s="6">
        <v>104</v>
      </c>
      <c r="F58" s="6" t="s">
        <v>19</v>
      </c>
      <c r="G58" s="6" t="s">
        <v>117</v>
      </c>
      <c r="H58" s="14">
        <v>3.7616999999999998</v>
      </c>
      <c r="I58" s="16">
        <v>5.1680999999999999</v>
      </c>
      <c r="J58" s="14">
        <v>-0.1007</v>
      </c>
      <c r="K58" s="6">
        <v>103.5</v>
      </c>
      <c r="L58" s="6">
        <v>104.5</v>
      </c>
    </row>
    <row r="59" spans="1:12" x14ac:dyDescent="0.35">
      <c r="A59" s="6" t="s">
        <v>81</v>
      </c>
      <c r="B59" s="6" t="s">
        <v>31</v>
      </c>
      <c r="C59" s="6" t="s">
        <v>135</v>
      </c>
      <c r="D59" s="6">
        <v>2</v>
      </c>
      <c r="E59" s="6">
        <v>166</v>
      </c>
      <c r="F59" s="6" t="s">
        <v>140</v>
      </c>
      <c r="G59" s="6" t="s">
        <v>139</v>
      </c>
      <c r="H59" s="14">
        <v>4.6779999999999999</v>
      </c>
      <c r="I59" s="16">
        <v>6.3841000000000001</v>
      </c>
      <c r="J59" s="14">
        <v>-0.1118</v>
      </c>
      <c r="K59" s="6">
        <v>165.5</v>
      </c>
      <c r="L59" s="6">
        <v>167.5</v>
      </c>
    </row>
    <row r="60" spans="1:12" x14ac:dyDescent="0.35">
      <c r="A60" s="6" t="s">
        <v>81</v>
      </c>
      <c r="B60" s="6" t="s">
        <v>31</v>
      </c>
      <c r="C60" s="6" t="s">
        <v>135</v>
      </c>
      <c r="D60" s="6">
        <v>3</v>
      </c>
      <c r="E60" s="6">
        <v>38</v>
      </c>
      <c r="F60" s="6" t="s">
        <v>5</v>
      </c>
      <c r="G60" s="6" t="s">
        <v>138</v>
      </c>
      <c r="H60" s="14">
        <v>5.2089999999999996</v>
      </c>
      <c r="I60" s="16">
        <v>7.2805</v>
      </c>
      <c r="J60" s="14">
        <v>-0.1201</v>
      </c>
      <c r="K60" s="6">
        <v>37.5</v>
      </c>
      <c r="L60" s="6">
        <v>38.5</v>
      </c>
    </row>
    <row r="61" spans="1:12" x14ac:dyDescent="0.35">
      <c r="A61" s="6" t="s">
        <v>81</v>
      </c>
      <c r="B61" s="6" t="s">
        <v>31</v>
      </c>
      <c r="C61" s="6" t="s">
        <v>135</v>
      </c>
      <c r="D61" s="6">
        <v>7</v>
      </c>
      <c r="E61" s="6">
        <v>45</v>
      </c>
      <c r="F61" s="6" t="s">
        <v>137</v>
      </c>
      <c r="G61" s="6" t="s">
        <v>57</v>
      </c>
      <c r="H61" s="14">
        <v>2.6730999999999998</v>
      </c>
      <c r="I61" s="16">
        <v>3.5857000000000001</v>
      </c>
      <c r="J61" s="14">
        <v>-8.3699999999999997E-2</v>
      </c>
      <c r="K61" s="6">
        <v>44.5</v>
      </c>
      <c r="L61" s="6">
        <v>45.5</v>
      </c>
    </row>
    <row r="62" spans="1:12" x14ac:dyDescent="0.35">
      <c r="A62" s="6" t="s">
        <v>81</v>
      </c>
      <c r="B62" s="6" t="s">
        <v>31</v>
      </c>
      <c r="C62" s="6" t="s">
        <v>135</v>
      </c>
      <c r="D62" s="6">
        <v>9</v>
      </c>
      <c r="E62" s="6">
        <v>171</v>
      </c>
      <c r="F62" s="6" t="s">
        <v>136</v>
      </c>
      <c r="G62" s="6" t="s">
        <v>103</v>
      </c>
      <c r="H62" s="14">
        <v>3.4950000000000001</v>
      </c>
      <c r="I62" s="16">
        <v>4.7042999999999999</v>
      </c>
      <c r="J62" s="14">
        <v>-9.6000000000000002E-2</v>
      </c>
      <c r="K62" s="6">
        <v>170.5</v>
      </c>
      <c r="L62" s="6">
        <v>171.5</v>
      </c>
    </row>
    <row r="63" spans="1:12" x14ac:dyDescent="0.35">
      <c r="A63" s="6" t="s">
        <v>81</v>
      </c>
      <c r="B63" s="6" t="s">
        <v>31</v>
      </c>
      <c r="C63" s="6" t="s">
        <v>135</v>
      </c>
      <c r="D63" s="6">
        <v>16</v>
      </c>
      <c r="E63" s="6">
        <v>35</v>
      </c>
      <c r="F63" s="6" t="s">
        <v>134</v>
      </c>
      <c r="G63" s="6" t="s">
        <v>133</v>
      </c>
      <c r="H63" s="14">
        <v>4.0191999999999997</v>
      </c>
      <c r="I63" s="16">
        <v>5.476</v>
      </c>
      <c r="J63" s="14">
        <v>0.1043</v>
      </c>
      <c r="K63" s="6">
        <v>34.5</v>
      </c>
      <c r="L63" s="6">
        <v>35.5</v>
      </c>
    </row>
    <row r="64" spans="1:12" x14ac:dyDescent="0.35">
      <c r="A64" s="6" t="s">
        <v>81</v>
      </c>
      <c r="B64" s="6" t="s">
        <v>31</v>
      </c>
      <c r="C64" s="6" t="s">
        <v>125</v>
      </c>
      <c r="D64" s="6">
        <v>2</v>
      </c>
      <c r="E64" s="6">
        <v>54</v>
      </c>
      <c r="F64" s="6" t="s">
        <v>132</v>
      </c>
      <c r="G64" s="6" t="s">
        <v>131</v>
      </c>
      <c r="H64" s="14">
        <v>3.4781</v>
      </c>
      <c r="I64" s="16">
        <v>5.44</v>
      </c>
      <c r="J64" s="14">
        <v>0.13300000000000001</v>
      </c>
      <c r="K64" s="6">
        <v>53.5</v>
      </c>
      <c r="L64" s="6">
        <v>55.5</v>
      </c>
    </row>
    <row r="65" spans="1:12" x14ac:dyDescent="0.35">
      <c r="A65" s="6" t="s">
        <v>81</v>
      </c>
      <c r="B65" s="6" t="s">
        <v>31</v>
      </c>
      <c r="C65" s="6" t="s">
        <v>125</v>
      </c>
      <c r="D65" s="6">
        <v>2</v>
      </c>
      <c r="E65" s="6">
        <v>151</v>
      </c>
      <c r="F65" s="6" t="s">
        <v>117</v>
      </c>
      <c r="G65" s="6" t="s">
        <v>130</v>
      </c>
      <c r="H65" s="14">
        <v>5.8322000000000003</v>
      </c>
      <c r="I65" s="16">
        <v>9.4909999999999997</v>
      </c>
      <c r="J65" s="14">
        <v>-0.17299999999999999</v>
      </c>
      <c r="K65" s="6">
        <v>150.5</v>
      </c>
      <c r="L65" s="6">
        <v>152.5</v>
      </c>
    </row>
    <row r="66" spans="1:12" x14ac:dyDescent="0.35">
      <c r="A66" s="6" t="s">
        <v>81</v>
      </c>
      <c r="B66" s="6" t="s">
        <v>31</v>
      </c>
      <c r="C66" s="6" t="s">
        <v>125</v>
      </c>
      <c r="D66" s="6">
        <v>3</v>
      </c>
      <c r="E66" s="6">
        <v>39</v>
      </c>
      <c r="F66" s="6" t="s">
        <v>129</v>
      </c>
      <c r="G66" s="6" t="s">
        <v>128</v>
      </c>
      <c r="H66" s="14">
        <v>3.4439000000000002</v>
      </c>
      <c r="I66" s="16">
        <v>5.5416999999999996</v>
      </c>
      <c r="J66" s="14">
        <v>-0.1326</v>
      </c>
      <c r="K66" s="6">
        <v>38.5</v>
      </c>
      <c r="L66" s="6">
        <v>39.5</v>
      </c>
    </row>
    <row r="67" spans="1:12" x14ac:dyDescent="0.35">
      <c r="A67" s="6" t="s">
        <v>81</v>
      </c>
      <c r="B67" s="6" t="s">
        <v>31</v>
      </c>
      <c r="C67" s="6" t="s">
        <v>125</v>
      </c>
      <c r="D67" s="6">
        <v>6</v>
      </c>
      <c r="E67" s="6">
        <v>16</v>
      </c>
      <c r="F67" s="6" t="s">
        <v>127</v>
      </c>
      <c r="G67" s="6" t="s">
        <v>126</v>
      </c>
      <c r="H67" s="14">
        <v>3.4443000000000001</v>
      </c>
      <c r="I67" s="16">
        <v>5.5270999999999999</v>
      </c>
      <c r="J67" s="14">
        <v>0.1323</v>
      </c>
      <c r="K67" s="6">
        <v>13.5</v>
      </c>
      <c r="L67" s="6">
        <v>16.5</v>
      </c>
    </row>
    <row r="68" spans="1:12" x14ac:dyDescent="0.35">
      <c r="A68" s="6" t="s">
        <v>81</v>
      </c>
      <c r="B68" s="6" t="s">
        <v>31</v>
      </c>
      <c r="C68" s="6" t="s">
        <v>125</v>
      </c>
      <c r="D68" s="6">
        <v>6</v>
      </c>
      <c r="E68" s="6">
        <v>156</v>
      </c>
      <c r="F68" s="6" t="s">
        <v>124</v>
      </c>
      <c r="G68" s="6" t="s">
        <v>123</v>
      </c>
      <c r="H68" s="14">
        <v>3.1554000000000002</v>
      </c>
      <c r="I68" s="16">
        <v>4.8738000000000001</v>
      </c>
      <c r="J68" s="14">
        <v>0.12429999999999999</v>
      </c>
      <c r="K68" s="6">
        <v>152.5</v>
      </c>
      <c r="L68" s="6">
        <v>156.5</v>
      </c>
    </row>
    <row r="69" spans="1:12" x14ac:dyDescent="0.35">
      <c r="A69" s="6" t="s">
        <v>81</v>
      </c>
      <c r="B69" s="6" t="s">
        <v>23</v>
      </c>
      <c r="C69" s="8" t="s">
        <v>101</v>
      </c>
      <c r="D69" s="6">
        <v>3</v>
      </c>
      <c r="E69" s="6">
        <v>147</v>
      </c>
      <c r="F69" s="6" t="s">
        <v>122</v>
      </c>
      <c r="G69" s="6" t="s">
        <v>52</v>
      </c>
      <c r="H69" s="14">
        <v>5.1798999999999999</v>
      </c>
      <c r="I69" s="16">
        <v>9.0984999999999996</v>
      </c>
      <c r="J69" s="14">
        <v>0.23069999999999999</v>
      </c>
      <c r="K69" s="6">
        <v>146.5</v>
      </c>
      <c r="L69" s="6">
        <v>149</v>
      </c>
    </row>
    <row r="70" spans="1:12" x14ac:dyDescent="0.35">
      <c r="A70" s="6" t="s">
        <v>81</v>
      </c>
      <c r="B70" s="6" t="s">
        <v>23</v>
      </c>
      <c r="C70" s="8" t="s">
        <v>101</v>
      </c>
      <c r="D70" s="6">
        <v>9</v>
      </c>
      <c r="E70" s="6">
        <v>113</v>
      </c>
      <c r="F70" s="6" t="s">
        <v>121</v>
      </c>
      <c r="G70" s="6" t="s">
        <v>120</v>
      </c>
      <c r="H70" s="14">
        <v>4.0058999999999996</v>
      </c>
      <c r="I70" s="16">
        <v>7.0076999999999998</v>
      </c>
      <c r="J70" s="14">
        <v>0.20219999999999999</v>
      </c>
      <c r="K70" s="6">
        <v>112.5</v>
      </c>
      <c r="L70" s="6">
        <v>115.5</v>
      </c>
    </row>
    <row r="71" spans="1:12" x14ac:dyDescent="0.35">
      <c r="A71" s="6" t="s">
        <v>81</v>
      </c>
      <c r="B71" s="6" t="s">
        <v>23</v>
      </c>
      <c r="C71" s="8" t="s">
        <v>101</v>
      </c>
      <c r="D71" s="6">
        <v>16</v>
      </c>
      <c r="E71" s="6">
        <v>30</v>
      </c>
      <c r="F71" s="6" t="s">
        <v>100</v>
      </c>
      <c r="G71" s="6" t="s">
        <v>99</v>
      </c>
      <c r="H71" s="14">
        <v>2.6839</v>
      </c>
      <c r="I71" s="16">
        <v>4.6055000000000001</v>
      </c>
      <c r="J71" s="14">
        <v>0.16420000000000001</v>
      </c>
      <c r="K71" s="6">
        <v>29.5</v>
      </c>
      <c r="L71" s="6">
        <v>30.5</v>
      </c>
    </row>
    <row r="72" spans="1:12" x14ac:dyDescent="0.35">
      <c r="A72" s="6" t="s">
        <v>81</v>
      </c>
      <c r="B72" s="6" t="s">
        <v>23</v>
      </c>
      <c r="C72" s="8" t="s">
        <v>86</v>
      </c>
      <c r="D72" s="6">
        <v>1</v>
      </c>
      <c r="E72" s="6">
        <v>81</v>
      </c>
      <c r="F72" s="6" t="s">
        <v>119</v>
      </c>
      <c r="G72" s="6" t="s">
        <v>118</v>
      </c>
      <c r="H72" s="14">
        <v>3.9032</v>
      </c>
      <c r="I72" s="16">
        <v>3.4912000000000001</v>
      </c>
      <c r="J72" s="14">
        <v>-0.15620000000000001</v>
      </c>
      <c r="K72" s="6">
        <v>80.5</v>
      </c>
      <c r="L72" s="6">
        <v>81.5</v>
      </c>
    </row>
    <row r="73" spans="1:12" x14ac:dyDescent="0.35">
      <c r="A73" s="6" t="s">
        <v>81</v>
      </c>
      <c r="B73" s="6" t="s">
        <v>23</v>
      </c>
      <c r="C73" s="8" t="s">
        <v>86</v>
      </c>
      <c r="D73" s="6">
        <v>2</v>
      </c>
      <c r="E73" s="6">
        <v>113</v>
      </c>
      <c r="F73" s="6" t="s">
        <v>19</v>
      </c>
      <c r="G73" s="6" t="s">
        <v>117</v>
      </c>
      <c r="H73" s="14">
        <v>3.9030999999999998</v>
      </c>
      <c r="I73" s="16">
        <v>3.4125999999999999</v>
      </c>
      <c r="J73" s="14">
        <v>-0.1545</v>
      </c>
      <c r="K73" s="6">
        <v>112.5</v>
      </c>
      <c r="L73" s="6">
        <v>113.5</v>
      </c>
    </row>
    <row r="74" spans="1:12" x14ac:dyDescent="0.35">
      <c r="A74" s="6" t="s">
        <v>81</v>
      </c>
      <c r="B74" s="6" t="s">
        <v>23</v>
      </c>
      <c r="C74" s="8" t="s">
        <v>86</v>
      </c>
      <c r="D74" s="6">
        <v>3</v>
      </c>
      <c r="E74" s="6">
        <v>137</v>
      </c>
      <c r="F74" s="6" t="s">
        <v>97</v>
      </c>
      <c r="G74" s="6" t="s">
        <v>96</v>
      </c>
      <c r="H74" s="14">
        <v>3.9735999999999998</v>
      </c>
      <c r="I74" s="16">
        <v>3.4824000000000002</v>
      </c>
      <c r="J74" s="14">
        <v>0.156</v>
      </c>
      <c r="K74" s="6">
        <v>136.5</v>
      </c>
      <c r="L74" s="6">
        <v>137</v>
      </c>
    </row>
    <row r="75" spans="1:12" x14ac:dyDescent="0.35">
      <c r="A75" s="6" t="s">
        <v>81</v>
      </c>
      <c r="B75" s="6" t="s">
        <v>23</v>
      </c>
      <c r="C75" s="8" t="s">
        <v>86</v>
      </c>
      <c r="D75" s="6">
        <v>9</v>
      </c>
      <c r="E75" s="6">
        <v>35</v>
      </c>
      <c r="F75" s="6" t="s">
        <v>116</v>
      </c>
      <c r="G75" s="6" t="s">
        <v>115</v>
      </c>
      <c r="H75" s="14">
        <v>3.2669999999999999</v>
      </c>
      <c r="I75" s="16">
        <v>2.8689</v>
      </c>
      <c r="J75" s="14">
        <v>0.14149999999999999</v>
      </c>
      <c r="K75" s="6">
        <v>34.5</v>
      </c>
      <c r="L75" s="6">
        <v>36.5</v>
      </c>
    </row>
    <row r="76" spans="1:12" x14ac:dyDescent="0.35">
      <c r="A76" s="6" t="s">
        <v>81</v>
      </c>
      <c r="B76" s="6" t="s">
        <v>23</v>
      </c>
      <c r="C76" s="8" t="s">
        <v>86</v>
      </c>
      <c r="D76" s="6">
        <v>16</v>
      </c>
      <c r="E76" s="6">
        <v>114</v>
      </c>
      <c r="F76" s="6" t="s">
        <v>114</v>
      </c>
      <c r="G76" s="6" t="s">
        <v>113</v>
      </c>
      <c r="H76" s="14">
        <v>2.7219000000000002</v>
      </c>
      <c r="I76" s="16">
        <v>2.4300999999999999</v>
      </c>
      <c r="J76" s="14">
        <v>-0.13039999999999999</v>
      </c>
      <c r="K76" s="6">
        <v>113.5</v>
      </c>
      <c r="L76" s="6">
        <v>115.5</v>
      </c>
    </row>
    <row r="77" spans="1:12" x14ac:dyDescent="0.35">
      <c r="A77" s="6" t="s">
        <v>81</v>
      </c>
      <c r="B77" s="6" t="s">
        <v>23</v>
      </c>
      <c r="C77" s="8" t="s">
        <v>80</v>
      </c>
      <c r="D77" s="6">
        <v>1</v>
      </c>
      <c r="E77" s="6">
        <v>105</v>
      </c>
      <c r="F77" s="6" t="s">
        <v>112</v>
      </c>
      <c r="G77" s="6" t="s">
        <v>111</v>
      </c>
      <c r="H77" s="14">
        <v>2.6953</v>
      </c>
      <c r="I77" s="16">
        <v>8.2157999999999998</v>
      </c>
      <c r="J77" s="14">
        <v>-0.19769999999999999</v>
      </c>
      <c r="K77" s="6">
        <v>104.5</v>
      </c>
      <c r="L77" s="6">
        <v>105.5</v>
      </c>
    </row>
    <row r="78" spans="1:12" x14ac:dyDescent="0.35">
      <c r="A78" s="6" t="s">
        <v>81</v>
      </c>
      <c r="B78" s="6" t="s">
        <v>23</v>
      </c>
      <c r="C78" s="8" t="s">
        <v>80</v>
      </c>
      <c r="D78" s="6">
        <v>16</v>
      </c>
      <c r="E78" s="6">
        <v>114</v>
      </c>
      <c r="F78" s="6" t="s">
        <v>110</v>
      </c>
      <c r="G78" s="6" t="s">
        <v>109</v>
      </c>
      <c r="H78" s="14">
        <v>2.7740999999999998</v>
      </c>
      <c r="I78" s="16">
        <v>8.2902000000000005</v>
      </c>
      <c r="J78" s="14">
        <v>-0.19800000000000001</v>
      </c>
      <c r="K78" s="6">
        <v>113.5</v>
      </c>
      <c r="L78" s="6">
        <v>114.5</v>
      </c>
    </row>
    <row r="79" spans="1:12" x14ac:dyDescent="0.35">
      <c r="A79" s="6" t="s">
        <v>81</v>
      </c>
      <c r="B79" s="6" t="s">
        <v>2</v>
      </c>
      <c r="C79" s="8" t="s">
        <v>101</v>
      </c>
      <c r="D79" s="6">
        <v>2</v>
      </c>
      <c r="E79" s="6">
        <v>95</v>
      </c>
      <c r="F79" s="6" t="s">
        <v>98</v>
      </c>
      <c r="G79" s="6" t="s">
        <v>108</v>
      </c>
      <c r="H79" s="14">
        <v>6.0500999999999996</v>
      </c>
      <c r="I79" s="16">
        <v>5.8532000000000002</v>
      </c>
      <c r="J79" s="14">
        <v>-0.10199999999999999</v>
      </c>
      <c r="K79" s="6">
        <v>94.5</v>
      </c>
      <c r="L79" s="6">
        <v>95.5</v>
      </c>
    </row>
    <row r="80" spans="1:12" x14ac:dyDescent="0.35">
      <c r="A80" s="6" t="s">
        <v>81</v>
      </c>
      <c r="B80" s="6" t="s">
        <v>2</v>
      </c>
      <c r="C80" s="8" t="s">
        <v>101</v>
      </c>
      <c r="D80" s="6">
        <v>3</v>
      </c>
      <c r="E80" s="6">
        <v>148</v>
      </c>
      <c r="F80" s="6" t="s">
        <v>52</v>
      </c>
      <c r="G80" s="6" t="s">
        <v>29</v>
      </c>
      <c r="H80" s="14">
        <v>7.1463999999999999</v>
      </c>
      <c r="I80" s="16">
        <v>6.8587999999999996</v>
      </c>
      <c r="J80" s="14">
        <v>0.1105</v>
      </c>
      <c r="K80" s="6">
        <v>146.5</v>
      </c>
      <c r="L80" s="6">
        <v>149</v>
      </c>
    </row>
    <row r="81" spans="1:12" x14ac:dyDescent="0.35">
      <c r="A81" s="6" t="s">
        <v>81</v>
      </c>
      <c r="B81" s="6" t="s">
        <v>2</v>
      </c>
      <c r="C81" s="8" t="s">
        <v>101</v>
      </c>
      <c r="D81" s="6">
        <v>7</v>
      </c>
      <c r="E81" s="6">
        <v>172</v>
      </c>
      <c r="F81" s="6" t="s">
        <v>107</v>
      </c>
      <c r="G81" s="6" t="s">
        <v>106</v>
      </c>
      <c r="H81" s="14">
        <v>3.2685</v>
      </c>
      <c r="I81" s="16">
        <v>3.0598000000000001</v>
      </c>
      <c r="J81" s="14">
        <v>-7.51E-2</v>
      </c>
      <c r="K81" s="6">
        <v>169.5</v>
      </c>
      <c r="L81" s="6">
        <v>172.5</v>
      </c>
    </row>
    <row r="82" spans="1:12" x14ac:dyDescent="0.35">
      <c r="A82" s="6" t="s">
        <v>81</v>
      </c>
      <c r="B82" s="6" t="s">
        <v>2</v>
      </c>
      <c r="C82" s="8" t="s">
        <v>101</v>
      </c>
      <c r="D82" s="6">
        <v>9</v>
      </c>
      <c r="E82" s="6">
        <v>51</v>
      </c>
      <c r="F82" s="6" t="s">
        <v>105</v>
      </c>
      <c r="G82" s="6" t="s">
        <v>104</v>
      </c>
      <c r="H82" s="14">
        <v>9.4332999999999991</v>
      </c>
      <c r="I82" s="16">
        <v>9.3857999999999997</v>
      </c>
      <c r="J82" s="14">
        <v>0.1293</v>
      </c>
      <c r="K82" s="6">
        <v>50.5</v>
      </c>
      <c r="L82" s="6">
        <v>51.5</v>
      </c>
    </row>
    <row r="83" spans="1:12" x14ac:dyDescent="0.35">
      <c r="A83" s="6" t="s">
        <v>81</v>
      </c>
      <c r="B83" s="6" t="s">
        <v>2</v>
      </c>
      <c r="C83" s="8" t="s">
        <v>101</v>
      </c>
      <c r="D83" s="6">
        <v>9</v>
      </c>
      <c r="E83" s="6">
        <v>172</v>
      </c>
      <c r="F83" s="6" t="s">
        <v>103</v>
      </c>
      <c r="G83" s="6" t="s">
        <v>102</v>
      </c>
      <c r="H83" s="14">
        <v>6.2385000000000002</v>
      </c>
      <c r="I83" s="16">
        <v>6.1111000000000004</v>
      </c>
      <c r="J83" s="14">
        <v>-0.1043</v>
      </c>
      <c r="K83" s="6">
        <v>170.5</v>
      </c>
      <c r="L83" s="6">
        <v>172.5</v>
      </c>
    </row>
    <row r="84" spans="1:12" x14ac:dyDescent="0.35">
      <c r="A84" s="6" t="s">
        <v>81</v>
      </c>
      <c r="B84" s="6" t="s">
        <v>2</v>
      </c>
      <c r="C84" s="8" t="s">
        <v>101</v>
      </c>
      <c r="D84" s="6">
        <v>16</v>
      </c>
      <c r="E84" s="6">
        <v>30</v>
      </c>
      <c r="F84" s="6" t="s">
        <v>100</v>
      </c>
      <c r="G84" s="6" t="s">
        <v>99</v>
      </c>
      <c r="H84" s="14">
        <v>7.1025</v>
      </c>
      <c r="I84" s="16">
        <v>6.9964000000000004</v>
      </c>
      <c r="J84" s="14">
        <v>0.1116</v>
      </c>
      <c r="K84" s="6">
        <v>29.5</v>
      </c>
      <c r="L84" s="6">
        <v>30.5</v>
      </c>
    </row>
    <row r="85" spans="1:12" x14ac:dyDescent="0.35">
      <c r="A85" s="6" t="s">
        <v>81</v>
      </c>
      <c r="B85" s="6" t="s">
        <v>2</v>
      </c>
      <c r="C85" s="8" t="s">
        <v>86</v>
      </c>
      <c r="D85" s="6">
        <v>2</v>
      </c>
      <c r="E85" s="6">
        <v>106</v>
      </c>
      <c r="F85" s="6" t="s">
        <v>59</v>
      </c>
      <c r="G85" s="6" t="s">
        <v>98</v>
      </c>
      <c r="H85" s="14">
        <v>5.7165999999999997</v>
      </c>
      <c r="I85" s="16">
        <v>3.524</v>
      </c>
      <c r="J85" s="14">
        <v>-8.2799999999999999E-2</v>
      </c>
      <c r="K85" s="6">
        <v>105.5</v>
      </c>
      <c r="L85" s="6">
        <v>106.5</v>
      </c>
    </row>
    <row r="86" spans="1:12" x14ac:dyDescent="0.35">
      <c r="A86" s="6" t="s">
        <v>81</v>
      </c>
      <c r="B86" s="6" t="s">
        <v>2</v>
      </c>
      <c r="C86" s="8" t="s">
        <v>86</v>
      </c>
      <c r="D86" s="6">
        <v>3</v>
      </c>
      <c r="E86" s="6">
        <v>137</v>
      </c>
      <c r="F86" s="6" t="s">
        <v>97</v>
      </c>
      <c r="G86" s="6" t="s">
        <v>96</v>
      </c>
      <c r="H86" s="14">
        <v>5.4512999999999998</v>
      </c>
      <c r="I86" s="16">
        <v>3.3357000000000001</v>
      </c>
      <c r="J86" s="14">
        <v>8.0600000000000005E-2</v>
      </c>
      <c r="K86" s="6">
        <v>136.5</v>
      </c>
      <c r="L86" s="6">
        <v>137</v>
      </c>
    </row>
    <row r="87" spans="1:12" x14ac:dyDescent="0.35">
      <c r="A87" s="6" t="s">
        <v>81</v>
      </c>
      <c r="B87" s="6" t="s">
        <v>2</v>
      </c>
      <c r="C87" s="8" t="s">
        <v>86</v>
      </c>
      <c r="D87" s="6">
        <v>6</v>
      </c>
      <c r="E87" s="6">
        <v>41</v>
      </c>
      <c r="F87" s="6" t="s">
        <v>95</v>
      </c>
      <c r="G87" s="6" t="s">
        <v>35</v>
      </c>
      <c r="H87" s="14">
        <v>9.4123000000000001</v>
      </c>
      <c r="I87" s="16">
        <v>5.9413999999999998</v>
      </c>
      <c r="J87" s="14">
        <v>0.1085</v>
      </c>
      <c r="K87" s="6">
        <v>40.5</v>
      </c>
      <c r="L87" s="6">
        <v>41.5</v>
      </c>
    </row>
    <row r="88" spans="1:12" x14ac:dyDescent="0.35">
      <c r="A88" s="6" t="s">
        <v>81</v>
      </c>
      <c r="B88" s="6" t="s">
        <v>2</v>
      </c>
      <c r="C88" s="8" t="s">
        <v>86</v>
      </c>
      <c r="D88" s="6">
        <v>7</v>
      </c>
      <c r="E88" s="6">
        <v>34</v>
      </c>
      <c r="F88" s="6" t="s">
        <v>94</v>
      </c>
      <c r="G88" s="6" t="s">
        <v>93</v>
      </c>
      <c r="H88" s="14">
        <v>3.8782999999999999</v>
      </c>
      <c r="I88" s="16">
        <v>2.3546</v>
      </c>
      <c r="J88" s="14">
        <v>-6.7699999999999996E-2</v>
      </c>
      <c r="K88" s="6">
        <v>33.5</v>
      </c>
      <c r="L88" s="6">
        <v>34.5</v>
      </c>
    </row>
    <row r="89" spans="1:12" x14ac:dyDescent="0.35">
      <c r="A89" s="6" t="s">
        <v>81</v>
      </c>
      <c r="B89" s="6" t="s">
        <v>2</v>
      </c>
      <c r="C89" s="8" t="s">
        <v>86</v>
      </c>
      <c r="D89" s="6">
        <v>10</v>
      </c>
      <c r="E89" s="6">
        <v>40</v>
      </c>
      <c r="F89" s="6" t="s">
        <v>92</v>
      </c>
      <c r="G89" s="6" t="s">
        <v>91</v>
      </c>
      <c r="H89" s="14">
        <v>5.0628000000000002</v>
      </c>
      <c r="I89" s="16">
        <v>3.1707999999999998</v>
      </c>
      <c r="J89" s="14">
        <v>-7.8799999999999995E-2</v>
      </c>
      <c r="K89" s="6">
        <v>39.5</v>
      </c>
      <c r="L89" s="6">
        <v>40.5</v>
      </c>
    </row>
    <row r="90" spans="1:12" x14ac:dyDescent="0.35">
      <c r="A90" s="6" t="s">
        <v>81</v>
      </c>
      <c r="B90" s="6" t="s">
        <v>2</v>
      </c>
      <c r="C90" s="8" t="s">
        <v>86</v>
      </c>
      <c r="D90" s="6">
        <v>11</v>
      </c>
      <c r="E90" s="6">
        <v>42</v>
      </c>
      <c r="F90" s="6" t="s">
        <v>90</v>
      </c>
      <c r="G90" s="6" t="s">
        <v>0</v>
      </c>
      <c r="H90" s="14">
        <v>3.9316</v>
      </c>
      <c r="I90" s="16">
        <v>2.4016999999999999</v>
      </c>
      <c r="J90" s="14">
        <v>6.8400000000000002E-2</v>
      </c>
      <c r="K90" s="6">
        <v>41.5</v>
      </c>
      <c r="L90" s="6">
        <v>43.5</v>
      </c>
    </row>
    <row r="91" spans="1:12" x14ac:dyDescent="0.35">
      <c r="A91" s="6" t="s">
        <v>81</v>
      </c>
      <c r="B91" s="6" t="s">
        <v>2</v>
      </c>
      <c r="C91" s="8" t="s">
        <v>86</v>
      </c>
      <c r="D91" s="6">
        <v>16</v>
      </c>
      <c r="E91" s="6">
        <v>22</v>
      </c>
      <c r="F91" s="6" t="s">
        <v>30</v>
      </c>
      <c r="G91" s="6" t="s">
        <v>89</v>
      </c>
      <c r="H91" s="14">
        <v>3.9676999999999998</v>
      </c>
      <c r="I91" s="16">
        <v>2.4645000000000001</v>
      </c>
      <c r="J91" s="14">
        <v>6.93E-2</v>
      </c>
      <c r="K91" s="6">
        <v>21.5</v>
      </c>
      <c r="L91" s="6">
        <v>22.5</v>
      </c>
    </row>
    <row r="92" spans="1:12" x14ac:dyDescent="0.35">
      <c r="A92" s="6" t="s">
        <v>81</v>
      </c>
      <c r="B92" s="6" t="s">
        <v>2</v>
      </c>
      <c r="C92" s="8" t="s">
        <v>86</v>
      </c>
      <c r="D92" s="6">
        <v>18</v>
      </c>
      <c r="E92" s="6">
        <v>97</v>
      </c>
      <c r="F92" s="6" t="s">
        <v>88</v>
      </c>
      <c r="G92" s="6" t="s">
        <v>87</v>
      </c>
      <c r="H92" s="14">
        <v>2.8955000000000002</v>
      </c>
      <c r="I92" s="16">
        <v>1.7423999999999999</v>
      </c>
      <c r="J92" s="14">
        <v>-5.8500000000000003E-2</v>
      </c>
      <c r="K92" s="6">
        <v>96.5</v>
      </c>
      <c r="L92" s="6">
        <v>97.5</v>
      </c>
    </row>
    <row r="93" spans="1:12" x14ac:dyDescent="0.35">
      <c r="A93" s="6" t="s">
        <v>81</v>
      </c>
      <c r="B93" s="6" t="s">
        <v>2</v>
      </c>
      <c r="C93" s="8" t="s">
        <v>86</v>
      </c>
      <c r="D93" s="6">
        <v>19</v>
      </c>
      <c r="E93" s="6">
        <v>25</v>
      </c>
      <c r="F93" s="6" t="s">
        <v>85</v>
      </c>
      <c r="G93" s="6" t="s">
        <v>84</v>
      </c>
      <c r="H93" s="14">
        <v>3.0569999999999999</v>
      </c>
      <c r="I93" s="16">
        <v>2.0798999999999999</v>
      </c>
      <c r="J93" s="14">
        <v>-6.3500000000000001E-2</v>
      </c>
      <c r="K93" s="6">
        <v>21.5</v>
      </c>
      <c r="L93" s="6">
        <v>28.5</v>
      </c>
    </row>
    <row r="94" spans="1:12" x14ac:dyDescent="0.35">
      <c r="A94" s="6" t="s">
        <v>81</v>
      </c>
      <c r="B94" s="6" t="s">
        <v>2</v>
      </c>
      <c r="C94" s="8" t="s">
        <v>80</v>
      </c>
      <c r="D94" s="6">
        <v>3</v>
      </c>
      <c r="E94" s="6">
        <v>84</v>
      </c>
      <c r="F94" s="6" t="s">
        <v>83</v>
      </c>
      <c r="G94" s="6" t="s">
        <v>82</v>
      </c>
      <c r="H94" s="14">
        <v>3.8635999999999999</v>
      </c>
      <c r="I94" s="16">
        <v>8.9103999999999992</v>
      </c>
      <c r="J94" s="14">
        <v>-0.11169999999999999</v>
      </c>
      <c r="K94" s="6">
        <v>83.5</v>
      </c>
      <c r="L94" s="6">
        <v>84.5</v>
      </c>
    </row>
    <row r="95" spans="1:12" ht="14.6" thickBot="1" x14ac:dyDescent="0.4">
      <c r="A95" s="9" t="s">
        <v>81</v>
      </c>
      <c r="B95" s="9" t="s">
        <v>2</v>
      </c>
      <c r="C95" s="9" t="s">
        <v>80</v>
      </c>
      <c r="D95" s="9">
        <v>6</v>
      </c>
      <c r="E95" s="9">
        <v>23</v>
      </c>
      <c r="F95" s="9" t="s">
        <v>79</v>
      </c>
      <c r="G95" s="9" t="s">
        <v>78</v>
      </c>
      <c r="H95" s="15">
        <v>3.3068</v>
      </c>
      <c r="I95" s="17">
        <v>7.6452999999999998</v>
      </c>
      <c r="J95" s="15">
        <v>0.1036</v>
      </c>
      <c r="K95" s="9">
        <v>22.5</v>
      </c>
      <c r="L95" s="9">
        <v>23.5</v>
      </c>
    </row>
    <row r="98" spans="1:13" ht="27.75" customHeight="1" thickBot="1" x14ac:dyDescent="0.4">
      <c r="A98" s="25" t="s">
        <v>818</v>
      </c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</row>
    <row r="99" spans="1:13" ht="26.25" customHeight="1" thickBot="1" x14ac:dyDescent="0.4">
      <c r="A99" s="2" t="s">
        <v>172</v>
      </c>
      <c r="B99" s="2" t="s">
        <v>76</v>
      </c>
      <c r="C99" s="2" t="s">
        <v>75</v>
      </c>
      <c r="D99" s="2" t="s">
        <v>74</v>
      </c>
      <c r="E99" s="2" t="s">
        <v>73</v>
      </c>
      <c r="F99" s="2" t="s">
        <v>72</v>
      </c>
      <c r="G99" s="2" t="s">
        <v>71</v>
      </c>
      <c r="H99" s="2" t="s">
        <v>70</v>
      </c>
      <c r="I99" s="2" t="s">
        <v>69</v>
      </c>
      <c r="J99" s="2" t="s">
        <v>68</v>
      </c>
      <c r="K99" s="2" t="s">
        <v>67</v>
      </c>
      <c r="L99" s="2" t="s">
        <v>66</v>
      </c>
      <c r="M99" s="2" t="s">
        <v>65</v>
      </c>
    </row>
    <row r="100" spans="1:13" x14ac:dyDescent="0.35">
      <c r="A100" s="6" t="s">
        <v>3</v>
      </c>
      <c r="B100" s="6" t="s">
        <v>56</v>
      </c>
      <c r="C100" s="6" t="s">
        <v>21</v>
      </c>
      <c r="D100" s="6">
        <v>2</v>
      </c>
      <c r="E100" s="6">
        <v>13719768</v>
      </c>
      <c r="F100" s="6" t="s">
        <v>59</v>
      </c>
      <c r="G100" s="14">
        <v>-0.1154</v>
      </c>
      <c r="H100" s="14">
        <v>6.5307000000000004</v>
      </c>
      <c r="I100" s="14">
        <v>7.3810140000000004</v>
      </c>
      <c r="J100" s="16">
        <v>5.5442</v>
      </c>
      <c r="K100" s="14">
        <v>0.49490000000000001</v>
      </c>
      <c r="L100" s="14">
        <v>0.16259999999999999</v>
      </c>
      <c r="M100" s="14">
        <v>0.24030000000000001</v>
      </c>
    </row>
    <row r="101" spans="1:13" x14ac:dyDescent="0.35">
      <c r="A101" s="6" t="s">
        <v>3</v>
      </c>
      <c r="B101" s="6" t="s">
        <v>56</v>
      </c>
      <c r="C101" s="6" t="s">
        <v>21</v>
      </c>
      <c r="D101" s="6">
        <v>3</v>
      </c>
      <c r="E101" s="6">
        <v>45418367</v>
      </c>
      <c r="F101" s="6" t="s">
        <v>58</v>
      </c>
      <c r="G101" s="14">
        <v>9.3100000000000002E-2</v>
      </c>
      <c r="H101" s="14">
        <v>4.3551000000000002</v>
      </c>
      <c r="I101" s="14">
        <v>5.1235670000000004</v>
      </c>
      <c r="J101" s="16">
        <v>3.6103000000000001</v>
      </c>
      <c r="K101" s="14">
        <v>0.49490000000000001</v>
      </c>
      <c r="L101" s="14"/>
      <c r="M101" s="14"/>
    </row>
    <row r="102" spans="1:13" x14ac:dyDescent="0.35">
      <c r="A102" s="6" t="s">
        <v>3</v>
      </c>
      <c r="B102" s="6" t="s">
        <v>56</v>
      </c>
      <c r="C102" s="6" t="s">
        <v>21</v>
      </c>
      <c r="D102" s="6">
        <v>6</v>
      </c>
      <c r="E102" s="6">
        <v>6124369</v>
      </c>
      <c r="F102" s="6" t="s">
        <v>4</v>
      </c>
      <c r="G102" s="14">
        <v>0.14799999999999999</v>
      </c>
      <c r="H102" s="14">
        <v>10.522500000000001</v>
      </c>
      <c r="I102" s="14">
        <v>11.471387999999999</v>
      </c>
      <c r="J102" s="16">
        <v>9.0226000000000006</v>
      </c>
      <c r="K102" s="14">
        <v>0.44819999999999999</v>
      </c>
      <c r="L102" s="14"/>
      <c r="M102" s="14"/>
    </row>
    <row r="103" spans="1:13" x14ac:dyDescent="0.35">
      <c r="A103" s="6" t="s">
        <v>3</v>
      </c>
      <c r="B103" s="6" t="s">
        <v>56</v>
      </c>
      <c r="C103" s="6" t="s">
        <v>21</v>
      </c>
      <c r="D103" s="6">
        <v>10</v>
      </c>
      <c r="E103" s="6">
        <v>45652513</v>
      </c>
      <c r="F103" s="6" t="s">
        <v>55</v>
      </c>
      <c r="G103" s="14">
        <v>-0.13200000000000001</v>
      </c>
      <c r="H103" s="14">
        <v>8.2713999999999999</v>
      </c>
      <c r="I103" s="14">
        <v>9.1702940000000002</v>
      </c>
      <c r="J103" s="16">
        <v>7.1753</v>
      </c>
      <c r="K103" s="14">
        <v>0.46589999999999998</v>
      </c>
      <c r="L103" s="14"/>
      <c r="M103" s="14"/>
    </row>
    <row r="104" spans="1:13" x14ac:dyDescent="0.35">
      <c r="A104" s="6" t="s">
        <v>3</v>
      </c>
      <c r="B104" s="6" t="s">
        <v>56</v>
      </c>
      <c r="C104" s="6" t="s">
        <v>21</v>
      </c>
      <c r="D104" s="6">
        <v>12</v>
      </c>
      <c r="E104" s="6">
        <v>2595879</v>
      </c>
      <c r="F104" s="6" t="s">
        <v>64</v>
      </c>
      <c r="G104" s="14">
        <v>8.6199999999999999E-2</v>
      </c>
      <c r="H104" s="14">
        <v>3.4615999999999998</v>
      </c>
      <c r="I104" s="14">
        <v>4.1846930000000002</v>
      </c>
      <c r="J104" s="16">
        <v>3.0581999999999998</v>
      </c>
      <c r="K104" s="14">
        <v>0.4924</v>
      </c>
      <c r="L104" s="14"/>
      <c r="M104" s="14"/>
    </row>
    <row r="105" spans="1:13" x14ac:dyDescent="0.35">
      <c r="A105" s="6" t="s">
        <v>3</v>
      </c>
      <c r="B105" s="6" t="s">
        <v>56</v>
      </c>
      <c r="C105" s="6" t="s">
        <v>54</v>
      </c>
      <c r="D105" s="6">
        <v>10</v>
      </c>
      <c r="E105" s="6">
        <v>45652513</v>
      </c>
      <c r="F105" s="6" t="s">
        <v>55</v>
      </c>
      <c r="G105" s="14">
        <v>-0.1201</v>
      </c>
      <c r="H105" s="14">
        <v>3.0491999999999999</v>
      </c>
      <c r="I105" s="14">
        <v>3.7475999999999998</v>
      </c>
      <c r="J105" s="16">
        <v>5.9385000000000003</v>
      </c>
      <c r="K105" s="14">
        <v>0.46610000000000001</v>
      </c>
      <c r="L105" s="14">
        <v>0.16930000000000001</v>
      </c>
      <c r="M105" s="14">
        <v>0.24030000000000001</v>
      </c>
    </row>
    <row r="106" spans="1:13" x14ac:dyDescent="0.35">
      <c r="A106" s="6" t="s">
        <v>3</v>
      </c>
      <c r="B106" s="6" t="s">
        <v>56</v>
      </c>
      <c r="C106" s="6" t="s">
        <v>54</v>
      </c>
      <c r="D106" s="6">
        <v>12</v>
      </c>
      <c r="E106" s="6">
        <v>2595879</v>
      </c>
      <c r="F106" s="6" t="s">
        <v>64</v>
      </c>
      <c r="G106" s="14">
        <v>6.7100000000000007E-2</v>
      </c>
      <c r="H106" s="14">
        <v>4.3205</v>
      </c>
      <c r="I106" s="14">
        <v>5.0873999999999997</v>
      </c>
      <c r="J106" s="16">
        <v>1.8523000000000001</v>
      </c>
      <c r="K106" s="14">
        <v>0.49249999999999999</v>
      </c>
      <c r="L106" s="14"/>
      <c r="M106" s="14"/>
    </row>
    <row r="107" spans="1:13" x14ac:dyDescent="0.35">
      <c r="A107" s="6" t="s">
        <v>3</v>
      </c>
      <c r="B107" s="6" t="s">
        <v>56</v>
      </c>
      <c r="C107" s="6" t="s">
        <v>20</v>
      </c>
      <c r="D107" s="6">
        <v>10</v>
      </c>
      <c r="E107" s="6">
        <v>45652513</v>
      </c>
      <c r="F107" s="6" t="s">
        <v>55</v>
      </c>
      <c r="G107" s="14">
        <v>-0.24179999999999999</v>
      </c>
      <c r="H107" s="14">
        <v>7.0407999999999999</v>
      </c>
      <c r="I107" s="14">
        <v>7.9065000000000003</v>
      </c>
      <c r="J107" s="16">
        <v>5.8552</v>
      </c>
      <c r="K107" s="14">
        <v>0.46610000000000001</v>
      </c>
      <c r="L107" s="14">
        <v>0.17460000000000001</v>
      </c>
      <c r="M107" s="14">
        <v>0.24030000000000001</v>
      </c>
    </row>
    <row r="108" spans="1:13" x14ac:dyDescent="0.35">
      <c r="A108" s="6" t="s">
        <v>3</v>
      </c>
      <c r="B108" s="6" t="s">
        <v>56</v>
      </c>
      <c r="C108" s="6" t="s">
        <v>11</v>
      </c>
      <c r="D108" s="6">
        <v>3</v>
      </c>
      <c r="E108" s="6">
        <v>45418367</v>
      </c>
      <c r="F108" s="6" t="s">
        <v>58</v>
      </c>
      <c r="G108" s="14">
        <v>8.4099999999999994E-2</v>
      </c>
      <c r="H108" s="14">
        <v>3.7806999999999999</v>
      </c>
      <c r="I108" s="14">
        <v>4.5210999999999997</v>
      </c>
      <c r="J108" s="16">
        <v>2.9417</v>
      </c>
      <c r="K108" s="14">
        <v>0.49249999999999999</v>
      </c>
      <c r="L108" s="14">
        <v>0.14330000000000001</v>
      </c>
      <c r="M108" s="14">
        <v>0.24030000000000001</v>
      </c>
    </row>
    <row r="109" spans="1:13" x14ac:dyDescent="0.35">
      <c r="A109" s="6" t="s">
        <v>3</v>
      </c>
      <c r="B109" s="6" t="s">
        <v>56</v>
      </c>
      <c r="C109" s="6" t="s">
        <v>11</v>
      </c>
      <c r="D109" s="6">
        <v>6</v>
      </c>
      <c r="E109" s="6">
        <v>12159942</v>
      </c>
      <c r="F109" s="6" t="s">
        <v>63</v>
      </c>
      <c r="G109" s="14">
        <v>-5.0000000000000001E-4</v>
      </c>
      <c r="H109" s="14">
        <v>5.4776999999999996</v>
      </c>
      <c r="I109" s="14">
        <v>6.2922000000000002</v>
      </c>
      <c r="J109" s="16">
        <v>9.2930000000000006E-5</v>
      </c>
      <c r="K109" s="14">
        <v>0.5</v>
      </c>
      <c r="L109" s="14"/>
      <c r="M109" s="14"/>
    </row>
    <row r="110" spans="1:13" x14ac:dyDescent="0.35">
      <c r="A110" s="6" t="s">
        <v>3</v>
      </c>
      <c r="B110" s="6" t="s">
        <v>56</v>
      </c>
      <c r="C110" s="6" t="s">
        <v>11</v>
      </c>
      <c r="D110" s="6">
        <v>6</v>
      </c>
      <c r="E110" s="6">
        <v>13362873</v>
      </c>
      <c r="F110" s="6" t="s">
        <v>62</v>
      </c>
      <c r="G110" s="14">
        <v>2.8960000000000001E-5</v>
      </c>
      <c r="H110" s="14">
        <v>3.8159999999999998</v>
      </c>
      <c r="I110" s="14">
        <v>4.5583</v>
      </c>
      <c r="J110" s="16">
        <v>3.4863000000000002E-7</v>
      </c>
      <c r="K110" s="14">
        <v>0.49120000000000003</v>
      </c>
      <c r="L110" s="14"/>
      <c r="M110" s="14"/>
    </row>
    <row r="111" spans="1:13" x14ac:dyDescent="0.35">
      <c r="A111" s="6" t="s">
        <v>3</v>
      </c>
      <c r="B111" s="6" t="s">
        <v>56</v>
      </c>
      <c r="C111" s="6" t="s">
        <v>8</v>
      </c>
      <c r="D111" s="6">
        <v>6</v>
      </c>
      <c r="E111" s="6">
        <v>5594797</v>
      </c>
      <c r="F111" s="6" t="s">
        <v>7</v>
      </c>
      <c r="G111" s="14">
        <v>0.1153</v>
      </c>
      <c r="H111" s="14">
        <v>6.6368</v>
      </c>
      <c r="I111" s="14">
        <v>7.4904000000000002</v>
      </c>
      <c r="J111" s="16">
        <v>8.2110000000000003</v>
      </c>
      <c r="K111" s="14">
        <v>0.44569999999999999</v>
      </c>
      <c r="L111" s="14">
        <v>0.19359999999999999</v>
      </c>
      <c r="M111" s="14">
        <v>0.22489999999999999</v>
      </c>
    </row>
    <row r="112" spans="1:13" x14ac:dyDescent="0.35">
      <c r="A112" s="6" t="s">
        <v>3</v>
      </c>
      <c r="B112" s="6" t="s">
        <v>56</v>
      </c>
      <c r="C112" s="6" t="s">
        <v>8</v>
      </c>
      <c r="D112" s="6">
        <v>10</v>
      </c>
      <c r="E112" s="6">
        <v>46609007</v>
      </c>
      <c r="F112" s="6" t="s">
        <v>61</v>
      </c>
      <c r="G112" s="14">
        <v>-9.35E-2</v>
      </c>
      <c r="H112" s="14">
        <v>4.6372</v>
      </c>
      <c r="I112" s="14">
        <v>5.4181999999999997</v>
      </c>
      <c r="J112" s="16">
        <v>5.2534000000000001</v>
      </c>
      <c r="K112" s="14">
        <v>0.4672</v>
      </c>
      <c r="L112" s="14"/>
      <c r="M112" s="14"/>
    </row>
    <row r="113" spans="1:13" x14ac:dyDescent="0.35">
      <c r="A113" s="6" t="s">
        <v>3</v>
      </c>
      <c r="B113" s="6" t="s">
        <v>56</v>
      </c>
      <c r="C113" s="6" t="s">
        <v>8</v>
      </c>
      <c r="D113" s="6">
        <v>14</v>
      </c>
      <c r="E113" s="6">
        <v>445435</v>
      </c>
      <c r="F113" s="6" t="s">
        <v>60</v>
      </c>
      <c r="G113" s="14">
        <v>5.9700000000000003E-2</v>
      </c>
      <c r="H113" s="14">
        <v>3.1391</v>
      </c>
      <c r="I113" s="14">
        <v>3.8431000000000002</v>
      </c>
      <c r="J113" s="16">
        <v>3.1661999999999999</v>
      </c>
      <c r="K113" s="14">
        <v>0.44819999999999999</v>
      </c>
      <c r="L113" s="14"/>
      <c r="M113" s="14"/>
    </row>
    <row r="114" spans="1:13" x14ac:dyDescent="0.35">
      <c r="A114" s="6" t="s">
        <v>3</v>
      </c>
      <c r="B114" s="6" t="s">
        <v>56</v>
      </c>
      <c r="C114" s="6" t="s">
        <v>1</v>
      </c>
      <c r="D114" s="6">
        <v>2</v>
      </c>
      <c r="E114" s="6">
        <v>13719768</v>
      </c>
      <c r="F114" s="6" t="s">
        <v>59</v>
      </c>
      <c r="G114" s="14">
        <v>-0.1038</v>
      </c>
      <c r="H114" s="14">
        <v>8.9532000000000007</v>
      </c>
      <c r="I114" s="14">
        <v>9.8684999999999992</v>
      </c>
      <c r="J114" s="16">
        <v>4.4798</v>
      </c>
      <c r="K114" s="14">
        <v>0.4975</v>
      </c>
      <c r="L114" s="14">
        <v>0.14080000000000001</v>
      </c>
      <c r="M114" s="14">
        <v>0.24030000000000001</v>
      </c>
    </row>
    <row r="115" spans="1:13" x14ac:dyDescent="0.35">
      <c r="A115" s="6" t="s">
        <v>3</v>
      </c>
      <c r="B115" s="6" t="s">
        <v>56</v>
      </c>
      <c r="C115" s="6" t="s">
        <v>1</v>
      </c>
      <c r="D115" s="6">
        <v>3</v>
      </c>
      <c r="E115" s="6">
        <v>45418367</v>
      </c>
      <c r="F115" s="6" t="s">
        <v>58</v>
      </c>
      <c r="G115" s="14">
        <v>8.0299999999999996E-2</v>
      </c>
      <c r="H115" s="14">
        <v>3.5945</v>
      </c>
      <c r="I115" s="14">
        <v>4.3250000000000002</v>
      </c>
      <c r="J115" s="16">
        <v>2.6855000000000002</v>
      </c>
      <c r="K115" s="14">
        <v>0.49249999999999999</v>
      </c>
      <c r="L115" s="14"/>
      <c r="M115" s="14"/>
    </row>
    <row r="116" spans="1:13" x14ac:dyDescent="0.35">
      <c r="A116" s="6" t="s">
        <v>3</v>
      </c>
      <c r="B116" s="6" t="s">
        <v>56</v>
      </c>
      <c r="C116" s="6" t="s">
        <v>1</v>
      </c>
      <c r="D116" s="6">
        <v>6</v>
      </c>
      <c r="E116" s="6">
        <v>6124369</v>
      </c>
      <c r="F116" s="6" t="s">
        <v>4</v>
      </c>
      <c r="G116" s="14">
        <v>0.129</v>
      </c>
      <c r="H116" s="14">
        <v>10.096399999999999</v>
      </c>
      <c r="I116" s="14">
        <v>11.0367</v>
      </c>
      <c r="J116" s="16">
        <v>6.8615000000000004</v>
      </c>
      <c r="K116" s="14">
        <v>0.44850000000000001</v>
      </c>
      <c r="L116" s="14"/>
      <c r="M116" s="14"/>
    </row>
    <row r="117" spans="1:13" x14ac:dyDescent="0.35">
      <c r="A117" s="6" t="s">
        <v>3</v>
      </c>
      <c r="B117" s="6" t="s">
        <v>56</v>
      </c>
      <c r="C117" s="6" t="s">
        <v>1</v>
      </c>
      <c r="D117" s="6">
        <v>7</v>
      </c>
      <c r="E117" s="6">
        <v>7449293</v>
      </c>
      <c r="F117" s="6" t="s">
        <v>57</v>
      </c>
      <c r="G117" s="14">
        <v>-7.4999999999999997E-2</v>
      </c>
      <c r="H117" s="14">
        <v>5.7473000000000001</v>
      </c>
      <c r="I117" s="14">
        <v>6.5716000000000001</v>
      </c>
      <c r="J117" s="16">
        <v>2.3346</v>
      </c>
      <c r="K117" s="14">
        <v>0.48370000000000002</v>
      </c>
      <c r="L117" s="14"/>
      <c r="M117" s="14"/>
    </row>
    <row r="118" spans="1:13" x14ac:dyDescent="0.35">
      <c r="A118" s="6" t="s">
        <v>3</v>
      </c>
      <c r="B118" s="6" t="s">
        <v>56</v>
      </c>
      <c r="C118" s="6" t="s">
        <v>1</v>
      </c>
      <c r="D118" s="6">
        <v>10</v>
      </c>
      <c r="E118" s="6">
        <v>45652513</v>
      </c>
      <c r="F118" s="6" t="s">
        <v>55</v>
      </c>
      <c r="G118" s="14">
        <v>-0.1234</v>
      </c>
      <c r="H118" s="14">
        <v>9.9598999999999993</v>
      </c>
      <c r="I118" s="14">
        <v>10.8973</v>
      </c>
      <c r="J118" s="16">
        <v>6.2736999999999998</v>
      </c>
      <c r="K118" s="14">
        <v>0.46610000000000001</v>
      </c>
      <c r="L118" s="14"/>
      <c r="M118" s="14"/>
    </row>
    <row r="119" spans="1:13" x14ac:dyDescent="0.35">
      <c r="A119" s="6" t="s">
        <v>3</v>
      </c>
      <c r="B119" s="6" t="s">
        <v>31</v>
      </c>
      <c r="C119" s="6" t="s">
        <v>21</v>
      </c>
      <c r="D119" s="6">
        <v>2</v>
      </c>
      <c r="E119" s="6">
        <v>11700162</v>
      </c>
      <c r="F119" s="6" t="s">
        <v>19</v>
      </c>
      <c r="G119" s="14">
        <v>-0.1033</v>
      </c>
      <c r="H119" s="14">
        <v>5.1932</v>
      </c>
      <c r="I119" s="14">
        <v>5.9969679999999999</v>
      </c>
      <c r="J119" s="16">
        <v>4.1166</v>
      </c>
      <c r="K119" s="14">
        <v>0.49619999999999997</v>
      </c>
      <c r="L119" s="14">
        <v>0.20050000000000001</v>
      </c>
      <c r="M119" s="14">
        <v>0.25919999999999999</v>
      </c>
    </row>
    <row r="120" spans="1:13" x14ac:dyDescent="0.35">
      <c r="A120" s="6" t="s">
        <v>3</v>
      </c>
      <c r="B120" s="6" t="s">
        <v>31</v>
      </c>
      <c r="C120" s="6" t="s">
        <v>21</v>
      </c>
      <c r="D120" s="6">
        <v>3</v>
      </c>
      <c r="E120" s="6">
        <v>47006439</v>
      </c>
      <c r="F120" s="6" t="s">
        <v>52</v>
      </c>
      <c r="G120" s="14">
        <v>9.9099999999999994E-2</v>
      </c>
      <c r="H120" s="14">
        <v>3.2113999999999998</v>
      </c>
      <c r="I120" s="14">
        <v>3.9198539999999999</v>
      </c>
      <c r="J120" s="16">
        <v>3.7812000000000001</v>
      </c>
      <c r="K120" s="14">
        <v>0.48609999999999998</v>
      </c>
      <c r="L120" s="14"/>
      <c r="M120" s="14"/>
    </row>
    <row r="121" spans="1:13" x14ac:dyDescent="0.35">
      <c r="A121" s="6" t="s">
        <v>3</v>
      </c>
      <c r="B121" s="6" t="s">
        <v>31</v>
      </c>
      <c r="C121" s="6" t="s">
        <v>21</v>
      </c>
      <c r="D121" s="6">
        <v>7</v>
      </c>
      <c r="E121" s="6">
        <v>6382796</v>
      </c>
      <c r="F121" s="6" t="s">
        <v>34</v>
      </c>
      <c r="G121" s="14">
        <v>-9.0999999999999998E-2</v>
      </c>
      <c r="H121" s="14">
        <v>3.2688000000000001</v>
      </c>
      <c r="I121" s="14">
        <v>3.980702</v>
      </c>
      <c r="J121" s="16">
        <v>3.1880999999999999</v>
      </c>
      <c r="K121" s="14">
        <v>0.4773</v>
      </c>
      <c r="L121" s="14"/>
      <c r="M121" s="14"/>
    </row>
    <row r="122" spans="1:13" x14ac:dyDescent="0.35">
      <c r="A122" s="6" t="s">
        <v>3</v>
      </c>
      <c r="B122" s="6" t="s">
        <v>31</v>
      </c>
      <c r="C122" s="6" t="s">
        <v>21</v>
      </c>
      <c r="D122" s="6">
        <v>9</v>
      </c>
      <c r="E122" s="6">
        <v>42045614</v>
      </c>
      <c r="F122" s="6" t="s">
        <v>33</v>
      </c>
      <c r="G122" s="14">
        <v>-7.0999999999999994E-2</v>
      </c>
      <c r="H122" s="14">
        <v>3.2987000000000002</v>
      </c>
      <c r="I122" s="14">
        <v>4.0123759999999997</v>
      </c>
      <c r="J122" s="16">
        <v>1.9349000000000001</v>
      </c>
      <c r="K122" s="14">
        <v>0.48359999999999997</v>
      </c>
      <c r="L122" s="14"/>
      <c r="M122" s="14"/>
    </row>
    <row r="123" spans="1:13" x14ac:dyDescent="0.35">
      <c r="A123" s="6" t="s">
        <v>3</v>
      </c>
      <c r="B123" s="6" t="s">
        <v>31</v>
      </c>
      <c r="C123" s="6" t="s">
        <v>21</v>
      </c>
      <c r="D123" s="6">
        <v>16</v>
      </c>
      <c r="E123" s="6">
        <v>32213173</v>
      </c>
      <c r="F123" s="6" t="s">
        <v>53</v>
      </c>
      <c r="G123" s="14">
        <v>9.8599999999999993E-2</v>
      </c>
      <c r="H123" s="14">
        <v>3.1219000000000001</v>
      </c>
      <c r="I123" s="14">
        <v>3.8248639999999998</v>
      </c>
      <c r="J123" s="16">
        <v>3.7480000000000002</v>
      </c>
      <c r="K123" s="14">
        <v>0.5</v>
      </c>
      <c r="L123" s="14"/>
      <c r="M123" s="14"/>
    </row>
    <row r="124" spans="1:13" x14ac:dyDescent="0.35">
      <c r="A124" s="6" t="s">
        <v>3</v>
      </c>
      <c r="B124" s="6" t="s">
        <v>31</v>
      </c>
      <c r="C124" s="6" t="s">
        <v>54</v>
      </c>
      <c r="D124" s="6">
        <v>2</v>
      </c>
      <c r="E124" s="6">
        <v>10942328</v>
      </c>
      <c r="F124" s="6" t="s">
        <v>40</v>
      </c>
      <c r="G124" s="14">
        <v>-9.0499999999999997E-2</v>
      </c>
      <c r="H124" s="14">
        <v>5.4226000000000001</v>
      </c>
      <c r="I124" s="14">
        <v>6.2351000000000001</v>
      </c>
      <c r="J124" s="16">
        <v>3.1600999999999999</v>
      </c>
      <c r="K124" s="14">
        <v>0.48620000000000002</v>
      </c>
      <c r="L124" s="14">
        <v>0.21110000000000001</v>
      </c>
      <c r="M124" s="14">
        <v>0.25919999999999999</v>
      </c>
    </row>
    <row r="125" spans="1:13" x14ac:dyDescent="0.35">
      <c r="A125" s="6" t="s">
        <v>3</v>
      </c>
      <c r="B125" s="6" t="s">
        <v>31</v>
      </c>
      <c r="C125" s="6" t="s">
        <v>54</v>
      </c>
      <c r="D125" s="6">
        <v>3</v>
      </c>
      <c r="E125" s="6">
        <v>47006439</v>
      </c>
      <c r="F125" s="6" t="s">
        <v>52</v>
      </c>
      <c r="G125" s="14">
        <v>7.3800000000000004E-2</v>
      </c>
      <c r="H125" s="14">
        <v>3.5316000000000001</v>
      </c>
      <c r="I125" s="14">
        <v>4.2586000000000004</v>
      </c>
      <c r="J125" s="16">
        <v>2.0996000000000001</v>
      </c>
      <c r="K125" s="14">
        <v>0.48870000000000002</v>
      </c>
      <c r="L125" s="14"/>
      <c r="M125" s="14"/>
    </row>
    <row r="126" spans="1:13" x14ac:dyDescent="0.35">
      <c r="A126" s="6" t="s">
        <v>3</v>
      </c>
      <c r="B126" s="6" t="s">
        <v>31</v>
      </c>
      <c r="C126" s="6" t="s">
        <v>54</v>
      </c>
      <c r="D126" s="6">
        <v>7</v>
      </c>
      <c r="E126" s="6">
        <v>6382796</v>
      </c>
      <c r="F126" s="6" t="s">
        <v>34</v>
      </c>
      <c r="G126" s="14">
        <v>-7.9299999999999995E-2</v>
      </c>
      <c r="H126" s="14">
        <v>3.2141999999999999</v>
      </c>
      <c r="I126" s="14">
        <v>3.9228000000000001</v>
      </c>
      <c r="J126" s="16">
        <v>2.4194</v>
      </c>
      <c r="K126" s="14">
        <v>0.47739999999999999</v>
      </c>
      <c r="L126" s="14"/>
      <c r="M126" s="14"/>
    </row>
    <row r="127" spans="1:13" x14ac:dyDescent="0.35">
      <c r="A127" s="6" t="s">
        <v>3</v>
      </c>
      <c r="B127" s="6" t="s">
        <v>31</v>
      </c>
      <c r="C127" s="6" t="s">
        <v>54</v>
      </c>
      <c r="D127" s="6">
        <v>9</v>
      </c>
      <c r="E127" s="6">
        <v>42045614</v>
      </c>
      <c r="F127" s="6" t="s">
        <v>33</v>
      </c>
      <c r="G127" s="14">
        <v>-8.0000000000000004E-4</v>
      </c>
      <c r="H127" s="14">
        <v>3.5901000000000001</v>
      </c>
      <c r="I127" s="14">
        <v>4.3202999999999996</v>
      </c>
      <c r="J127" s="16">
        <v>2.9999999999999997E-4</v>
      </c>
      <c r="K127" s="14">
        <v>0.4849</v>
      </c>
      <c r="L127" s="14"/>
      <c r="M127" s="14"/>
    </row>
    <row r="128" spans="1:13" x14ac:dyDescent="0.35">
      <c r="A128" s="6" t="s">
        <v>3</v>
      </c>
      <c r="B128" s="6" t="s">
        <v>31</v>
      </c>
      <c r="C128" s="6" t="s">
        <v>54</v>
      </c>
      <c r="D128" s="6">
        <v>16</v>
      </c>
      <c r="E128" s="6">
        <v>32213173</v>
      </c>
      <c r="F128" s="6" t="s">
        <v>53</v>
      </c>
      <c r="G128" s="14">
        <v>7.3599999999999999E-2</v>
      </c>
      <c r="H128" s="14">
        <v>3.0708000000000002</v>
      </c>
      <c r="I128" s="14">
        <v>3.7706</v>
      </c>
      <c r="J128" s="16">
        <v>2.0869</v>
      </c>
      <c r="K128" s="14">
        <v>0.5</v>
      </c>
      <c r="L128" s="14"/>
      <c r="M128" s="14"/>
    </row>
    <row r="129" spans="1:13" x14ac:dyDescent="0.35">
      <c r="A129" s="6" t="s">
        <v>3</v>
      </c>
      <c r="B129" s="6" t="s">
        <v>31</v>
      </c>
      <c r="C129" s="6" t="s">
        <v>20</v>
      </c>
      <c r="D129" s="6">
        <v>2</v>
      </c>
      <c r="E129" s="6">
        <v>10942328</v>
      </c>
      <c r="F129" s="6" t="s">
        <v>40</v>
      </c>
      <c r="G129" s="14">
        <v>-0.19309999999999999</v>
      </c>
      <c r="H129" s="14">
        <v>5.9665999999999997</v>
      </c>
      <c r="I129" s="14">
        <v>6.7984</v>
      </c>
      <c r="J129" s="16">
        <v>3.5485000000000002</v>
      </c>
      <c r="K129" s="14">
        <v>0.48620000000000002</v>
      </c>
      <c r="L129" s="14">
        <v>0.21990000000000001</v>
      </c>
      <c r="M129" s="14">
        <v>0.25919999999999999</v>
      </c>
    </row>
    <row r="130" spans="1:13" x14ac:dyDescent="0.35">
      <c r="A130" s="6" t="s">
        <v>3</v>
      </c>
      <c r="B130" s="6" t="s">
        <v>31</v>
      </c>
      <c r="C130" s="6" t="s">
        <v>20</v>
      </c>
      <c r="D130" s="6">
        <v>3</v>
      </c>
      <c r="E130" s="6">
        <v>47006439</v>
      </c>
      <c r="F130" s="6" t="s">
        <v>52</v>
      </c>
      <c r="G130" s="14">
        <v>0.14169999999999999</v>
      </c>
      <c r="H130" s="14">
        <v>3.323</v>
      </c>
      <c r="I130" s="14">
        <v>4.0381</v>
      </c>
      <c r="J130" s="16">
        <v>1.9105000000000001</v>
      </c>
      <c r="K130" s="14">
        <v>0.48870000000000002</v>
      </c>
      <c r="L130" s="14"/>
      <c r="M130" s="14"/>
    </row>
    <row r="131" spans="1:13" x14ac:dyDescent="0.35">
      <c r="A131" s="6" t="s">
        <v>3</v>
      </c>
      <c r="B131" s="6" t="s">
        <v>31</v>
      </c>
      <c r="C131" s="6" t="s">
        <v>20</v>
      </c>
      <c r="D131" s="6">
        <v>6</v>
      </c>
      <c r="E131" s="6">
        <v>5387577</v>
      </c>
      <c r="F131" s="6" t="s">
        <v>51</v>
      </c>
      <c r="G131" s="14">
        <v>5.0000000000000001E-4</v>
      </c>
      <c r="H131" s="14">
        <v>3.0002</v>
      </c>
      <c r="I131" s="14">
        <v>3.6955</v>
      </c>
      <c r="J131" s="16">
        <v>2.3413000000000001E-5</v>
      </c>
      <c r="K131" s="14">
        <v>0.43469999999999998</v>
      </c>
      <c r="L131" s="14"/>
      <c r="M131" s="14"/>
    </row>
    <row r="132" spans="1:13" x14ac:dyDescent="0.35">
      <c r="A132" s="6" t="s">
        <v>3</v>
      </c>
      <c r="B132" s="6" t="s">
        <v>31</v>
      </c>
      <c r="C132" s="6" t="s">
        <v>11</v>
      </c>
      <c r="D132" s="6">
        <v>2</v>
      </c>
      <c r="E132" s="6">
        <v>11700162</v>
      </c>
      <c r="F132" s="6" t="s">
        <v>19</v>
      </c>
      <c r="G132" s="14">
        <v>-0.11169999999999999</v>
      </c>
      <c r="H132" s="14">
        <v>3.1574</v>
      </c>
      <c r="I132" s="14">
        <v>3.8626</v>
      </c>
      <c r="J132" s="16">
        <v>4.8093000000000004</v>
      </c>
      <c r="K132" s="14">
        <v>0.49370000000000003</v>
      </c>
      <c r="L132" s="14">
        <v>0.1787</v>
      </c>
      <c r="M132" s="14">
        <v>0.25919999999999999</v>
      </c>
    </row>
    <row r="133" spans="1:13" x14ac:dyDescent="0.35">
      <c r="A133" s="6" t="s">
        <v>3</v>
      </c>
      <c r="B133" s="6" t="s">
        <v>31</v>
      </c>
      <c r="C133" s="6" t="s">
        <v>11</v>
      </c>
      <c r="D133" s="6">
        <v>3</v>
      </c>
      <c r="E133" s="6">
        <v>47087069</v>
      </c>
      <c r="F133" s="6" t="s">
        <v>29</v>
      </c>
      <c r="G133" s="14">
        <v>8.2799999999999999E-2</v>
      </c>
      <c r="H133" s="14">
        <v>4.9916999999999998</v>
      </c>
      <c r="I133" s="14">
        <v>5.7874999999999996</v>
      </c>
      <c r="J133" s="16">
        <v>2.6419000000000001</v>
      </c>
      <c r="K133" s="14">
        <v>0.49619999999999997</v>
      </c>
      <c r="L133" s="14"/>
      <c r="M133" s="14"/>
    </row>
    <row r="134" spans="1:13" x14ac:dyDescent="0.35">
      <c r="A134" s="6" t="s">
        <v>3</v>
      </c>
      <c r="B134" s="6" t="s">
        <v>31</v>
      </c>
      <c r="C134" s="6" t="s">
        <v>11</v>
      </c>
      <c r="D134" s="6">
        <v>7</v>
      </c>
      <c r="E134" s="6">
        <v>2420622</v>
      </c>
      <c r="F134" s="6" t="s">
        <v>50</v>
      </c>
      <c r="G134" s="14">
        <v>8.9999999999999998E-4</v>
      </c>
      <c r="H134" s="14">
        <v>3.7808000000000002</v>
      </c>
      <c r="I134" s="14">
        <v>4.5212000000000003</v>
      </c>
      <c r="J134" s="16">
        <v>2.9999999999999997E-4</v>
      </c>
      <c r="K134" s="14">
        <v>0.49370000000000003</v>
      </c>
      <c r="L134" s="14"/>
      <c r="M134" s="14"/>
    </row>
    <row r="135" spans="1:13" x14ac:dyDescent="0.35">
      <c r="A135" s="6" t="s">
        <v>3</v>
      </c>
      <c r="B135" s="6" t="s">
        <v>31</v>
      </c>
      <c r="C135" s="6" t="s">
        <v>11</v>
      </c>
      <c r="D135" s="6">
        <v>7</v>
      </c>
      <c r="E135" s="6">
        <v>21320079</v>
      </c>
      <c r="F135" s="6" t="s">
        <v>49</v>
      </c>
      <c r="G135" s="14">
        <v>-6.9999999999999999E-4</v>
      </c>
      <c r="H135" s="14">
        <v>4.6802999999999999</v>
      </c>
      <c r="I135" s="14">
        <v>5.4631999999999996</v>
      </c>
      <c r="J135" s="16">
        <v>2.0000000000000001E-4</v>
      </c>
      <c r="K135" s="14">
        <v>0.47360000000000002</v>
      </c>
      <c r="L135" s="14"/>
      <c r="M135" s="14"/>
    </row>
    <row r="136" spans="1:13" x14ac:dyDescent="0.35">
      <c r="A136" s="6" t="s">
        <v>3</v>
      </c>
      <c r="B136" s="6" t="s">
        <v>31</v>
      </c>
      <c r="C136" s="6" t="s">
        <v>11</v>
      </c>
      <c r="D136" s="6">
        <v>7</v>
      </c>
      <c r="E136" s="6">
        <v>41364247</v>
      </c>
      <c r="F136" s="6" t="s">
        <v>48</v>
      </c>
      <c r="G136" s="14">
        <v>1E-4</v>
      </c>
      <c r="H136" s="14">
        <v>3.2702</v>
      </c>
      <c r="I136" s="14">
        <v>3.9822000000000002</v>
      </c>
      <c r="J136" s="16">
        <v>4.7634E-6</v>
      </c>
      <c r="K136" s="14">
        <v>0.45979999999999999</v>
      </c>
      <c r="L136" s="14"/>
      <c r="M136" s="14"/>
    </row>
    <row r="137" spans="1:13" x14ac:dyDescent="0.35">
      <c r="A137" s="6" t="s">
        <v>3</v>
      </c>
      <c r="B137" s="6" t="s">
        <v>31</v>
      </c>
      <c r="C137" s="6" t="s">
        <v>11</v>
      </c>
      <c r="D137" s="6">
        <v>8</v>
      </c>
      <c r="E137" s="6">
        <v>42910333</v>
      </c>
      <c r="F137" s="6" t="s">
        <v>47</v>
      </c>
      <c r="G137" s="14">
        <v>-3.9800000000000002E-2</v>
      </c>
      <c r="H137" s="14">
        <v>3.6374</v>
      </c>
      <c r="I137" s="14">
        <v>4.3701999999999996</v>
      </c>
      <c r="J137" s="16">
        <v>0.60970000000000002</v>
      </c>
      <c r="K137" s="14">
        <v>0.47360000000000002</v>
      </c>
      <c r="L137" s="14"/>
      <c r="M137" s="14"/>
    </row>
    <row r="138" spans="1:13" x14ac:dyDescent="0.35">
      <c r="A138" s="6" t="s">
        <v>3</v>
      </c>
      <c r="B138" s="6" t="s">
        <v>31</v>
      </c>
      <c r="C138" s="6" t="s">
        <v>11</v>
      </c>
      <c r="D138" s="6">
        <v>9</v>
      </c>
      <c r="E138" s="6">
        <v>16797162</v>
      </c>
      <c r="F138" s="6" t="s">
        <v>46</v>
      </c>
      <c r="G138" s="14">
        <v>3.3303999999999998E-5</v>
      </c>
      <c r="H138" s="14">
        <v>4.6683000000000003</v>
      </c>
      <c r="I138" s="14">
        <v>5.4505999999999997</v>
      </c>
      <c r="J138" s="16">
        <v>4.2585000000000002E-7</v>
      </c>
      <c r="K138" s="14">
        <v>0.47610000000000002</v>
      </c>
      <c r="L138" s="14"/>
      <c r="M138" s="14"/>
    </row>
    <row r="139" spans="1:13" x14ac:dyDescent="0.35">
      <c r="A139" s="6" t="s">
        <v>3</v>
      </c>
      <c r="B139" s="6" t="s">
        <v>31</v>
      </c>
      <c r="C139" s="6" t="s">
        <v>11</v>
      </c>
      <c r="D139" s="6">
        <v>9</v>
      </c>
      <c r="E139" s="6">
        <v>42045614</v>
      </c>
      <c r="F139" s="6" t="s">
        <v>33</v>
      </c>
      <c r="G139" s="14">
        <v>-7.0300000000000001E-2</v>
      </c>
      <c r="H139" s="14">
        <v>6.8602999999999996</v>
      </c>
      <c r="I139" s="14">
        <v>7.7206999999999999</v>
      </c>
      <c r="J139" s="16">
        <v>1.8962000000000001</v>
      </c>
      <c r="K139" s="14">
        <v>0.4849</v>
      </c>
      <c r="L139" s="14"/>
      <c r="M139" s="14"/>
    </row>
    <row r="140" spans="1:13" x14ac:dyDescent="0.35">
      <c r="A140" s="6" t="s">
        <v>3</v>
      </c>
      <c r="B140" s="6" t="s">
        <v>31</v>
      </c>
      <c r="C140" s="6" t="s">
        <v>11</v>
      </c>
      <c r="D140" s="6">
        <v>11</v>
      </c>
      <c r="E140" s="6">
        <v>1588992</v>
      </c>
      <c r="F140" s="6" t="s">
        <v>45</v>
      </c>
      <c r="G140" s="14">
        <v>-8.9999999999999998E-4</v>
      </c>
      <c r="H140" s="14">
        <v>5.1045999999999996</v>
      </c>
      <c r="I140" s="14">
        <v>5.9048999999999996</v>
      </c>
      <c r="J140" s="16">
        <v>2.9999999999999997E-4</v>
      </c>
      <c r="K140" s="14">
        <v>0.45350000000000001</v>
      </c>
      <c r="L140" s="14"/>
      <c r="M140" s="14"/>
    </row>
    <row r="141" spans="1:13" x14ac:dyDescent="0.35">
      <c r="A141" s="6" t="s">
        <v>3</v>
      </c>
      <c r="B141" s="6" t="s">
        <v>31</v>
      </c>
      <c r="C141" s="6" t="s">
        <v>11</v>
      </c>
      <c r="D141" s="6">
        <v>11</v>
      </c>
      <c r="E141" s="6">
        <v>10557748</v>
      </c>
      <c r="F141" s="6" t="s">
        <v>0</v>
      </c>
      <c r="G141" s="14">
        <v>2.6800000000000001E-2</v>
      </c>
      <c r="H141" s="14">
        <v>4.0186000000000002</v>
      </c>
      <c r="I141" s="14">
        <v>4.7710999999999997</v>
      </c>
      <c r="J141" s="16">
        <v>0.27629999999999999</v>
      </c>
      <c r="K141" s="14">
        <v>0.47239999999999999</v>
      </c>
      <c r="L141" s="14"/>
      <c r="M141" s="14"/>
    </row>
    <row r="142" spans="1:13" x14ac:dyDescent="0.35">
      <c r="A142" s="6" t="s">
        <v>3</v>
      </c>
      <c r="B142" s="6" t="s">
        <v>31</v>
      </c>
      <c r="C142" s="6" t="s">
        <v>11</v>
      </c>
      <c r="D142" s="6">
        <v>13</v>
      </c>
      <c r="E142" s="6">
        <v>40824684</v>
      </c>
      <c r="F142" s="6" t="s">
        <v>44</v>
      </c>
      <c r="G142" s="14">
        <v>6.7999999999999996E-3</v>
      </c>
      <c r="H142" s="14">
        <v>3.7416</v>
      </c>
      <c r="I142" s="14">
        <v>4.4800000000000004</v>
      </c>
      <c r="J142" s="16">
        <v>1.7500000000000002E-2</v>
      </c>
      <c r="K142" s="14">
        <v>0.4698</v>
      </c>
      <c r="L142" s="14"/>
      <c r="M142" s="14"/>
    </row>
    <row r="143" spans="1:13" x14ac:dyDescent="0.35">
      <c r="A143" s="6" t="s">
        <v>3</v>
      </c>
      <c r="B143" s="6" t="s">
        <v>31</v>
      </c>
      <c r="C143" s="6" t="s">
        <v>11</v>
      </c>
      <c r="D143" s="6">
        <v>14</v>
      </c>
      <c r="E143" s="6">
        <v>2726210</v>
      </c>
      <c r="F143" s="6" t="s">
        <v>43</v>
      </c>
      <c r="G143" s="14">
        <v>-1E-4</v>
      </c>
      <c r="H143" s="14">
        <v>3.1926999999999999</v>
      </c>
      <c r="I143" s="14">
        <v>3.9</v>
      </c>
      <c r="J143" s="16">
        <v>4.3969000000000002E-6</v>
      </c>
      <c r="K143" s="14">
        <v>0.46860000000000002</v>
      </c>
      <c r="L143" s="14"/>
      <c r="M143" s="14"/>
    </row>
    <row r="144" spans="1:13" x14ac:dyDescent="0.35">
      <c r="A144" s="6" t="s">
        <v>3</v>
      </c>
      <c r="B144" s="6" t="s">
        <v>31</v>
      </c>
      <c r="C144" s="6" t="s">
        <v>11</v>
      </c>
      <c r="D144" s="6">
        <v>14</v>
      </c>
      <c r="E144" s="6">
        <v>6350078</v>
      </c>
      <c r="F144" s="6" t="s">
        <v>42</v>
      </c>
      <c r="G144" s="14">
        <v>2.7400000000000001E-2</v>
      </c>
      <c r="H144" s="14">
        <v>3.3454999999999999</v>
      </c>
      <c r="I144" s="14">
        <v>4.0618999999999996</v>
      </c>
      <c r="J144" s="16">
        <v>0.28799999999999998</v>
      </c>
      <c r="K144" s="14">
        <v>0.47739999999999999</v>
      </c>
      <c r="L144" s="14"/>
      <c r="M144" s="14"/>
    </row>
    <row r="145" spans="1:13" x14ac:dyDescent="0.35">
      <c r="A145" s="6" t="s">
        <v>3</v>
      </c>
      <c r="B145" s="6" t="s">
        <v>31</v>
      </c>
      <c r="C145" s="6" t="s">
        <v>11</v>
      </c>
      <c r="D145" s="6">
        <v>20</v>
      </c>
      <c r="E145" s="6">
        <v>27684489</v>
      </c>
      <c r="F145" s="6" t="s">
        <v>41</v>
      </c>
      <c r="G145" s="14">
        <v>-3.7900000000000003E-2</v>
      </c>
      <c r="H145" s="14">
        <v>6.1497000000000002</v>
      </c>
      <c r="I145" s="14">
        <v>6.9877000000000002</v>
      </c>
      <c r="J145" s="16">
        <v>0.53420000000000001</v>
      </c>
      <c r="K145" s="14">
        <v>0.47110000000000002</v>
      </c>
      <c r="L145" s="14"/>
      <c r="M145" s="14"/>
    </row>
    <row r="146" spans="1:13" x14ac:dyDescent="0.35">
      <c r="A146" s="6" t="s">
        <v>3</v>
      </c>
      <c r="B146" s="6" t="s">
        <v>31</v>
      </c>
      <c r="C146" s="6" t="s">
        <v>8</v>
      </c>
      <c r="D146" s="6">
        <v>2</v>
      </c>
      <c r="E146" s="6">
        <v>10942328</v>
      </c>
      <c r="F146" s="6" t="s">
        <v>40</v>
      </c>
      <c r="G146" s="14">
        <v>-9.6600000000000005E-2</v>
      </c>
      <c r="H146" s="14">
        <v>8.7537000000000003</v>
      </c>
      <c r="I146" s="14">
        <v>9.6643000000000008</v>
      </c>
      <c r="J146" s="16">
        <v>6.4066999999999998</v>
      </c>
      <c r="K146" s="14">
        <v>0.48859999999999998</v>
      </c>
      <c r="L146" s="14">
        <v>0.21990000000000001</v>
      </c>
      <c r="M146" s="14">
        <v>0.24099999999999999</v>
      </c>
    </row>
    <row r="147" spans="1:13" x14ac:dyDescent="0.35">
      <c r="A147" s="6" t="s">
        <v>3</v>
      </c>
      <c r="B147" s="6" t="s">
        <v>31</v>
      </c>
      <c r="C147" s="6" t="s">
        <v>8</v>
      </c>
      <c r="D147" s="6">
        <v>6</v>
      </c>
      <c r="E147" s="6">
        <v>5594797</v>
      </c>
      <c r="F147" s="6" t="s">
        <v>7</v>
      </c>
      <c r="G147" s="14">
        <v>5.3699999999999998E-2</v>
      </c>
      <c r="H147" s="14">
        <v>3.9479000000000002</v>
      </c>
      <c r="I147" s="14">
        <v>4.6969000000000003</v>
      </c>
      <c r="J147" s="16">
        <v>3.0718000000000001</v>
      </c>
      <c r="K147" s="14">
        <v>0.44569999999999999</v>
      </c>
      <c r="L147" s="14"/>
      <c r="M147" s="14"/>
    </row>
    <row r="148" spans="1:13" x14ac:dyDescent="0.35">
      <c r="A148" s="6" t="s">
        <v>3</v>
      </c>
      <c r="B148" s="6" t="s">
        <v>31</v>
      </c>
      <c r="C148" s="6" t="s">
        <v>8</v>
      </c>
      <c r="D148" s="6">
        <v>9</v>
      </c>
      <c r="E148" s="6">
        <v>42077441</v>
      </c>
      <c r="F148" s="6" t="s">
        <v>39</v>
      </c>
      <c r="G148" s="14">
        <v>-1.6422999999999998E-5</v>
      </c>
      <c r="H148" s="14">
        <v>3.0449000000000002</v>
      </c>
      <c r="I148" s="14">
        <v>3.7429999999999999</v>
      </c>
      <c r="J148" s="16">
        <v>4.0928000000000004</v>
      </c>
      <c r="K148" s="14">
        <v>0.48110000000000003</v>
      </c>
      <c r="L148" s="14"/>
      <c r="M148" s="14"/>
    </row>
    <row r="149" spans="1:13" x14ac:dyDescent="0.35">
      <c r="A149" s="6" t="s">
        <v>3</v>
      </c>
      <c r="B149" s="6" t="s">
        <v>31</v>
      </c>
      <c r="C149" s="6" t="s">
        <v>8</v>
      </c>
      <c r="D149" s="6">
        <v>9</v>
      </c>
      <c r="E149" s="6">
        <v>9726684</v>
      </c>
      <c r="F149" s="6" t="s">
        <v>38</v>
      </c>
      <c r="G149" s="14">
        <v>4.8399999999999999E-2</v>
      </c>
      <c r="H149" s="14">
        <v>3.9051</v>
      </c>
      <c r="I149" s="14">
        <v>4.6519000000000004</v>
      </c>
      <c r="J149" s="16">
        <v>2.6747999999999998</v>
      </c>
      <c r="K149" s="14">
        <v>0.4798</v>
      </c>
      <c r="L149" s="14"/>
      <c r="M149" s="14"/>
    </row>
    <row r="150" spans="1:13" x14ac:dyDescent="0.35">
      <c r="A150" s="6" t="s">
        <v>3</v>
      </c>
      <c r="B150" s="6" t="s">
        <v>31</v>
      </c>
      <c r="C150" s="6" t="s">
        <v>8</v>
      </c>
      <c r="D150" s="6">
        <v>12</v>
      </c>
      <c r="E150" s="6">
        <v>839997</v>
      </c>
      <c r="F150" s="6" t="s">
        <v>37</v>
      </c>
      <c r="G150" s="14">
        <v>4.9753000000000003E-5</v>
      </c>
      <c r="H150" s="14">
        <v>3.4033000000000002</v>
      </c>
      <c r="I150" s="14">
        <v>4.1231</v>
      </c>
      <c r="J150" s="16">
        <v>2.0146000000000002</v>
      </c>
      <c r="K150" s="14">
        <v>0.48480000000000001</v>
      </c>
      <c r="L150" s="14"/>
      <c r="M150" s="14"/>
    </row>
    <row r="151" spans="1:13" x14ac:dyDescent="0.35">
      <c r="A151" s="6" t="s">
        <v>3</v>
      </c>
      <c r="B151" s="6" t="s">
        <v>31</v>
      </c>
      <c r="C151" s="6" t="s">
        <v>8</v>
      </c>
      <c r="D151" s="6">
        <v>16</v>
      </c>
      <c r="E151" s="6">
        <v>25484944</v>
      </c>
      <c r="F151" s="6" t="s">
        <v>36</v>
      </c>
      <c r="G151" s="14">
        <v>1.4E-2</v>
      </c>
      <c r="H151" s="14">
        <v>3.8809</v>
      </c>
      <c r="I151" s="14">
        <v>4.6265000000000001</v>
      </c>
      <c r="J151" s="16">
        <v>2.2812999999999999</v>
      </c>
      <c r="K151" s="14">
        <v>0.48230000000000001</v>
      </c>
      <c r="L151" s="14"/>
      <c r="M151" s="14"/>
    </row>
    <row r="152" spans="1:13" x14ac:dyDescent="0.35">
      <c r="A152" s="6" t="s">
        <v>3</v>
      </c>
      <c r="B152" s="6" t="s">
        <v>31</v>
      </c>
      <c r="C152" s="6" t="s">
        <v>1</v>
      </c>
      <c r="D152" s="6">
        <v>2</v>
      </c>
      <c r="E152" s="6">
        <v>11700162</v>
      </c>
      <c r="F152" s="6" t="s">
        <v>19</v>
      </c>
      <c r="G152" s="14">
        <v>-0.107</v>
      </c>
      <c r="H152" s="14">
        <v>9.8215000000000003</v>
      </c>
      <c r="I152" s="14">
        <v>10.756</v>
      </c>
      <c r="J152" s="16">
        <v>4.4203000000000001</v>
      </c>
      <c r="K152" s="14">
        <v>0.49370000000000003</v>
      </c>
      <c r="L152" s="14">
        <v>0.1593</v>
      </c>
      <c r="M152" s="14">
        <v>0.25919999999999999</v>
      </c>
    </row>
    <row r="153" spans="1:13" x14ac:dyDescent="0.35">
      <c r="A153" s="6" t="s">
        <v>3</v>
      </c>
      <c r="B153" s="6" t="s">
        <v>31</v>
      </c>
      <c r="C153" s="6" t="s">
        <v>1</v>
      </c>
      <c r="D153" s="6">
        <v>3</v>
      </c>
      <c r="E153" s="6">
        <v>47087069</v>
      </c>
      <c r="F153" s="6" t="s">
        <v>29</v>
      </c>
      <c r="G153" s="14">
        <v>6.88E-2</v>
      </c>
      <c r="H153" s="14">
        <v>4.5312000000000001</v>
      </c>
      <c r="I153" s="14">
        <v>5.3075999999999999</v>
      </c>
      <c r="J153" s="16">
        <v>1.8253999999999999</v>
      </c>
      <c r="K153" s="14">
        <v>0.49619999999999997</v>
      </c>
      <c r="L153" s="14"/>
      <c r="M153" s="14"/>
    </row>
    <row r="154" spans="1:13" x14ac:dyDescent="0.35">
      <c r="A154" s="6" t="s">
        <v>3</v>
      </c>
      <c r="B154" s="6" t="s">
        <v>31</v>
      </c>
      <c r="C154" s="6" t="s">
        <v>1</v>
      </c>
      <c r="D154" s="6">
        <v>6</v>
      </c>
      <c r="E154" s="6">
        <v>6113505</v>
      </c>
      <c r="F154" s="6" t="s">
        <v>35</v>
      </c>
      <c r="G154" s="14">
        <v>8.48E-2</v>
      </c>
      <c r="H154" s="14">
        <v>5.6387999999999998</v>
      </c>
      <c r="I154" s="14">
        <v>6.4592000000000001</v>
      </c>
      <c r="J154" s="16">
        <v>2.7341000000000002</v>
      </c>
      <c r="K154" s="14">
        <v>0.43469999999999998</v>
      </c>
      <c r="L154" s="14"/>
      <c r="M154" s="14"/>
    </row>
    <row r="155" spans="1:13" x14ac:dyDescent="0.35">
      <c r="A155" s="6" t="s">
        <v>3</v>
      </c>
      <c r="B155" s="6" t="s">
        <v>31</v>
      </c>
      <c r="C155" s="6" t="s">
        <v>1</v>
      </c>
      <c r="D155" s="6">
        <v>7</v>
      </c>
      <c r="E155" s="6">
        <v>6382796</v>
      </c>
      <c r="F155" s="6" t="s">
        <v>34</v>
      </c>
      <c r="G155" s="14">
        <v>-7.3200000000000001E-2</v>
      </c>
      <c r="H155" s="14">
        <v>4.8174000000000001</v>
      </c>
      <c r="I155" s="14">
        <v>5.6060999999999996</v>
      </c>
      <c r="J155" s="16">
        <v>2.0655000000000001</v>
      </c>
      <c r="K155" s="14">
        <v>0.47739999999999999</v>
      </c>
      <c r="L155" s="14"/>
      <c r="M155" s="14"/>
    </row>
    <row r="156" spans="1:13" x14ac:dyDescent="0.35">
      <c r="A156" s="6" t="s">
        <v>3</v>
      </c>
      <c r="B156" s="6" t="s">
        <v>31</v>
      </c>
      <c r="C156" s="6" t="s">
        <v>1</v>
      </c>
      <c r="D156" s="6">
        <v>9</v>
      </c>
      <c r="E156" s="6">
        <v>42045614</v>
      </c>
      <c r="F156" s="6" t="s">
        <v>33</v>
      </c>
      <c r="G156" s="14">
        <v>-6.08E-2</v>
      </c>
      <c r="H156" s="14">
        <v>3.8161999999999998</v>
      </c>
      <c r="I156" s="14">
        <v>4.5585000000000004</v>
      </c>
      <c r="J156" s="16">
        <v>1.419</v>
      </c>
      <c r="K156" s="14">
        <v>0.4849</v>
      </c>
      <c r="L156" s="14"/>
      <c r="M156" s="14"/>
    </row>
    <row r="157" spans="1:13" x14ac:dyDescent="0.35">
      <c r="A157" s="6" t="s">
        <v>3</v>
      </c>
      <c r="B157" s="6" t="s">
        <v>31</v>
      </c>
      <c r="C157" s="6" t="s">
        <v>1</v>
      </c>
      <c r="D157" s="6">
        <v>14</v>
      </c>
      <c r="E157" s="6">
        <v>30795712</v>
      </c>
      <c r="F157" s="6" t="s">
        <v>32</v>
      </c>
      <c r="G157" s="14">
        <v>0.1011</v>
      </c>
      <c r="H157" s="14">
        <v>6.6788999999999996</v>
      </c>
      <c r="I157" s="14">
        <v>7.5338000000000003</v>
      </c>
      <c r="J157" s="16">
        <v>3.9424000000000001</v>
      </c>
      <c r="K157" s="14">
        <v>0.48870000000000002</v>
      </c>
      <c r="L157" s="14"/>
      <c r="M157" s="14"/>
    </row>
    <row r="158" spans="1:13" x14ac:dyDescent="0.35">
      <c r="A158" s="6" t="s">
        <v>3</v>
      </c>
      <c r="B158" s="6" t="s">
        <v>31</v>
      </c>
      <c r="C158" s="6" t="s">
        <v>1</v>
      </c>
      <c r="D158" s="6">
        <v>16</v>
      </c>
      <c r="E158" s="6">
        <v>31486435</v>
      </c>
      <c r="F158" s="6" t="s">
        <v>30</v>
      </c>
      <c r="G158" s="14">
        <v>6.2199999999999998E-2</v>
      </c>
      <c r="H158" s="14">
        <v>3.8134999999999999</v>
      </c>
      <c r="I158" s="14">
        <v>4.5556000000000001</v>
      </c>
      <c r="J158" s="16">
        <v>1.4845999999999999</v>
      </c>
      <c r="K158" s="14">
        <v>0.47360000000000002</v>
      </c>
      <c r="L158" s="14"/>
      <c r="M158" s="14"/>
    </row>
    <row r="159" spans="1:13" x14ac:dyDescent="0.35">
      <c r="A159" s="6" t="s">
        <v>3</v>
      </c>
      <c r="B159" s="6" t="s">
        <v>23</v>
      </c>
      <c r="C159" s="6" t="s">
        <v>21</v>
      </c>
      <c r="D159" s="6">
        <v>3</v>
      </c>
      <c r="E159" s="6">
        <v>5967867</v>
      </c>
      <c r="F159" s="6" t="s">
        <v>25</v>
      </c>
      <c r="G159" s="14">
        <v>-0.16650000000000001</v>
      </c>
      <c r="H159" s="14">
        <v>4.3803000000000001</v>
      </c>
      <c r="I159" s="14">
        <v>5.1498999999999997</v>
      </c>
      <c r="J159" s="16">
        <v>4.1696999999999997</v>
      </c>
      <c r="K159" s="14">
        <v>0.44840000000000002</v>
      </c>
      <c r="L159" s="14">
        <v>0.60540000000000005</v>
      </c>
      <c r="M159" s="14">
        <v>0.66110000000000002</v>
      </c>
    </row>
    <row r="160" spans="1:13" x14ac:dyDescent="0.35">
      <c r="A160" s="6" t="s">
        <v>3</v>
      </c>
      <c r="B160" s="6" t="s">
        <v>23</v>
      </c>
      <c r="C160" s="6" t="s">
        <v>11</v>
      </c>
      <c r="D160" s="6">
        <v>1</v>
      </c>
      <c r="E160" s="6">
        <v>39177184</v>
      </c>
      <c r="F160" s="6" t="s">
        <v>26</v>
      </c>
      <c r="G160" s="14">
        <v>-0.12620000000000001</v>
      </c>
      <c r="H160" s="14">
        <v>5.1394000000000002</v>
      </c>
      <c r="I160" s="14">
        <v>5.9410999999999996</v>
      </c>
      <c r="J160" s="16">
        <v>2.4073000000000002</v>
      </c>
      <c r="K160" s="14">
        <v>0.48820000000000002</v>
      </c>
      <c r="L160" s="14">
        <v>0.53810000000000002</v>
      </c>
      <c r="M160" s="14">
        <v>0.66110000000000002</v>
      </c>
    </row>
    <row r="161" spans="1:13" x14ac:dyDescent="0.35">
      <c r="A161" s="6" t="s">
        <v>3</v>
      </c>
      <c r="B161" s="6" t="s">
        <v>23</v>
      </c>
      <c r="C161" s="6" t="s">
        <v>11</v>
      </c>
      <c r="D161" s="6">
        <v>3</v>
      </c>
      <c r="E161" s="6">
        <v>5967867</v>
      </c>
      <c r="F161" s="6" t="s">
        <v>25</v>
      </c>
      <c r="G161" s="14">
        <v>-0.1452</v>
      </c>
      <c r="H161" s="14">
        <v>5.6380999999999997</v>
      </c>
      <c r="I161" s="14">
        <v>6.4584999999999999</v>
      </c>
      <c r="J161" s="16">
        <v>3.1688999999999998</v>
      </c>
      <c r="K161" s="14">
        <v>0.44869999999999999</v>
      </c>
      <c r="L161" s="14"/>
      <c r="M161" s="14"/>
    </row>
    <row r="162" spans="1:13" x14ac:dyDescent="0.35">
      <c r="A162" s="6" t="s">
        <v>3</v>
      </c>
      <c r="B162" s="6" t="s">
        <v>23</v>
      </c>
      <c r="C162" s="6" t="s">
        <v>11</v>
      </c>
      <c r="D162" s="6">
        <v>3</v>
      </c>
      <c r="E162" s="6">
        <v>47087069</v>
      </c>
      <c r="F162" s="6" t="s">
        <v>29</v>
      </c>
      <c r="G162" s="14">
        <v>0.1176</v>
      </c>
      <c r="H162" s="14">
        <v>3.5760999999999998</v>
      </c>
      <c r="I162" s="14">
        <v>4.3056000000000001</v>
      </c>
      <c r="J162" s="16">
        <v>2.0899000000000001</v>
      </c>
      <c r="K162" s="14">
        <v>0.49869999999999998</v>
      </c>
      <c r="L162" s="14"/>
      <c r="M162" s="14"/>
    </row>
    <row r="163" spans="1:13" x14ac:dyDescent="0.35">
      <c r="A163" s="6" t="s">
        <v>3</v>
      </c>
      <c r="B163" s="6" t="s">
        <v>23</v>
      </c>
      <c r="C163" s="6" t="s">
        <v>11</v>
      </c>
      <c r="D163" s="6">
        <v>7</v>
      </c>
      <c r="E163" s="6">
        <v>6157769</v>
      </c>
      <c r="F163" s="6" t="s">
        <v>16</v>
      </c>
      <c r="G163" s="14">
        <v>-6.0600000000000001E-2</v>
      </c>
      <c r="H163" s="14">
        <v>3.0977000000000001</v>
      </c>
      <c r="I163" s="14">
        <v>3.7991999999999999</v>
      </c>
      <c r="J163" s="16">
        <v>0.55149999999999999</v>
      </c>
      <c r="K163" s="14">
        <v>0.47499999999999998</v>
      </c>
      <c r="L163" s="14"/>
      <c r="M163" s="14"/>
    </row>
    <row r="164" spans="1:13" x14ac:dyDescent="0.35">
      <c r="A164" s="6" t="s">
        <v>3</v>
      </c>
      <c r="B164" s="6" t="s">
        <v>23</v>
      </c>
      <c r="C164" s="6" t="s">
        <v>8</v>
      </c>
      <c r="D164" s="6">
        <v>3</v>
      </c>
      <c r="E164" s="6">
        <v>5967867</v>
      </c>
      <c r="F164" s="6" t="s">
        <v>25</v>
      </c>
      <c r="G164" s="14">
        <v>-0.15920000000000001</v>
      </c>
      <c r="H164" s="14">
        <v>5.3117999999999999</v>
      </c>
      <c r="I164" s="14">
        <v>6.1200999999999999</v>
      </c>
      <c r="J164" s="16">
        <v>5.7125000000000004</v>
      </c>
      <c r="K164" s="14">
        <v>0.44840000000000002</v>
      </c>
      <c r="L164" s="14">
        <v>0.56410000000000005</v>
      </c>
      <c r="M164" s="14">
        <v>0.63219999999999998</v>
      </c>
    </row>
    <row r="165" spans="1:13" x14ac:dyDescent="0.35">
      <c r="A165" s="6" t="s">
        <v>3</v>
      </c>
      <c r="B165" s="6" t="s">
        <v>23</v>
      </c>
      <c r="C165" s="6" t="s">
        <v>8</v>
      </c>
      <c r="D165" s="6">
        <v>9</v>
      </c>
      <c r="E165" s="6">
        <v>27202782</v>
      </c>
      <c r="F165" s="6" t="s">
        <v>28</v>
      </c>
      <c r="G165" s="14">
        <v>0.11070000000000001</v>
      </c>
      <c r="H165" s="14">
        <v>3.0790999999999999</v>
      </c>
      <c r="I165" s="14">
        <v>3.7793999999999999</v>
      </c>
      <c r="J165" s="16">
        <v>4.0533999999999999</v>
      </c>
      <c r="K165" s="14">
        <v>0.48280000000000001</v>
      </c>
      <c r="L165" s="14"/>
      <c r="M165" s="14"/>
    </row>
    <row r="166" spans="1:13" x14ac:dyDescent="0.35">
      <c r="A166" s="6" t="s">
        <v>3</v>
      </c>
      <c r="B166" s="6" t="s">
        <v>23</v>
      </c>
      <c r="C166" s="6" t="s">
        <v>8</v>
      </c>
      <c r="D166" s="6">
        <v>11</v>
      </c>
      <c r="E166" s="6">
        <v>17225501</v>
      </c>
      <c r="F166" s="6" t="s">
        <v>27</v>
      </c>
      <c r="G166" s="14">
        <v>0.1114</v>
      </c>
      <c r="H166" s="14">
        <v>3.2523</v>
      </c>
      <c r="I166" s="14">
        <v>3.9632000000000001</v>
      </c>
      <c r="J166" s="16">
        <v>3.9638</v>
      </c>
      <c r="K166" s="14">
        <v>0.45629999999999998</v>
      </c>
      <c r="L166" s="14"/>
      <c r="M166" s="14"/>
    </row>
    <row r="167" spans="1:13" x14ac:dyDescent="0.35">
      <c r="A167" s="6" t="s">
        <v>3</v>
      </c>
      <c r="B167" s="6" t="s">
        <v>23</v>
      </c>
      <c r="C167" s="6" t="s">
        <v>1</v>
      </c>
      <c r="D167" s="6">
        <v>1</v>
      </c>
      <c r="E167" s="6">
        <v>39177184</v>
      </c>
      <c r="F167" s="6" t="s">
        <v>26</v>
      </c>
      <c r="G167" s="14">
        <v>-0.12709999999999999</v>
      </c>
      <c r="H167" s="14">
        <v>4.6502999999999997</v>
      </c>
      <c r="I167" s="14">
        <v>5.4318999999999997</v>
      </c>
      <c r="J167" s="16">
        <v>2.4434999999999998</v>
      </c>
      <c r="K167" s="14">
        <v>0.48820000000000002</v>
      </c>
      <c r="L167" s="14">
        <v>0.50670000000000004</v>
      </c>
      <c r="M167" s="14">
        <v>0.66110000000000002</v>
      </c>
    </row>
    <row r="168" spans="1:13" x14ac:dyDescent="0.35">
      <c r="A168" s="6" t="s">
        <v>3</v>
      </c>
      <c r="B168" s="6" t="s">
        <v>23</v>
      </c>
      <c r="C168" s="6" t="s">
        <v>1</v>
      </c>
      <c r="D168" s="6">
        <v>3</v>
      </c>
      <c r="E168" s="6">
        <v>5967867</v>
      </c>
      <c r="F168" s="6" t="s">
        <v>25</v>
      </c>
      <c r="G168" s="14">
        <v>-0.1704</v>
      </c>
      <c r="H168" s="14">
        <v>6.4885999999999999</v>
      </c>
      <c r="I168" s="14">
        <v>7.3376000000000001</v>
      </c>
      <c r="J168" s="16">
        <v>4.3638000000000003</v>
      </c>
      <c r="K168" s="14">
        <v>0.44869999999999999</v>
      </c>
      <c r="L168" s="14"/>
      <c r="M168" s="14"/>
    </row>
    <row r="169" spans="1:13" x14ac:dyDescent="0.35">
      <c r="A169" s="6" t="s">
        <v>3</v>
      </c>
      <c r="B169" s="6" t="s">
        <v>23</v>
      </c>
      <c r="C169" s="6" t="s">
        <v>1</v>
      </c>
      <c r="D169" s="6">
        <v>3</v>
      </c>
      <c r="E169" s="6">
        <v>47480679</v>
      </c>
      <c r="F169" s="6" t="s">
        <v>24</v>
      </c>
      <c r="G169" s="14">
        <v>0.1278</v>
      </c>
      <c r="H169" s="14">
        <v>4.5170000000000003</v>
      </c>
      <c r="I169" s="14">
        <v>5.2927999999999997</v>
      </c>
      <c r="J169" s="16">
        <v>2.4710000000000001</v>
      </c>
      <c r="K169" s="14">
        <v>0.49080000000000001</v>
      </c>
      <c r="L169" s="14"/>
      <c r="M169" s="14"/>
    </row>
    <row r="170" spans="1:13" x14ac:dyDescent="0.35">
      <c r="A170" s="6" t="s">
        <v>3</v>
      </c>
      <c r="B170" s="6" t="s">
        <v>23</v>
      </c>
      <c r="C170" s="6" t="s">
        <v>1</v>
      </c>
      <c r="D170" s="6">
        <v>7</v>
      </c>
      <c r="E170" s="6">
        <v>6157769</v>
      </c>
      <c r="F170" s="6" t="s">
        <v>16</v>
      </c>
      <c r="G170" s="14">
        <v>-8.3099999999999993E-2</v>
      </c>
      <c r="H170" s="14">
        <v>3.448</v>
      </c>
      <c r="I170" s="14">
        <v>4.1703000000000001</v>
      </c>
      <c r="J170" s="16">
        <v>1.0381</v>
      </c>
      <c r="K170" s="14">
        <v>0.47499999999999998</v>
      </c>
      <c r="L170" s="14"/>
      <c r="M170" s="14"/>
    </row>
    <row r="171" spans="1:13" x14ac:dyDescent="0.35">
      <c r="A171" s="6" t="s">
        <v>3</v>
      </c>
      <c r="B171" s="6" t="s">
        <v>23</v>
      </c>
      <c r="C171" s="6" t="s">
        <v>1</v>
      </c>
      <c r="D171" s="6">
        <v>9</v>
      </c>
      <c r="E171" s="6">
        <v>27264965</v>
      </c>
      <c r="F171" s="6" t="s">
        <v>22</v>
      </c>
      <c r="G171" s="14">
        <v>0.1167</v>
      </c>
      <c r="H171" s="14">
        <v>3.0749</v>
      </c>
      <c r="I171" s="14">
        <v>3.7749000000000001</v>
      </c>
      <c r="J171" s="16">
        <v>2.0541</v>
      </c>
      <c r="K171" s="14">
        <v>0.48680000000000001</v>
      </c>
      <c r="L171" s="14"/>
      <c r="M171" s="14"/>
    </row>
    <row r="172" spans="1:13" x14ac:dyDescent="0.35">
      <c r="A172" s="6" t="s">
        <v>3</v>
      </c>
      <c r="B172" s="8" t="s">
        <v>2</v>
      </c>
      <c r="C172" s="6" t="s">
        <v>21</v>
      </c>
      <c r="D172" s="6">
        <v>6</v>
      </c>
      <c r="E172" s="6">
        <v>6124369</v>
      </c>
      <c r="F172" s="6" t="s">
        <v>4</v>
      </c>
      <c r="G172" s="14">
        <v>9.1999999999999998E-2</v>
      </c>
      <c r="H172" s="14">
        <v>5.2114000000000003</v>
      </c>
      <c r="I172" s="14">
        <v>6.0159000000000002</v>
      </c>
      <c r="J172" s="16">
        <v>5.282</v>
      </c>
      <c r="K172" s="14">
        <v>0.4491</v>
      </c>
      <c r="L172" s="14">
        <v>0.1389</v>
      </c>
      <c r="M172" s="14">
        <v>0.1588</v>
      </c>
    </row>
    <row r="173" spans="1:13" x14ac:dyDescent="0.35">
      <c r="A173" s="6" t="s">
        <v>3</v>
      </c>
      <c r="B173" s="8" t="s">
        <v>2</v>
      </c>
      <c r="C173" s="6" t="s">
        <v>20</v>
      </c>
      <c r="D173" s="6">
        <v>2</v>
      </c>
      <c r="E173" s="6">
        <v>11700162</v>
      </c>
      <c r="F173" s="6" t="s">
        <v>19</v>
      </c>
      <c r="G173" s="14">
        <v>-0.14530000000000001</v>
      </c>
      <c r="H173" s="14">
        <v>4.8636999999999997</v>
      </c>
      <c r="I173" s="14">
        <v>5.6543000000000001</v>
      </c>
      <c r="J173" s="16">
        <v>3.2294</v>
      </c>
      <c r="K173" s="14">
        <v>0.4924</v>
      </c>
      <c r="L173" s="14">
        <v>0.13339999999999999</v>
      </c>
      <c r="M173" s="14">
        <v>0.1588</v>
      </c>
    </row>
    <row r="174" spans="1:13" x14ac:dyDescent="0.35">
      <c r="A174" s="6" t="s">
        <v>3</v>
      </c>
      <c r="B174" s="8" t="s">
        <v>2</v>
      </c>
      <c r="C174" s="6" t="s">
        <v>11</v>
      </c>
      <c r="D174" s="6">
        <v>1</v>
      </c>
      <c r="E174" s="6">
        <v>39509608</v>
      </c>
      <c r="F174" s="6" t="s">
        <v>18</v>
      </c>
      <c r="G174" s="14">
        <v>-2.7699999999999999E-2</v>
      </c>
      <c r="H174" s="14">
        <v>4.6887999999999996</v>
      </c>
      <c r="I174" s="14">
        <v>5.4720000000000004</v>
      </c>
      <c r="J174" s="16">
        <v>0.48470000000000002</v>
      </c>
      <c r="K174" s="14">
        <v>0.48230000000000001</v>
      </c>
      <c r="L174" s="14">
        <v>0.1072</v>
      </c>
      <c r="M174" s="14">
        <v>0.1588</v>
      </c>
    </row>
    <row r="175" spans="1:13" x14ac:dyDescent="0.35">
      <c r="A175" s="6" t="s">
        <v>3</v>
      </c>
      <c r="B175" s="8" t="s">
        <v>2</v>
      </c>
      <c r="C175" s="6" t="s">
        <v>11</v>
      </c>
      <c r="D175" s="6">
        <v>6</v>
      </c>
      <c r="E175" s="6">
        <v>6124369</v>
      </c>
      <c r="F175" s="6" t="s">
        <v>4</v>
      </c>
      <c r="G175" s="14">
        <v>9.5600000000000004E-2</v>
      </c>
      <c r="H175" s="14">
        <v>3.3597000000000001</v>
      </c>
      <c r="I175" s="14">
        <v>4.077</v>
      </c>
      <c r="J175" s="16">
        <v>5.6955</v>
      </c>
      <c r="K175" s="14">
        <v>0.44940000000000002</v>
      </c>
      <c r="L175" s="14"/>
      <c r="M175" s="14"/>
    </row>
    <row r="176" spans="1:13" x14ac:dyDescent="0.35">
      <c r="A176" s="6" t="s">
        <v>3</v>
      </c>
      <c r="B176" s="8" t="s">
        <v>2</v>
      </c>
      <c r="C176" s="6" t="s">
        <v>11</v>
      </c>
      <c r="D176" s="6">
        <v>6</v>
      </c>
      <c r="E176" s="6">
        <v>10648915</v>
      </c>
      <c r="F176" s="6" t="s">
        <v>17</v>
      </c>
      <c r="G176" s="14">
        <v>-8.2100000000000003E-5</v>
      </c>
      <c r="H176" s="14">
        <v>3.8973</v>
      </c>
      <c r="I176" s="14">
        <v>4.6436999999999999</v>
      </c>
      <c r="J176" s="16">
        <v>4.25E-6</v>
      </c>
      <c r="K176" s="14">
        <v>0.4899</v>
      </c>
      <c r="L176" s="14"/>
      <c r="M176" s="14"/>
    </row>
    <row r="177" spans="1:13" x14ac:dyDescent="0.35">
      <c r="A177" s="6" t="s">
        <v>3</v>
      </c>
      <c r="B177" s="8" t="s">
        <v>2</v>
      </c>
      <c r="C177" s="6" t="s">
        <v>11</v>
      </c>
      <c r="D177" s="6">
        <v>7</v>
      </c>
      <c r="E177" s="6">
        <v>6157769</v>
      </c>
      <c r="F177" s="6" t="s">
        <v>16</v>
      </c>
      <c r="G177" s="14">
        <v>-4.65E-2</v>
      </c>
      <c r="H177" s="14">
        <v>7.6894</v>
      </c>
      <c r="I177" s="14">
        <v>8.5731999999999999</v>
      </c>
      <c r="J177" s="16">
        <v>1.3537999999999999</v>
      </c>
      <c r="K177" s="14">
        <v>0.47470000000000001</v>
      </c>
      <c r="L177" s="14"/>
      <c r="M177" s="14"/>
    </row>
    <row r="178" spans="1:13" x14ac:dyDescent="0.35">
      <c r="A178" s="6" t="s">
        <v>3</v>
      </c>
      <c r="B178" s="8" t="s">
        <v>2</v>
      </c>
      <c r="C178" s="6" t="s">
        <v>11</v>
      </c>
      <c r="D178" s="6">
        <v>7</v>
      </c>
      <c r="E178" s="6">
        <v>35381647</v>
      </c>
      <c r="F178" s="6" t="s">
        <v>15</v>
      </c>
      <c r="G178" s="14">
        <v>-5.9999999999999995E-4</v>
      </c>
      <c r="H178" s="14">
        <v>3.7566999999999999</v>
      </c>
      <c r="I178" s="14">
        <v>4.4958999999999998</v>
      </c>
      <c r="J178" s="16">
        <v>2.0000000000000001E-4</v>
      </c>
      <c r="K178" s="14">
        <v>0.47589999999999999</v>
      </c>
      <c r="L178" s="14"/>
      <c r="M178" s="14"/>
    </row>
    <row r="179" spans="1:13" x14ac:dyDescent="0.35">
      <c r="A179" s="6" t="s">
        <v>3</v>
      </c>
      <c r="B179" s="8" t="s">
        <v>2</v>
      </c>
      <c r="C179" s="6" t="s">
        <v>11</v>
      </c>
      <c r="D179" s="6">
        <v>9</v>
      </c>
      <c r="E179" s="6">
        <v>483734</v>
      </c>
      <c r="F179" s="6" t="s">
        <v>14</v>
      </c>
      <c r="G179" s="14">
        <v>-1.13E-5</v>
      </c>
      <c r="H179" s="14">
        <v>3.9704999999999999</v>
      </c>
      <c r="I179" s="14">
        <v>4.7206000000000001</v>
      </c>
      <c r="J179" s="16">
        <v>7.9500000000000004E-8</v>
      </c>
      <c r="K179" s="14">
        <v>0.438</v>
      </c>
      <c r="L179" s="14"/>
      <c r="M179" s="14"/>
    </row>
    <row r="180" spans="1:13" x14ac:dyDescent="0.35">
      <c r="A180" s="6" t="s">
        <v>3</v>
      </c>
      <c r="B180" s="8" t="s">
        <v>2</v>
      </c>
      <c r="C180" s="6" t="s">
        <v>11</v>
      </c>
      <c r="D180" s="6">
        <v>12</v>
      </c>
      <c r="E180" s="6">
        <v>34701254</v>
      </c>
      <c r="F180" s="6" t="s">
        <v>13</v>
      </c>
      <c r="G180" s="14">
        <v>9.1000000000000004E-3</v>
      </c>
      <c r="H180" s="14">
        <v>3.4518</v>
      </c>
      <c r="I180" s="14">
        <v>4.1742999999999997</v>
      </c>
      <c r="J180" s="16">
        <v>5.1900000000000002E-2</v>
      </c>
      <c r="K180" s="14">
        <v>0.47470000000000001</v>
      </c>
      <c r="L180" s="14"/>
      <c r="M180" s="14"/>
    </row>
    <row r="181" spans="1:13" x14ac:dyDescent="0.35">
      <c r="A181" s="6" t="s">
        <v>3</v>
      </c>
      <c r="B181" s="8" t="s">
        <v>2</v>
      </c>
      <c r="C181" s="6" t="s">
        <v>11</v>
      </c>
      <c r="D181" s="6">
        <v>16</v>
      </c>
      <c r="E181" s="6">
        <v>993275</v>
      </c>
      <c r="F181" s="6" t="s">
        <v>12</v>
      </c>
      <c r="G181" s="14">
        <v>-3.0199999999999999E-5</v>
      </c>
      <c r="H181" s="14">
        <v>3.3639999999999999</v>
      </c>
      <c r="I181" s="14">
        <v>4.0815000000000001</v>
      </c>
      <c r="J181" s="16">
        <v>5.68E-7</v>
      </c>
      <c r="K181" s="14">
        <v>0.47720000000000001</v>
      </c>
      <c r="L181" s="14"/>
      <c r="M181" s="14"/>
    </row>
    <row r="182" spans="1:13" x14ac:dyDescent="0.35">
      <c r="A182" s="6" t="s">
        <v>3</v>
      </c>
      <c r="B182" s="8" t="s">
        <v>2</v>
      </c>
      <c r="C182" s="6" t="s">
        <v>11</v>
      </c>
      <c r="D182" s="6">
        <v>18</v>
      </c>
      <c r="E182" s="6">
        <v>7774001</v>
      </c>
      <c r="F182" s="6" t="s">
        <v>10</v>
      </c>
      <c r="G182" s="14">
        <v>1.5699999999999999E-5</v>
      </c>
      <c r="H182" s="14">
        <v>3.1093000000000002</v>
      </c>
      <c r="I182" s="14">
        <v>3.8115000000000001</v>
      </c>
      <c r="J182" s="16">
        <v>1.55E-7</v>
      </c>
      <c r="K182" s="14">
        <v>0.46460000000000001</v>
      </c>
      <c r="L182" s="14"/>
      <c r="M182" s="14"/>
    </row>
    <row r="183" spans="1:13" x14ac:dyDescent="0.35">
      <c r="A183" s="6" t="s">
        <v>3</v>
      </c>
      <c r="B183" s="8" t="s">
        <v>2</v>
      </c>
      <c r="C183" s="6" t="s">
        <v>8</v>
      </c>
      <c r="D183" s="6">
        <v>2</v>
      </c>
      <c r="E183" s="6">
        <v>10379481</v>
      </c>
      <c r="F183" s="6" t="s">
        <v>9</v>
      </c>
      <c r="G183" s="14">
        <v>-5.1999999999999998E-2</v>
      </c>
      <c r="H183" s="14">
        <v>3.5655000000000001</v>
      </c>
      <c r="I183" s="14">
        <v>4.2944000000000004</v>
      </c>
      <c r="J183" s="16">
        <v>4.0773000000000001</v>
      </c>
      <c r="K183" s="14">
        <v>0.48730000000000001</v>
      </c>
      <c r="L183" s="14">
        <v>0.12590000000000001</v>
      </c>
      <c r="M183" s="14">
        <v>0.1472</v>
      </c>
    </row>
    <row r="184" spans="1:13" x14ac:dyDescent="0.35">
      <c r="A184" s="6" t="s">
        <v>3</v>
      </c>
      <c r="B184" s="8" t="s">
        <v>2</v>
      </c>
      <c r="C184" s="6" t="s">
        <v>8</v>
      </c>
      <c r="D184" s="6">
        <v>6</v>
      </c>
      <c r="E184" s="6">
        <v>5594797</v>
      </c>
      <c r="F184" s="6" t="s">
        <v>7</v>
      </c>
      <c r="G184" s="14">
        <v>8.3400000000000002E-2</v>
      </c>
      <c r="H184" s="14">
        <v>3.2342</v>
      </c>
      <c r="I184" s="14">
        <v>3.944</v>
      </c>
      <c r="J184" s="16">
        <v>5.7549999999999999</v>
      </c>
      <c r="K184" s="14">
        <v>0.4466</v>
      </c>
      <c r="L184" s="14"/>
      <c r="M184" s="14"/>
    </row>
    <row r="185" spans="1:13" x14ac:dyDescent="0.35">
      <c r="A185" s="6" t="s">
        <v>3</v>
      </c>
      <c r="B185" s="8" t="s">
        <v>2</v>
      </c>
      <c r="C185" s="6" t="s">
        <v>1</v>
      </c>
      <c r="D185" s="6">
        <v>2</v>
      </c>
      <c r="E185" s="6">
        <v>13773643</v>
      </c>
      <c r="F185" s="6" t="s">
        <v>6</v>
      </c>
      <c r="G185" s="14">
        <v>-7.1199999999999999E-2</v>
      </c>
      <c r="H185" s="14">
        <v>5.5880000000000001</v>
      </c>
      <c r="I185" s="14">
        <v>6.4066000000000001</v>
      </c>
      <c r="J185" s="16">
        <v>3.1919</v>
      </c>
      <c r="K185" s="14">
        <v>0.49370000000000003</v>
      </c>
      <c r="L185" s="14">
        <v>0.1048</v>
      </c>
      <c r="M185" s="14">
        <v>0.1588</v>
      </c>
    </row>
    <row r="186" spans="1:13" x14ac:dyDescent="0.35">
      <c r="A186" s="6" t="s">
        <v>3</v>
      </c>
      <c r="B186" s="8" t="s">
        <v>2</v>
      </c>
      <c r="C186" s="6" t="s">
        <v>1</v>
      </c>
      <c r="D186" s="6">
        <v>3</v>
      </c>
      <c r="E186" s="6">
        <v>15665563</v>
      </c>
      <c r="F186" s="6" t="s">
        <v>5</v>
      </c>
      <c r="G186" s="14">
        <v>-0.1072</v>
      </c>
      <c r="H186" s="14">
        <v>11.1709</v>
      </c>
      <c r="I186" s="14">
        <v>12.132300000000001</v>
      </c>
      <c r="J186" s="16">
        <v>7.1775000000000002</v>
      </c>
      <c r="K186" s="14">
        <v>0.4506</v>
      </c>
      <c r="L186" s="14"/>
      <c r="M186" s="14"/>
    </row>
    <row r="187" spans="1:13" x14ac:dyDescent="0.35">
      <c r="A187" s="6" t="s">
        <v>3</v>
      </c>
      <c r="B187" s="8" t="s">
        <v>2</v>
      </c>
      <c r="C187" s="6" t="s">
        <v>1</v>
      </c>
      <c r="D187" s="6">
        <v>6</v>
      </c>
      <c r="E187" s="6">
        <v>6124369</v>
      </c>
      <c r="F187" s="6" t="s">
        <v>4</v>
      </c>
      <c r="G187" s="14">
        <v>9.1399999999999995E-2</v>
      </c>
      <c r="H187" s="14">
        <v>8.5297999999999998</v>
      </c>
      <c r="I187" s="14">
        <v>9.4351000000000003</v>
      </c>
      <c r="J187" s="16">
        <v>5.2145999999999999</v>
      </c>
      <c r="K187" s="14">
        <v>0.44940000000000002</v>
      </c>
      <c r="L187" s="14"/>
      <c r="M187" s="14"/>
    </row>
    <row r="188" spans="1:13" ht="14.6" thickBot="1" x14ac:dyDescent="0.4">
      <c r="A188" s="9" t="s">
        <v>3</v>
      </c>
      <c r="B188" s="9" t="s">
        <v>2</v>
      </c>
      <c r="C188" s="9" t="s">
        <v>1</v>
      </c>
      <c r="D188" s="9">
        <v>11</v>
      </c>
      <c r="E188" s="9">
        <v>10557748</v>
      </c>
      <c r="F188" s="9" t="s">
        <v>0</v>
      </c>
      <c r="G188" s="15">
        <v>4.8899999999999999E-2</v>
      </c>
      <c r="H188" s="15">
        <v>3.0634999999999999</v>
      </c>
      <c r="I188" s="15">
        <v>3.7627999999999999</v>
      </c>
      <c r="J188" s="17">
        <v>1.5037</v>
      </c>
      <c r="K188" s="15">
        <v>0.47089999999999999</v>
      </c>
      <c r="L188" s="15"/>
      <c r="M188" s="15"/>
    </row>
  </sheetData>
  <mergeCells count="3">
    <mergeCell ref="A3:M3"/>
    <mergeCell ref="A36:L36"/>
    <mergeCell ref="A98:M98"/>
  </mergeCells>
  <phoneticPr fontId="2" type="noConversion"/>
  <conditionalFormatting sqref="A4:M4">
    <cfRule type="duplicateValues" dxfId="300" priority="43"/>
    <cfRule type="duplicateValues" dxfId="299" priority="44"/>
    <cfRule type="duplicateValues" dxfId="298" priority="45"/>
    <cfRule type="duplicateValues" dxfId="297" priority="46"/>
    <cfRule type="duplicateValues" dxfId="296" priority="47"/>
  </conditionalFormatting>
  <conditionalFormatting sqref="A4:M4">
    <cfRule type="duplicateValues" dxfId="295" priority="48"/>
    <cfRule type="duplicateValues" dxfId="294" priority="49"/>
  </conditionalFormatting>
  <conditionalFormatting sqref="A37">
    <cfRule type="duplicateValues" dxfId="293" priority="36"/>
    <cfRule type="duplicateValues" dxfId="292" priority="37"/>
    <cfRule type="duplicateValues" dxfId="291" priority="38"/>
    <cfRule type="duplicateValues" dxfId="290" priority="39"/>
    <cfRule type="duplicateValues" dxfId="289" priority="40"/>
  </conditionalFormatting>
  <conditionalFormatting sqref="A37">
    <cfRule type="duplicateValues" dxfId="288" priority="41"/>
    <cfRule type="duplicateValues" dxfId="287" priority="42"/>
  </conditionalFormatting>
  <conditionalFormatting sqref="B37">
    <cfRule type="duplicateValues" dxfId="286" priority="29"/>
    <cfRule type="duplicateValues" dxfId="285" priority="30"/>
    <cfRule type="duplicateValues" dxfId="284" priority="31"/>
    <cfRule type="duplicateValues" dxfId="283" priority="32"/>
    <cfRule type="duplicateValues" dxfId="282" priority="33"/>
  </conditionalFormatting>
  <conditionalFormatting sqref="B37">
    <cfRule type="duplicateValues" dxfId="281" priority="34"/>
    <cfRule type="duplicateValues" dxfId="280" priority="35"/>
  </conditionalFormatting>
  <conditionalFormatting sqref="C37">
    <cfRule type="duplicateValues" dxfId="279" priority="22"/>
    <cfRule type="duplicateValues" dxfId="278" priority="23"/>
    <cfRule type="duplicateValues" dxfId="277" priority="24"/>
    <cfRule type="duplicateValues" dxfId="276" priority="25"/>
    <cfRule type="duplicateValues" dxfId="275" priority="26"/>
  </conditionalFormatting>
  <conditionalFormatting sqref="C37">
    <cfRule type="duplicateValues" dxfId="274" priority="27"/>
    <cfRule type="duplicateValues" dxfId="273" priority="28"/>
  </conditionalFormatting>
  <conditionalFormatting sqref="D37:L37">
    <cfRule type="duplicateValues" dxfId="272" priority="15"/>
    <cfRule type="duplicateValues" dxfId="271" priority="16"/>
    <cfRule type="duplicateValues" dxfId="270" priority="17"/>
    <cfRule type="duplicateValues" dxfId="269" priority="18"/>
    <cfRule type="duplicateValues" dxfId="268" priority="19"/>
  </conditionalFormatting>
  <conditionalFormatting sqref="D37:L37">
    <cfRule type="duplicateValues" dxfId="267" priority="20"/>
    <cfRule type="duplicateValues" dxfId="266" priority="21"/>
  </conditionalFormatting>
  <conditionalFormatting sqref="A99:M99">
    <cfRule type="duplicateValues" dxfId="265" priority="8"/>
    <cfRule type="duplicateValues" dxfId="264" priority="9"/>
    <cfRule type="duplicateValues" dxfId="263" priority="10"/>
    <cfRule type="duplicateValues" dxfId="262" priority="11"/>
    <cfRule type="duplicateValues" dxfId="261" priority="12"/>
  </conditionalFormatting>
  <conditionalFormatting sqref="A99:M99">
    <cfRule type="duplicateValues" dxfId="260" priority="13"/>
    <cfRule type="duplicateValues" dxfId="259" priority="14"/>
  </conditionalFormatting>
  <conditionalFormatting sqref="A3">
    <cfRule type="duplicateValues" dxfId="258" priority="1"/>
    <cfRule type="duplicateValues" dxfId="257" priority="2"/>
    <cfRule type="duplicateValues" dxfId="256" priority="3"/>
    <cfRule type="duplicateValues" dxfId="255" priority="4"/>
    <cfRule type="duplicateValues" dxfId="254" priority="5"/>
  </conditionalFormatting>
  <conditionalFormatting sqref="A3">
    <cfRule type="duplicateValues" dxfId="253" priority="6"/>
    <cfRule type="duplicateValues" dxfId="252" priority="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N249"/>
  <sheetViews>
    <sheetView zoomScale="85" zoomScaleNormal="85" workbookViewId="0">
      <selection activeCell="E8" sqref="E8"/>
    </sheetView>
  </sheetViews>
  <sheetFormatPr defaultColWidth="9.07421875" defaultRowHeight="14.15" x14ac:dyDescent="0.35"/>
  <cols>
    <col min="1" max="4" width="15.3046875" style="5" customWidth="1"/>
    <col min="5" max="5" width="24.07421875" style="5" customWidth="1"/>
    <col min="6" max="7" width="15.3046875" style="5" customWidth="1"/>
    <col min="8" max="9" width="18.4609375" style="5" customWidth="1"/>
    <col min="10" max="12" width="15.3046875" style="5" customWidth="1"/>
    <col min="13" max="13" width="19.4609375" style="5" customWidth="1"/>
    <col min="14" max="16384" width="9.07421875" style="3"/>
  </cols>
  <sheetData>
    <row r="1" spans="1:14" s="11" customFormat="1" ht="22.5" customHeight="1" x14ac:dyDescent="0.45">
      <c r="A1" s="13" t="s">
        <v>83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3" spans="1:14" ht="26.25" customHeight="1" thickBot="1" x14ac:dyDescent="0.4">
      <c r="A3" s="26" t="s">
        <v>831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spans="1:14" ht="15.45" thickBot="1" x14ac:dyDescent="0.4">
      <c r="A4" s="2" t="s">
        <v>172</v>
      </c>
      <c r="B4" s="2" t="s">
        <v>171</v>
      </c>
      <c r="C4" s="2" t="s">
        <v>170</v>
      </c>
      <c r="D4" s="2" t="s">
        <v>193</v>
      </c>
      <c r="E4" s="2" t="s">
        <v>192</v>
      </c>
      <c r="F4" s="2" t="s">
        <v>191</v>
      </c>
      <c r="G4" s="2" t="s">
        <v>166</v>
      </c>
      <c r="H4" s="2" t="s">
        <v>190</v>
      </c>
      <c r="I4" s="2" t="s">
        <v>189</v>
      </c>
      <c r="J4" s="2" t="s">
        <v>188</v>
      </c>
      <c r="K4" s="2" t="s">
        <v>68</v>
      </c>
      <c r="L4" s="2" t="s">
        <v>66</v>
      </c>
      <c r="M4" s="2" t="s">
        <v>187</v>
      </c>
    </row>
    <row r="5" spans="1:14" x14ac:dyDescent="0.35">
      <c r="A5" s="6" t="s">
        <v>174</v>
      </c>
      <c r="B5" s="6" t="s">
        <v>31</v>
      </c>
      <c r="C5" s="6" t="s">
        <v>86</v>
      </c>
      <c r="D5" s="6">
        <v>8</v>
      </c>
      <c r="E5" s="6">
        <v>86.956000000000003</v>
      </c>
      <c r="F5" s="14">
        <v>-8.8900000000000007E-2</v>
      </c>
      <c r="G5" s="14">
        <v>4.8216999999999999</v>
      </c>
      <c r="H5" s="14" t="s">
        <v>384</v>
      </c>
      <c r="I5" s="14" t="s">
        <v>384</v>
      </c>
      <c r="J5" s="14">
        <v>7.9000000000000008E-3</v>
      </c>
      <c r="K5" s="16">
        <v>4.5888999999999998</v>
      </c>
      <c r="L5" s="14">
        <v>0.14979999999999999</v>
      </c>
      <c r="M5" s="14">
        <v>0.1721</v>
      </c>
    </row>
    <row r="6" spans="1:14" x14ac:dyDescent="0.35">
      <c r="A6" s="6" t="s">
        <v>174</v>
      </c>
      <c r="B6" s="6" t="s">
        <v>31</v>
      </c>
      <c r="C6" s="6" t="s">
        <v>86</v>
      </c>
      <c r="D6" s="6">
        <v>10</v>
      </c>
      <c r="E6" s="6">
        <v>107.94799999999999</v>
      </c>
      <c r="F6" s="14">
        <v>-6.7000000000000004E-2</v>
      </c>
      <c r="G6" s="14">
        <v>2.8751000000000002</v>
      </c>
      <c r="H6" s="14" t="s">
        <v>293</v>
      </c>
      <c r="I6" s="14" t="s">
        <v>293</v>
      </c>
      <c r="J6" s="14">
        <v>4.4999999999999997E-3</v>
      </c>
      <c r="K6" s="16">
        <v>2.6086999999999998</v>
      </c>
      <c r="L6" s="14"/>
      <c r="M6" s="14"/>
    </row>
    <row r="7" spans="1:14" x14ac:dyDescent="0.35">
      <c r="A7" s="6" t="s">
        <v>174</v>
      </c>
      <c r="B7" s="6" t="s">
        <v>31</v>
      </c>
      <c r="C7" s="6" t="s">
        <v>86</v>
      </c>
      <c r="D7" s="6">
        <v>20</v>
      </c>
      <c r="E7" s="6">
        <v>23.39</v>
      </c>
      <c r="F7" s="14">
        <v>-9.98E-2</v>
      </c>
      <c r="G7" s="14">
        <v>6.0486000000000004</v>
      </c>
      <c r="H7" s="14" t="s">
        <v>420</v>
      </c>
      <c r="I7" s="14" t="s">
        <v>420</v>
      </c>
      <c r="J7" s="14">
        <v>0.01</v>
      </c>
      <c r="K7" s="16">
        <v>5.7858999999999998</v>
      </c>
      <c r="L7" s="14"/>
      <c r="M7" s="14"/>
    </row>
    <row r="8" spans="1:14" x14ac:dyDescent="0.35">
      <c r="A8" s="6" t="s">
        <v>174</v>
      </c>
      <c r="B8" s="6" t="s">
        <v>31</v>
      </c>
      <c r="C8" s="6" t="s">
        <v>125</v>
      </c>
      <c r="D8" s="6">
        <v>3</v>
      </c>
      <c r="E8" s="6">
        <v>14.579000000000001</v>
      </c>
      <c r="F8" s="14">
        <v>-0.1202</v>
      </c>
      <c r="G8" s="14">
        <v>4.7812999999999999</v>
      </c>
      <c r="H8" s="14" t="s">
        <v>419</v>
      </c>
      <c r="I8" s="14" t="s">
        <v>419</v>
      </c>
      <c r="J8" s="14">
        <v>1.4500000000000001E-2</v>
      </c>
      <c r="K8" s="16">
        <v>8.9215</v>
      </c>
      <c r="L8" s="14">
        <v>0.12</v>
      </c>
      <c r="M8" s="14">
        <v>0.16209999999999999</v>
      </c>
    </row>
    <row r="9" spans="1:14" x14ac:dyDescent="0.35">
      <c r="A9" s="6" t="s">
        <v>174</v>
      </c>
      <c r="B9" s="6" t="s">
        <v>31</v>
      </c>
      <c r="C9" s="6" t="s">
        <v>125</v>
      </c>
      <c r="D9" s="6">
        <v>5</v>
      </c>
      <c r="E9" s="6">
        <v>107.744</v>
      </c>
      <c r="F9" s="14">
        <v>0.1081</v>
      </c>
      <c r="G9" s="14">
        <v>3.9607000000000001</v>
      </c>
      <c r="H9" s="14" t="s">
        <v>418</v>
      </c>
      <c r="I9" s="14" t="s">
        <v>418</v>
      </c>
      <c r="J9" s="14">
        <v>1.17E-2</v>
      </c>
      <c r="K9" s="16">
        <v>7.2133000000000003</v>
      </c>
      <c r="L9" s="14"/>
      <c r="M9" s="14"/>
    </row>
    <row r="10" spans="1:14" x14ac:dyDescent="0.35">
      <c r="A10" s="6" t="s">
        <v>174</v>
      </c>
      <c r="B10" s="6" t="s">
        <v>31</v>
      </c>
      <c r="C10" s="6" t="s">
        <v>125</v>
      </c>
      <c r="D10" s="6">
        <v>8</v>
      </c>
      <c r="E10" s="6">
        <v>100.4051</v>
      </c>
      <c r="F10" s="14">
        <v>-8.5599999999999996E-2</v>
      </c>
      <c r="G10" s="14">
        <v>2.5768</v>
      </c>
      <c r="H10" s="14" t="s">
        <v>377</v>
      </c>
      <c r="I10" s="14" t="s">
        <v>377</v>
      </c>
      <c r="J10" s="14">
        <v>7.3000000000000001E-3</v>
      </c>
      <c r="K10" s="16">
        <v>4.5193000000000003</v>
      </c>
      <c r="L10" s="14"/>
      <c r="M10" s="14"/>
    </row>
    <row r="11" spans="1:14" x14ac:dyDescent="0.35">
      <c r="A11" s="6" t="s">
        <v>174</v>
      </c>
      <c r="B11" s="6" t="s">
        <v>31</v>
      </c>
      <c r="C11" s="6" t="s">
        <v>125</v>
      </c>
      <c r="D11" s="6">
        <v>13</v>
      </c>
      <c r="E11" s="6">
        <v>58.478000000000002</v>
      </c>
      <c r="F11" s="14">
        <v>9.2600000000000002E-2</v>
      </c>
      <c r="G11" s="14">
        <v>3.2591999999999999</v>
      </c>
      <c r="H11" s="14" t="s">
        <v>282</v>
      </c>
      <c r="I11" s="14" t="s">
        <v>282</v>
      </c>
      <c r="J11" s="14">
        <v>8.6E-3</v>
      </c>
      <c r="K11" s="16">
        <v>5.2910000000000004</v>
      </c>
      <c r="L11" s="14"/>
      <c r="M11" s="14"/>
    </row>
    <row r="12" spans="1:14" x14ac:dyDescent="0.35">
      <c r="A12" s="6" t="s">
        <v>180</v>
      </c>
      <c r="B12" s="6" t="s">
        <v>31</v>
      </c>
      <c r="C12" s="6" t="s">
        <v>135</v>
      </c>
      <c r="D12" s="6">
        <v>2</v>
      </c>
      <c r="E12" s="6">
        <v>172.21600000000001</v>
      </c>
      <c r="F12" s="14">
        <v>-9.6199999999999994E-2</v>
      </c>
      <c r="G12" s="14">
        <v>3.3045</v>
      </c>
      <c r="H12" s="14" t="s">
        <v>388</v>
      </c>
      <c r="I12" s="14" t="s">
        <v>388</v>
      </c>
      <c r="J12" s="14">
        <v>9.2999999999999992E-3</v>
      </c>
      <c r="K12" s="16">
        <v>4.3777999999999997</v>
      </c>
      <c r="L12" s="14">
        <v>0.1636</v>
      </c>
      <c r="M12" s="14">
        <v>0.21149999999999999</v>
      </c>
    </row>
    <row r="13" spans="1:14" x14ac:dyDescent="0.35">
      <c r="A13" s="6" t="s">
        <v>180</v>
      </c>
      <c r="B13" s="6" t="s">
        <v>31</v>
      </c>
      <c r="C13" s="6" t="s">
        <v>135</v>
      </c>
      <c r="D13" s="6">
        <v>8</v>
      </c>
      <c r="E13" s="6">
        <v>90.630499999999998</v>
      </c>
      <c r="F13" s="14">
        <v>-0.1241</v>
      </c>
      <c r="G13" s="14">
        <v>5.2335000000000003</v>
      </c>
      <c r="H13" s="14" t="s">
        <v>384</v>
      </c>
      <c r="I13" s="14" t="s">
        <v>47</v>
      </c>
      <c r="J13" s="14">
        <v>1.54E-2</v>
      </c>
      <c r="K13" s="16">
        <v>7.2862999999999998</v>
      </c>
      <c r="L13" s="14"/>
      <c r="M13" s="14"/>
    </row>
    <row r="14" spans="1:14" x14ac:dyDescent="0.35">
      <c r="A14" s="6" t="s">
        <v>180</v>
      </c>
      <c r="B14" s="6" t="s">
        <v>31</v>
      </c>
      <c r="C14" s="6" t="s">
        <v>135</v>
      </c>
      <c r="D14" s="6">
        <v>20</v>
      </c>
      <c r="E14" s="6">
        <v>24.391999999999999</v>
      </c>
      <c r="F14" s="14">
        <v>-0.1171</v>
      </c>
      <c r="G14" s="14">
        <v>4.7968999999999999</v>
      </c>
      <c r="H14" s="14" t="s">
        <v>417</v>
      </c>
      <c r="I14" s="14" t="s">
        <v>417</v>
      </c>
      <c r="J14" s="14">
        <v>1.37E-2</v>
      </c>
      <c r="K14" s="16">
        <v>6.4837999999999996</v>
      </c>
      <c r="L14" s="14"/>
      <c r="M14" s="14"/>
    </row>
    <row r="15" spans="1:14" x14ac:dyDescent="0.35">
      <c r="A15" s="6" t="s">
        <v>180</v>
      </c>
      <c r="B15" s="6" t="s">
        <v>31</v>
      </c>
      <c r="C15" s="6" t="s">
        <v>135</v>
      </c>
      <c r="D15" s="6">
        <v>5</v>
      </c>
      <c r="E15" s="6">
        <v>51.537999999999997</v>
      </c>
      <c r="F15" s="14">
        <v>-9.74E-2</v>
      </c>
      <c r="G15" s="14">
        <v>3.7000999999999999</v>
      </c>
      <c r="H15" s="14" t="s">
        <v>386</v>
      </c>
      <c r="I15" s="14" t="s">
        <v>386</v>
      </c>
      <c r="J15" s="14">
        <v>9.4999999999999998E-3</v>
      </c>
      <c r="K15" s="16">
        <v>4.4843000000000002</v>
      </c>
      <c r="L15" s="14"/>
      <c r="M15" s="14"/>
    </row>
    <row r="16" spans="1:14" x14ac:dyDescent="0.35">
      <c r="A16" s="8" t="s">
        <v>174</v>
      </c>
      <c r="B16" s="8" t="s">
        <v>23</v>
      </c>
      <c r="C16" s="8" t="s">
        <v>86</v>
      </c>
      <c r="D16" s="6">
        <v>15</v>
      </c>
      <c r="E16" s="6">
        <v>44.886000000000003</v>
      </c>
      <c r="F16" s="14">
        <v>-2.1621000000000001</v>
      </c>
      <c r="G16" s="14">
        <v>19.497</v>
      </c>
      <c r="H16" s="14" t="s">
        <v>416</v>
      </c>
      <c r="I16" s="14" t="s">
        <v>416</v>
      </c>
      <c r="J16" s="14">
        <v>4.6748000000000003</v>
      </c>
      <c r="K16" s="16">
        <v>43.328400000000002</v>
      </c>
      <c r="L16" s="14">
        <v>1.4182999999999999</v>
      </c>
      <c r="M16" s="14">
        <v>10.789199999999999</v>
      </c>
      <c r="N16" s="4"/>
    </row>
    <row r="17" spans="1:14" ht="14.6" thickBot="1" x14ac:dyDescent="0.4">
      <c r="A17" s="9" t="s">
        <v>174</v>
      </c>
      <c r="B17" s="9" t="s">
        <v>23</v>
      </c>
      <c r="C17" s="9" t="s">
        <v>86</v>
      </c>
      <c r="D17" s="9">
        <v>15</v>
      </c>
      <c r="E17" s="9">
        <v>51.658999999999999</v>
      </c>
      <c r="F17" s="15">
        <v>2.1669999999999998</v>
      </c>
      <c r="G17" s="15">
        <v>19.615500000000001</v>
      </c>
      <c r="H17" s="15" t="s">
        <v>266</v>
      </c>
      <c r="I17" s="15" t="s">
        <v>266</v>
      </c>
      <c r="J17" s="15">
        <v>4.6961000000000004</v>
      </c>
      <c r="K17" s="17">
        <v>43.525599999999997</v>
      </c>
      <c r="L17" s="15"/>
      <c r="M17" s="15"/>
      <c r="N17" s="4"/>
    </row>
    <row r="18" spans="1:14" x14ac:dyDescent="0.3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</row>
    <row r="19" spans="1:14" x14ac:dyDescent="0.3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</row>
    <row r="20" spans="1:14" ht="25.5" customHeight="1" thickBot="1" x14ac:dyDescent="0.4">
      <c r="A20" s="25" t="s">
        <v>83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8"/>
    </row>
    <row r="21" spans="1:14" ht="15.45" thickBot="1" x14ac:dyDescent="0.4">
      <c r="A21" s="2" t="s">
        <v>172</v>
      </c>
      <c r="B21" s="2" t="s">
        <v>171</v>
      </c>
      <c r="C21" s="2" t="s">
        <v>170</v>
      </c>
      <c r="D21" s="2" t="s">
        <v>74</v>
      </c>
      <c r="E21" s="2" t="s">
        <v>169</v>
      </c>
      <c r="F21" s="2" t="s">
        <v>168</v>
      </c>
      <c r="G21" s="2" t="s">
        <v>167</v>
      </c>
      <c r="H21" s="2" t="s">
        <v>166</v>
      </c>
      <c r="I21" s="2" t="s">
        <v>165</v>
      </c>
      <c r="J21" s="2" t="s">
        <v>164</v>
      </c>
      <c r="K21" s="2" t="s">
        <v>163</v>
      </c>
      <c r="L21" s="2" t="s">
        <v>162</v>
      </c>
      <c r="M21" s="8"/>
    </row>
    <row r="22" spans="1:14" x14ac:dyDescent="0.35">
      <c r="A22" s="8" t="s">
        <v>143</v>
      </c>
      <c r="B22" s="6" t="s">
        <v>366</v>
      </c>
      <c r="C22" s="6" t="s">
        <v>86</v>
      </c>
      <c r="D22" s="6">
        <v>2</v>
      </c>
      <c r="E22" s="6">
        <v>125</v>
      </c>
      <c r="F22" s="6" t="s">
        <v>415</v>
      </c>
      <c r="G22" s="6" t="s">
        <v>414</v>
      </c>
      <c r="H22" s="14">
        <v>3.6139999999999999</v>
      </c>
      <c r="I22" s="16">
        <v>4.3753000000000002</v>
      </c>
      <c r="J22" s="14">
        <v>-5.21E-2</v>
      </c>
      <c r="K22" s="6">
        <v>124.5</v>
      </c>
      <c r="L22" s="6">
        <v>125.5</v>
      </c>
      <c r="M22" s="8"/>
    </row>
    <row r="23" spans="1:14" x14ac:dyDescent="0.35">
      <c r="A23" s="8" t="s">
        <v>143</v>
      </c>
      <c r="B23" s="6" t="s">
        <v>366</v>
      </c>
      <c r="C23" s="6" t="s">
        <v>86</v>
      </c>
      <c r="D23" s="6">
        <v>7</v>
      </c>
      <c r="E23" s="6">
        <v>45</v>
      </c>
      <c r="F23" s="6" t="s">
        <v>369</v>
      </c>
      <c r="G23" s="6" t="s">
        <v>413</v>
      </c>
      <c r="H23" s="14">
        <v>4.2577999999999996</v>
      </c>
      <c r="I23" s="16">
        <v>5.1950000000000003</v>
      </c>
      <c r="J23" s="14">
        <v>-5.7099999999999998E-2</v>
      </c>
      <c r="K23" s="6">
        <v>44.5</v>
      </c>
      <c r="L23" s="6">
        <v>45.5</v>
      </c>
      <c r="M23" s="8"/>
    </row>
    <row r="24" spans="1:14" x14ac:dyDescent="0.35">
      <c r="A24" s="8" t="s">
        <v>143</v>
      </c>
      <c r="B24" s="6" t="s">
        <v>366</v>
      </c>
      <c r="C24" s="6" t="s">
        <v>86</v>
      </c>
      <c r="D24" s="6">
        <v>19</v>
      </c>
      <c r="E24" s="6">
        <v>41</v>
      </c>
      <c r="F24" s="6" t="s">
        <v>412</v>
      </c>
      <c r="G24" s="6" t="s">
        <v>411</v>
      </c>
      <c r="H24" s="14">
        <v>4.1744000000000003</v>
      </c>
      <c r="I24" s="16">
        <v>5.3441999999999998</v>
      </c>
      <c r="J24" s="14">
        <v>5.7599999999999998E-2</v>
      </c>
      <c r="K24" s="6">
        <v>40.5</v>
      </c>
      <c r="L24" s="6">
        <v>42.5</v>
      </c>
      <c r="M24" s="8"/>
    </row>
    <row r="25" spans="1:14" x14ac:dyDescent="0.35">
      <c r="A25" s="6" t="s">
        <v>81</v>
      </c>
      <c r="B25" s="6" t="s">
        <v>366</v>
      </c>
      <c r="C25" s="6" t="s">
        <v>135</v>
      </c>
      <c r="D25" s="6">
        <v>2</v>
      </c>
      <c r="E25" s="6">
        <v>176</v>
      </c>
      <c r="F25" s="6" t="s">
        <v>410</v>
      </c>
      <c r="G25" s="6" t="s">
        <v>409</v>
      </c>
      <c r="H25" s="14">
        <v>4.3750999999999998</v>
      </c>
      <c r="I25" s="16">
        <v>7.4066000000000001</v>
      </c>
      <c r="J25" s="14">
        <v>-5.2200000000000003E-2</v>
      </c>
      <c r="K25" s="6">
        <v>175.5</v>
      </c>
      <c r="L25" s="6">
        <v>177</v>
      </c>
      <c r="M25" s="8"/>
    </row>
    <row r="26" spans="1:14" x14ac:dyDescent="0.35">
      <c r="A26" s="6" t="s">
        <v>81</v>
      </c>
      <c r="B26" s="6" t="s">
        <v>366</v>
      </c>
      <c r="C26" s="6" t="s">
        <v>135</v>
      </c>
      <c r="D26" s="6">
        <v>14</v>
      </c>
      <c r="E26" s="6">
        <v>12</v>
      </c>
      <c r="F26" s="6" t="s">
        <v>408</v>
      </c>
      <c r="G26" s="6" t="s">
        <v>272</v>
      </c>
      <c r="H26" s="14">
        <v>3.6825999999999999</v>
      </c>
      <c r="I26" s="16">
        <v>6.2763</v>
      </c>
      <c r="J26" s="14">
        <v>-4.8099999999999997E-2</v>
      </c>
      <c r="K26" s="6">
        <v>11.5</v>
      </c>
      <c r="L26" s="6">
        <v>12.5</v>
      </c>
      <c r="M26" s="8"/>
    </row>
    <row r="27" spans="1:14" x14ac:dyDescent="0.35">
      <c r="A27" s="6" t="s">
        <v>81</v>
      </c>
      <c r="B27" s="6" t="s">
        <v>366</v>
      </c>
      <c r="C27" s="6" t="s">
        <v>135</v>
      </c>
      <c r="D27" s="6">
        <v>15</v>
      </c>
      <c r="E27" s="6">
        <v>134</v>
      </c>
      <c r="F27" s="6" t="s">
        <v>407</v>
      </c>
      <c r="G27" s="6" t="s">
        <v>406</v>
      </c>
      <c r="H27" s="14">
        <v>2.65</v>
      </c>
      <c r="I27" s="16">
        <v>4.4382999999999999</v>
      </c>
      <c r="J27" s="14">
        <v>4.0899999999999999E-2</v>
      </c>
      <c r="K27" s="6">
        <v>133.5</v>
      </c>
      <c r="L27" s="6">
        <v>134.5</v>
      </c>
      <c r="M27" s="8"/>
    </row>
    <row r="28" spans="1:14" x14ac:dyDescent="0.35">
      <c r="A28" s="6" t="s">
        <v>81</v>
      </c>
      <c r="B28" s="6" t="s">
        <v>366</v>
      </c>
      <c r="C28" s="6" t="s">
        <v>135</v>
      </c>
      <c r="D28" s="6">
        <v>17</v>
      </c>
      <c r="E28" s="6">
        <v>75</v>
      </c>
      <c r="F28" s="6" t="s">
        <v>405</v>
      </c>
      <c r="G28" s="6" t="s">
        <v>404</v>
      </c>
      <c r="H28" s="14">
        <v>2.9971000000000001</v>
      </c>
      <c r="I28" s="16">
        <v>5.0475000000000003</v>
      </c>
      <c r="J28" s="14">
        <v>-4.3099999999999999E-2</v>
      </c>
      <c r="K28" s="6">
        <v>74.5</v>
      </c>
      <c r="L28" s="6">
        <v>75.5</v>
      </c>
      <c r="M28" s="8"/>
    </row>
    <row r="29" spans="1:14" x14ac:dyDescent="0.35">
      <c r="A29" s="6" t="s">
        <v>81</v>
      </c>
      <c r="B29" s="6" t="s">
        <v>366</v>
      </c>
      <c r="C29" s="6" t="s">
        <v>125</v>
      </c>
      <c r="D29" s="6">
        <v>1</v>
      </c>
      <c r="E29" s="6">
        <v>116</v>
      </c>
      <c r="F29" s="6" t="s">
        <v>403</v>
      </c>
      <c r="G29" s="6" t="s">
        <v>402</v>
      </c>
      <c r="H29" s="14">
        <v>2.7277999999999998</v>
      </c>
      <c r="I29" s="16">
        <v>3.8452999999999999</v>
      </c>
      <c r="J29" s="14">
        <v>-4.7500000000000001E-2</v>
      </c>
      <c r="K29" s="6">
        <v>114.5</v>
      </c>
      <c r="L29" s="6">
        <v>116.5</v>
      </c>
      <c r="M29" s="8"/>
    </row>
    <row r="30" spans="1:14" x14ac:dyDescent="0.35">
      <c r="A30" s="6" t="s">
        <v>81</v>
      </c>
      <c r="B30" s="6" t="s">
        <v>366</v>
      </c>
      <c r="C30" s="6" t="s">
        <v>125</v>
      </c>
      <c r="D30" s="6">
        <v>2</v>
      </c>
      <c r="E30" s="6">
        <v>160</v>
      </c>
      <c r="F30" s="6" t="s">
        <v>401</v>
      </c>
      <c r="G30" s="6" t="s">
        <v>400</v>
      </c>
      <c r="H30" s="14">
        <v>4.6913999999999998</v>
      </c>
      <c r="I30" s="16">
        <v>6.7125000000000004</v>
      </c>
      <c r="J30" s="14">
        <v>-6.1800000000000001E-2</v>
      </c>
      <c r="K30" s="6">
        <v>159.5</v>
      </c>
      <c r="L30" s="6">
        <v>160.5</v>
      </c>
      <c r="M30" s="8"/>
    </row>
    <row r="31" spans="1:14" x14ac:dyDescent="0.35">
      <c r="A31" s="6" t="s">
        <v>81</v>
      </c>
      <c r="B31" s="6" t="s">
        <v>366</v>
      </c>
      <c r="C31" s="6" t="s">
        <v>125</v>
      </c>
      <c r="D31" s="6">
        <v>7</v>
      </c>
      <c r="E31" s="6">
        <v>109</v>
      </c>
      <c r="F31" s="6" t="s">
        <v>15</v>
      </c>
      <c r="G31" s="6" t="s">
        <v>399</v>
      </c>
      <c r="H31" s="14">
        <v>3.5933000000000002</v>
      </c>
      <c r="I31" s="16">
        <v>5.0800999999999998</v>
      </c>
      <c r="J31" s="14">
        <v>-5.3800000000000001E-2</v>
      </c>
      <c r="K31" s="6">
        <v>108.5</v>
      </c>
      <c r="L31" s="6">
        <v>109.5</v>
      </c>
      <c r="M31" s="8"/>
    </row>
    <row r="32" spans="1:14" x14ac:dyDescent="0.35">
      <c r="A32" s="6" t="s">
        <v>81</v>
      </c>
      <c r="B32" s="6" t="s">
        <v>366</v>
      </c>
      <c r="C32" s="6" t="s">
        <v>125</v>
      </c>
      <c r="D32" s="6">
        <v>13</v>
      </c>
      <c r="E32" s="6">
        <v>35</v>
      </c>
      <c r="F32" s="6" t="s">
        <v>398</v>
      </c>
      <c r="G32" s="6" t="s">
        <v>397</v>
      </c>
      <c r="H32" s="14">
        <v>8.2872000000000003</v>
      </c>
      <c r="I32" s="16">
        <v>12.6248</v>
      </c>
      <c r="J32" s="14">
        <v>8.5500000000000007E-2</v>
      </c>
      <c r="K32" s="6">
        <v>34.5</v>
      </c>
      <c r="L32" s="6">
        <v>35.5</v>
      </c>
      <c r="M32" s="8"/>
    </row>
    <row r="33" spans="1:13" x14ac:dyDescent="0.35">
      <c r="A33" s="6" t="s">
        <v>81</v>
      </c>
      <c r="B33" s="6" t="s">
        <v>366</v>
      </c>
      <c r="C33" s="6" t="s">
        <v>125</v>
      </c>
      <c r="D33" s="6">
        <v>16</v>
      </c>
      <c r="E33" s="6">
        <v>22</v>
      </c>
      <c r="F33" s="6" t="s">
        <v>30</v>
      </c>
      <c r="G33" s="6" t="s">
        <v>89</v>
      </c>
      <c r="H33" s="14">
        <v>3.7103999999999999</v>
      </c>
      <c r="I33" s="16">
        <v>5.2496</v>
      </c>
      <c r="J33" s="14">
        <v>-5.5399999999999998E-2</v>
      </c>
      <c r="K33" s="6">
        <v>21.5</v>
      </c>
      <c r="L33" s="6">
        <v>22.5</v>
      </c>
      <c r="M33" s="8"/>
    </row>
    <row r="34" spans="1:13" x14ac:dyDescent="0.35">
      <c r="A34" s="6" t="s">
        <v>81</v>
      </c>
      <c r="B34" s="6" t="s">
        <v>366</v>
      </c>
      <c r="C34" s="6" t="s">
        <v>125</v>
      </c>
      <c r="D34" s="6">
        <v>19</v>
      </c>
      <c r="E34" s="6">
        <v>33</v>
      </c>
      <c r="F34" s="6" t="s">
        <v>396</v>
      </c>
      <c r="G34" s="6" t="s">
        <v>395</v>
      </c>
      <c r="H34" s="14">
        <v>3.6448999999999998</v>
      </c>
      <c r="I34" s="16">
        <v>5.1471999999999998</v>
      </c>
      <c r="J34" s="14">
        <v>5.5E-2</v>
      </c>
      <c r="K34" s="6">
        <v>32.5</v>
      </c>
      <c r="L34" s="6">
        <v>33.5</v>
      </c>
      <c r="M34" s="8"/>
    </row>
    <row r="35" spans="1:13" x14ac:dyDescent="0.35">
      <c r="A35" s="8" t="s">
        <v>143</v>
      </c>
      <c r="B35" s="6" t="s">
        <v>31</v>
      </c>
      <c r="C35" s="6" t="s">
        <v>86</v>
      </c>
      <c r="D35" s="6">
        <v>5</v>
      </c>
      <c r="E35" s="6">
        <v>43</v>
      </c>
      <c r="F35" s="6" t="s">
        <v>394</v>
      </c>
      <c r="G35" s="6" t="s">
        <v>393</v>
      </c>
      <c r="H35" s="14">
        <v>2.6976</v>
      </c>
      <c r="I35" s="16">
        <v>4.1268000000000002</v>
      </c>
      <c r="J35" s="14">
        <v>-6.8900000000000003E-2</v>
      </c>
      <c r="K35" s="6">
        <v>42.5</v>
      </c>
      <c r="L35" s="6">
        <v>44.5</v>
      </c>
      <c r="M35" s="8"/>
    </row>
    <row r="36" spans="1:13" x14ac:dyDescent="0.35">
      <c r="A36" s="8" t="s">
        <v>143</v>
      </c>
      <c r="B36" s="6" t="s">
        <v>31</v>
      </c>
      <c r="C36" s="6" t="s">
        <v>86</v>
      </c>
      <c r="D36" s="6">
        <v>10</v>
      </c>
      <c r="E36" s="6">
        <v>108</v>
      </c>
      <c r="F36" s="6" t="s">
        <v>293</v>
      </c>
      <c r="G36" s="6" t="s">
        <v>392</v>
      </c>
      <c r="H36" s="14">
        <v>2.9777</v>
      </c>
      <c r="I36" s="16">
        <v>4.5735999999999999</v>
      </c>
      <c r="J36" s="14">
        <v>-7.2499999999999995E-2</v>
      </c>
      <c r="K36" s="6">
        <v>107.5</v>
      </c>
      <c r="L36" s="6">
        <v>108.5</v>
      </c>
      <c r="M36" s="8"/>
    </row>
    <row r="37" spans="1:13" x14ac:dyDescent="0.35">
      <c r="A37" s="8" t="s">
        <v>143</v>
      </c>
      <c r="B37" s="6" t="s">
        <v>31</v>
      </c>
      <c r="C37" s="6" t="s">
        <v>86</v>
      </c>
      <c r="D37" s="6">
        <v>17</v>
      </c>
      <c r="E37" s="6">
        <v>147</v>
      </c>
      <c r="F37" s="6" t="s">
        <v>391</v>
      </c>
      <c r="G37" s="6" t="s">
        <v>390</v>
      </c>
      <c r="H37" s="14">
        <v>2.5924999999999998</v>
      </c>
      <c r="I37" s="16">
        <v>3.9782000000000002</v>
      </c>
      <c r="J37" s="14">
        <v>-6.7699999999999996E-2</v>
      </c>
      <c r="K37" s="6">
        <v>144.5</v>
      </c>
      <c r="L37" s="6">
        <v>148.5</v>
      </c>
    </row>
    <row r="38" spans="1:13" x14ac:dyDescent="0.35">
      <c r="A38" s="6" t="s">
        <v>81</v>
      </c>
      <c r="B38" s="6" t="s">
        <v>31</v>
      </c>
      <c r="C38" s="6" t="s">
        <v>135</v>
      </c>
      <c r="D38" s="6">
        <v>2</v>
      </c>
      <c r="E38" s="6">
        <v>172</v>
      </c>
      <c r="F38" s="6" t="s">
        <v>389</v>
      </c>
      <c r="G38" s="6" t="s">
        <v>388</v>
      </c>
      <c r="H38" s="14">
        <v>2.99</v>
      </c>
      <c r="I38" s="16">
        <v>5.5259</v>
      </c>
      <c r="J38" s="14">
        <v>-8.5599999999999996E-2</v>
      </c>
      <c r="K38" s="6">
        <v>169.5</v>
      </c>
      <c r="L38" s="6">
        <v>174.5</v>
      </c>
    </row>
    <row r="39" spans="1:13" x14ac:dyDescent="0.35">
      <c r="A39" s="6" t="s">
        <v>81</v>
      </c>
      <c r="B39" s="6" t="s">
        <v>31</v>
      </c>
      <c r="C39" s="6" t="s">
        <v>135</v>
      </c>
      <c r="D39" s="6">
        <v>5</v>
      </c>
      <c r="E39" s="6">
        <v>51</v>
      </c>
      <c r="F39" s="6" t="s">
        <v>387</v>
      </c>
      <c r="G39" s="6" t="s">
        <v>386</v>
      </c>
      <c r="H39" s="14">
        <v>3.0747</v>
      </c>
      <c r="I39" s="16">
        <v>5.6868999999999996</v>
      </c>
      <c r="J39" s="14">
        <v>-8.6900000000000005E-2</v>
      </c>
      <c r="K39" s="6">
        <v>49.5</v>
      </c>
      <c r="L39" s="6">
        <v>52.5</v>
      </c>
    </row>
    <row r="40" spans="1:13" x14ac:dyDescent="0.35">
      <c r="A40" s="6" t="s">
        <v>81</v>
      </c>
      <c r="B40" s="6" t="s">
        <v>31</v>
      </c>
      <c r="C40" s="6" t="s">
        <v>135</v>
      </c>
      <c r="D40" s="6">
        <v>8</v>
      </c>
      <c r="E40" s="6">
        <v>90</v>
      </c>
      <c r="F40" s="6" t="s">
        <v>385</v>
      </c>
      <c r="G40" s="6" t="s">
        <v>384</v>
      </c>
      <c r="H40" s="14">
        <v>4.2256</v>
      </c>
      <c r="I40" s="16">
        <v>7.8106</v>
      </c>
      <c r="J40" s="14">
        <v>-0.1018</v>
      </c>
      <c r="K40" s="6">
        <v>88.5</v>
      </c>
      <c r="L40" s="6">
        <v>91.5</v>
      </c>
    </row>
    <row r="41" spans="1:13" x14ac:dyDescent="0.35">
      <c r="A41" s="6" t="s">
        <v>81</v>
      </c>
      <c r="B41" s="6" t="s">
        <v>31</v>
      </c>
      <c r="C41" s="6" t="s">
        <v>135</v>
      </c>
      <c r="D41" s="6">
        <v>9</v>
      </c>
      <c r="E41" s="6">
        <v>0</v>
      </c>
      <c r="F41" s="6" t="s">
        <v>383</v>
      </c>
      <c r="G41" s="6" t="s">
        <v>382</v>
      </c>
      <c r="H41" s="14">
        <v>2.8157999999999999</v>
      </c>
      <c r="I41" s="16">
        <v>5.1219999999999999</v>
      </c>
      <c r="J41" s="14">
        <v>-8.2699999999999996E-2</v>
      </c>
      <c r="K41" s="6">
        <v>0</v>
      </c>
      <c r="L41" s="6">
        <v>0.5</v>
      </c>
    </row>
    <row r="42" spans="1:13" x14ac:dyDescent="0.35">
      <c r="A42" s="6" t="s">
        <v>81</v>
      </c>
      <c r="B42" s="6" t="s">
        <v>31</v>
      </c>
      <c r="C42" s="6" t="s">
        <v>135</v>
      </c>
      <c r="D42" s="6">
        <v>20</v>
      </c>
      <c r="E42" s="6">
        <v>13</v>
      </c>
      <c r="F42" s="6" t="s">
        <v>381</v>
      </c>
      <c r="G42" s="6" t="s">
        <v>380</v>
      </c>
      <c r="H42" s="14">
        <v>5.1212999999999997</v>
      </c>
      <c r="I42" s="16">
        <v>9.5822000000000003</v>
      </c>
      <c r="J42" s="14">
        <v>-0.1133</v>
      </c>
      <c r="K42" s="6">
        <v>12.5</v>
      </c>
      <c r="L42" s="6">
        <v>13.5</v>
      </c>
    </row>
    <row r="43" spans="1:13" x14ac:dyDescent="0.35">
      <c r="A43" s="6" t="s">
        <v>81</v>
      </c>
      <c r="B43" s="6" t="s">
        <v>31</v>
      </c>
      <c r="C43" s="6" t="s">
        <v>125</v>
      </c>
      <c r="D43" s="6">
        <v>3</v>
      </c>
      <c r="E43" s="6">
        <v>49</v>
      </c>
      <c r="F43" s="6" t="s">
        <v>379</v>
      </c>
      <c r="G43" s="6" t="s">
        <v>378</v>
      </c>
      <c r="H43" s="14">
        <v>4.7153999999999998</v>
      </c>
      <c r="I43" s="16">
        <v>8.2422000000000004</v>
      </c>
      <c r="J43" s="14">
        <v>-0.1075</v>
      </c>
      <c r="K43" s="6">
        <v>48.5</v>
      </c>
      <c r="L43" s="6">
        <v>49.5</v>
      </c>
    </row>
    <row r="44" spans="1:13" x14ac:dyDescent="0.35">
      <c r="A44" s="6" t="s">
        <v>81</v>
      </c>
      <c r="B44" s="6" t="s">
        <v>31</v>
      </c>
      <c r="C44" s="6" t="s">
        <v>125</v>
      </c>
      <c r="D44" s="6">
        <v>8</v>
      </c>
      <c r="E44" s="6">
        <v>101</v>
      </c>
      <c r="F44" s="6" t="s">
        <v>377</v>
      </c>
      <c r="G44" s="6" t="s">
        <v>376</v>
      </c>
      <c r="H44" s="14">
        <v>3.9253999999999998</v>
      </c>
      <c r="I44" s="16">
        <v>6.7804000000000002</v>
      </c>
      <c r="J44" s="14">
        <v>-9.7500000000000003E-2</v>
      </c>
      <c r="K44" s="6">
        <v>100.5</v>
      </c>
      <c r="L44" s="6">
        <v>101</v>
      </c>
    </row>
    <row r="45" spans="1:13" x14ac:dyDescent="0.35">
      <c r="A45" s="6" t="s">
        <v>81</v>
      </c>
      <c r="B45" s="6" t="s">
        <v>31</v>
      </c>
      <c r="C45" s="6" t="s">
        <v>125</v>
      </c>
      <c r="D45" s="6">
        <v>13</v>
      </c>
      <c r="E45" s="6">
        <v>59</v>
      </c>
      <c r="F45" s="6" t="s">
        <v>282</v>
      </c>
      <c r="G45" s="6" t="s">
        <v>281</v>
      </c>
      <c r="H45" s="14">
        <v>5.0800999999999998</v>
      </c>
      <c r="I45" s="16">
        <v>9.3246000000000002</v>
      </c>
      <c r="J45" s="14">
        <v>0.1159</v>
      </c>
      <c r="K45" s="6">
        <v>57.5</v>
      </c>
      <c r="L45" s="6">
        <v>63.5</v>
      </c>
    </row>
    <row r="46" spans="1:13" ht="14.6" thickBot="1" x14ac:dyDescent="0.4">
      <c r="A46" s="9" t="s">
        <v>81</v>
      </c>
      <c r="B46" s="9" t="s">
        <v>31</v>
      </c>
      <c r="C46" s="9" t="s">
        <v>125</v>
      </c>
      <c r="D46" s="9">
        <v>17</v>
      </c>
      <c r="E46" s="9">
        <v>182</v>
      </c>
      <c r="F46" s="9" t="s">
        <v>360</v>
      </c>
      <c r="G46" s="9" t="s">
        <v>375</v>
      </c>
      <c r="H46" s="15">
        <v>3.5912999999999999</v>
      </c>
      <c r="I46" s="17">
        <v>6.1223999999999998</v>
      </c>
      <c r="J46" s="15">
        <v>-9.2999999999999999E-2</v>
      </c>
      <c r="K46" s="9">
        <v>181.5</v>
      </c>
      <c r="L46" s="9">
        <v>183</v>
      </c>
    </row>
    <row r="49" spans="1:13" ht="23.25" customHeight="1" thickBot="1" x14ac:dyDescent="0.4">
      <c r="A49" s="25" t="s">
        <v>833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</row>
    <row r="50" spans="1:13" ht="15.45" thickBot="1" x14ac:dyDescent="0.4">
      <c r="A50" s="2" t="s">
        <v>77</v>
      </c>
      <c r="B50" s="2" t="s">
        <v>76</v>
      </c>
      <c r="C50" s="2" t="s">
        <v>75</v>
      </c>
      <c r="D50" s="2" t="s">
        <v>74</v>
      </c>
      <c r="E50" s="2" t="s">
        <v>73</v>
      </c>
      <c r="F50" s="2" t="s">
        <v>72</v>
      </c>
      <c r="G50" s="2" t="s">
        <v>71</v>
      </c>
      <c r="H50" s="2" t="s">
        <v>70</v>
      </c>
      <c r="I50" s="2" t="s">
        <v>69</v>
      </c>
      <c r="J50" s="2" t="s">
        <v>68</v>
      </c>
      <c r="K50" s="2" t="s">
        <v>67</v>
      </c>
      <c r="L50" s="2" t="s">
        <v>66</v>
      </c>
      <c r="M50" s="2" t="s">
        <v>65</v>
      </c>
    </row>
    <row r="51" spans="1:13" x14ac:dyDescent="0.35">
      <c r="A51" s="6" t="s">
        <v>3</v>
      </c>
      <c r="B51" s="6" t="s">
        <v>366</v>
      </c>
      <c r="C51" s="6" t="s">
        <v>21</v>
      </c>
      <c r="D51" s="6">
        <v>7</v>
      </c>
      <c r="E51" s="6">
        <v>9053729</v>
      </c>
      <c r="F51" s="6" t="s">
        <v>374</v>
      </c>
      <c r="G51" s="14">
        <v>-4.0899999999999999E-2</v>
      </c>
      <c r="H51" s="14">
        <v>3.3786</v>
      </c>
      <c r="I51" s="14">
        <v>4.0969470000000001</v>
      </c>
      <c r="J51" s="16">
        <v>3.2000999999999999</v>
      </c>
      <c r="K51" s="14">
        <v>0.4798</v>
      </c>
      <c r="L51" s="14">
        <v>4.02E-2</v>
      </c>
      <c r="M51" s="14">
        <v>5.1700000000000003E-2</v>
      </c>
    </row>
    <row r="52" spans="1:13" x14ac:dyDescent="0.35">
      <c r="A52" s="6" t="s">
        <v>3</v>
      </c>
      <c r="B52" s="6" t="s">
        <v>366</v>
      </c>
      <c r="C52" s="6" t="s">
        <v>21</v>
      </c>
      <c r="D52" s="6">
        <v>12</v>
      </c>
      <c r="E52" s="6">
        <v>5340667</v>
      </c>
      <c r="F52" s="6" t="s">
        <v>367</v>
      </c>
      <c r="G52" s="14">
        <v>-5.8599999999999999E-2</v>
      </c>
      <c r="H52" s="14">
        <v>6.5808</v>
      </c>
      <c r="I52" s="14">
        <v>7.432677</v>
      </c>
      <c r="J52" s="16">
        <v>6.5617999999999999</v>
      </c>
      <c r="K52" s="14">
        <v>0.49619999999999997</v>
      </c>
      <c r="L52" s="14"/>
      <c r="M52" s="14"/>
    </row>
    <row r="53" spans="1:13" x14ac:dyDescent="0.35">
      <c r="A53" s="6" t="s">
        <v>3</v>
      </c>
      <c r="B53" s="6" t="s">
        <v>366</v>
      </c>
      <c r="C53" s="6" t="s">
        <v>21</v>
      </c>
      <c r="D53" s="6">
        <v>13</v>
      </c>
      <c r="E53" s="6">
        <v>7604139</v>
      </c>
      <c r="F53" s="6" t="s">
        <v>365</v>
      </c>
      <c r="G53" s="14">
        <v>8.2500000000000004E-2</v>
      </c>
      <c r="H53" s="14">
        <v>12.86</v>
      </c>
      <c r="I53" s="14">
        <v>13.850785999999999</v>
      </c>
      <c r="J53" s="16">
        <v>13.058299999999999</v>
      </c>
      <c r="K53" s="14">
        <v>0.47599999999999998</v>
      </c>
      <c r="L53" s="14"/>
      <c r="M53" s="14"/>
    </row>
    <row r="54" spans="1:13" x14ac:dyDescent="0.35">
      <c r="A54" s="6" t="s">
        <v>3</v>
      </c>
      <c r="B54" s="6" t="s">
        <v>366</v>
      </c>
      <c r="C54" s="6" t="s">
        <v>20</v>
      </c>
      <c r="D54" s="6">
        <v>3</v>
      </c>
      <c r="E54" s="6">
        <v>47715355</v>
      </c>
      <c r="F54" s="6" t="s">
        <v>96</v>
      </c>
      <c r="G54" s="14">
        <v>-6.0199999999999997E-2</v>
      </c>
      <c r="H54" s="14">
        <v>3.3086000000000002</v>
      </c>
      <c r="I54" s="14">
        <v>4.0228999999999999</v>
      </c>
      <c r="J54" s="16">
        <v>1.7143999999999999</v>
      </c>
      <c r="K54" s="14">
        <v>0.5</v>
      </c>
      <c r="L54" s="14">
        <v>4.1200000000000001E-2</v>
      </c>
      <c r="M54" s="14">
        <v>5.1700000000000003E-2</v>
      </c>
    </row>
    <row r="55" spans="1:13" x14ac:dyDescent="0.35">
      <c r="A55" s="6" t="s">
        <v>3</v>
      </c>
      <c r="B55" s="6" t="s">
        <v>366</v>
      </c>
      <c r="C55" s="6" t="s">
        <v>20</v>
      </c>
      <c r="D55" s="6">
        <v>13</v>
      </c>
      <c r="E55" s="6">
        <v>7604139</v>
      </c>
      <c r="F55" s="6" t="s">
        <v>365</v>
      </c>
      <c r="G55" s="14">
        <v>0.1492</v>
      </c>
      <c r="H55" s="14">
        <v>10.861599999999999</v>
      </c>
      <c r="I55" s="14">
        <v>11.8171</v>
      </c>
      <c r="J55" s="16">
        <v>10.6417</v>
      </c>
      <c r="K55" s="14">
        <v>0.47360000000000002</v>
      </c>
      <c r="L55" s="14"/>
      <c r="M55" s="14"/>
    </row>
    <row r="56" spans="1:13" x14ac:dyDescent="0.35">
      <c r="A56" s="6" t="s">
        <v>3</v>
      </c>
      <c r="B56" s="6" t="s">
        <v>366</v>
      </c>
      <c r="C56" s="6" t="s">
        <v>11</v>
      </c>
      <c r="D56" s="6">
        <v>5</v>
      </c>
      <c r="E56" s="6">
        <v>5066358</v>
      </c>
      <c r="F56" s="6" t="s">
        <v>373</v>
      </c>
      <c r="G56" s="14">
        <v>-9.9000000000000008E-3</v>
      </c>
      <c r="H56" s="14">
        <v>5.5473999999999997</v>
      </c>
      <c r="I56" s="14">
        <v>6.3644999999999996</v>
      </c>
      <c r="J56" s="16">
        <v>0.19059999999999999</v>
      </c>
      <c r="K56" s="14">
        <v>0.49619999999999997</v>
      </c>
      <c r="L56" s="14">
        <v>3.49E-2</v>
      </c>
      <c r="M56" s="14">
        <v>5.1700000000000003E-2</v>
      </c>
    </row>
    <row r="57" spans="1:13" x14ac:dyDescent="0.35">
      <c r="A57" s="6" t="s">
        <v>3</v>
      </c>
      <c r="B57" s="6" t="s">
        <v>366</v>
      </c>
      <c r="C57" s="6" t="s">
        <v>11</v>
      </c>
      <c r="D57" s="6">
        <v>10</v>
      </c>
      <c r="E57" s="6">
        <v>3062578</v>
      </c>
      <c r="F57" s="6" t="s">
        <v>372</v>
      </c>
      <c r="G57" s="14">
        <v>-1.3599999999999999E-2</v>
      </c>
      <c r="H57" s="14">
        <v>4.6543999999999999</v>
      </c>
      <c r="I57" s="14">
        <v>5.4360999999999997</v>
      </c>
      <c r="J57" s="16">
        <v>0.35549999999999998</v>
      </c>
      <c r="K57" s="14">
        <v>0.46229999999999999</v>
      </c>
      <c r="L57" s="14"/>
      <c r="M57" s="14"/>
    </row>
    <row r="58" spans="1:13" x14ac:dyDescent="0.35">
      <c r="A58" s="6" t="s">
        <v>3</v>
      </c>
      <c r="B58" s="6" t="s">
        <v>366</v>
      </c>
      <c r="C58" s="6" t="s">
        <v>11</v>
      </c>
      <c r="D58" s="6">
        <v>11</v>
      </c>
      <c r="E58" s="6">
        <v>10319111</v>
      </c>
      <c r="F58" s="6" t="s">
        <v>292</v>
      </c>
      <c r="G58" s="14">
        <v>-3.3999999999999998E-3</v>
      </c>
      <c r="H58" s="14">
        <v>3.2549999999999999</v>
      </c>
      <c r="I58" s="14">
        <v>3.9661</v>
      </c>
      <c r="J58" s="16">
        <v>2.2499999999999999E-2</v>
      </c>
      <c r="K58" s="14">
        <v>0.4849</v>
      </c>
      <c r="L58" s="14"/>
      <c r="M58" s="14"/>
    </row>
    <row r="59" spans="1:13" x14ac:dyDescent="0.35">
      <c r="A59" s="6" t="s">
        <v>3</v>
      </c>
      <c r="B59" s="6" t="s">
        <v>366</v>
      </c>
      <c r="C59" s="6" t="s">
        <v>11</v>
      </c>
      <c r="D59" s="6">
        <v>12</v>
      </c>
      <c r="E59" s="6">
        <v>33588590</v>
      </c>
      <c r="F59" s="6" t="s">
        <v>371</v>
      </c>
      <c r="G59" s="14">
        <v>8.6132999999999997E-5</v>
      </c>
      <c r="H59" s="14">
        <v>3.0636999999999999</v>
      </c>
      <c r="I59" s="14">
        <v>3.7629999999999999</v>
      </c>
      <c r="J59" s="16">
        <v>1.4246999999999999E-5</v>
      </c>
      <c r="K59" s="14">
        <v>0.441</v>
      </c>
      <c r="L59" s="14"/>
      <c r="M59" s="14"/>
    </row>
    <row r="60" spans="1:13" x14ac:dyDescent="0.35">
      <c r="A60" s="6" t="s">
        <v>3</v>
      </c>
      <c r="B60" s="6" t="s">
        <v>366</v>
      </c>
      <c r="C60" s="6" t="s">
        <v>11</v>
      </c>
      <c r="D60" s="6">
        <v>19</v>
      </c>
      <c r="E60" s="6">
        <v>2914847</v>
      </c>
      <c r="F60" s="6" t="s">
        <v>370</v>
      </c>
      <c r="G60" s="14">
        <v>1.66E-2</v>
      </c>
      <c r="H60" s="14">
        <v>3.4710000000000001</v>
      </c>
      <c r="I60" s="14">
        <v>4.1946000000000003</v>
      </c>
      <c r="J60" s="16">
        <v>0.52910000000000001</v>
      </c>
      <c r="K60" s="14">
        <v>0.46860000000000002</v>
      </c>
      <c r="L60" s="14"/>
      <c r="M60" s="14"/>
    </row>
    <row r="61" spans="1:13" x14ac:dyDescent="0.35">
      <c r="A61" s="6" t="s">
        <v>3</v>
      </c>
      <c r="B61" s="6" t="s">
        <v>366</v>
      </c>
      <c r="C61" s="6" t="s">
        <v>8</v>
      </c>
      <c r="D61" s="6">
        <v>7</v>
      </c>
      <c r="E61" s="6">
        <v>8915752</v>
      </c>
      <c r="F61" s="6" t="s">
        <v>369</v>
      </c>
      <c r="G61" s="14">
        <v>-3.3000000000000002E-2</v>
      </c>
      <c r="H61" s="14">
        <v>4.6486000000000001</v>
      </c>
      <c r="I61" s="14">
        <v>5.4301000000000004</v>
      </c>
      <c r="J61" s="16">
        <v>2.8576999999999999</v>
      </c>
      <c r="K61" s="14">
        <v>0.46460000000000001</v>
      </c>
      <c r="L61" s="14">
        <v>3.7400000000000003E-2</v>
      </c>
      <c r="M61" s="14">
        <v>5.11E-2</v>
      </c>
    </row>
    <row r="62" spans="1:13" x14ac:dyDescent="0.35">
      <c r="A62" s="6" t="s">
        <v>3</v>
      </c>
      <c r="B62" s="6" t="s">
        <v>366</v>
      </c>
      <c r="C62" s="6" t="s">
        <v>8</v>
      </c>
      <c r="D62" s="6">
        <v>10</v>
      </c>
      <c r="E62" s="6">
        <v>46609007</v>
      </c>
      <c r="F62" s="6" t="s">
        <v>61</v>
      </c>
      <c r="G62" s="14">
        <v>-3.4799999999999998E-2</v>
      </c>
      <c r="H62" s="14">
        <v>5.0629</v>
      </c>
      <c r="I62" s="14">
        <v>5.8615000000000004</v>
      </c>
      <c r="J62" s="16">
        <v>3.3689</v>
      </c>
      <c r="K62" s="14">
        <v>0.4672</v>
      </c>
      <c r="L62" s="14"/>
      <c r="M62" s="14"/>
    </row>
    <row r="63" spans="1:13" x14ac:dyDescent="0.35">
      <c r="A63" s="6" t="s">
        <v>3</v>
      </c>
      <c r="B63" s="6" t="s">
        <v>366</v>
      </c>
      <c r="C63" s="6" t="s">
        <v>8</v>
      </c>
      <c r="D63" s="6">
        <v>15</v>
      </c>
      <c r="E63" s="6">
        <v>2942685</v>
      </c>
      <c r="F63" s="6" t="s">
        <v>368</v>
      </c>
      <c r="G63" s="14">
        <v>6.3E-3</v>
      </c>
      <c r="H63" s="14">
        <v>3.9548000000000001</v>
      </c>
      <c r="I63" s="14">
        <v>4.7041000000000004</v>
      </c>
      <c r="J63" s="16">
        <v>0.37559999999999999</v>
      </c>
      <c r="K63" s="14">
        <v>0.45829999999999999</v>
      </c>
      <c r="L63" s="14"/>
      <c r="M63" s="14"/>
    </row>
    <row r="64" spans="1:13" x14ac:dyDescent="0.35">
      <c r="A64" s="6" t="s">
        <v>3</v>
      </c>
      <c r="B64" s="6" t="s">
        <v>366</v>
      </c>
      <c r="C64" s="6" t="s">
        <v>1</v>
      </c>
      <c r="D64" s="6">
        <v>12</v>
      </c>
      <c r="E64" s="6">
        <v>5340667</v>
      </c>
      <c r="F64" s="6" t="s">
        <v>367</v>
      </c>
      <c r="G64" s="14">
        <v>-4.7899999999999998E-2</v>
      </c>
      <c r="H64" s="14">
        <v>4.6997999999999998</v>
      </c>
      <c r="I64" s="14">
        <v>5.4835000000000003</v>
      </c>
      <c r="J64" s="16">
        <v>4.4199000000000002</v>
      </c>
      <c r="K64" s="14">
        <v>0.4975</v>
      </c>
      <c r="L64" s="14">
        <v>3.8100000000000002E-2</v>
      </c>
      <c r="M64" s="14">
        <v>5.1700000000000003E-2</v>
      </c>
    </row>
    <row r="65" spans="1:13" x14ac:dyDescent="0.35">
      <c r="A65" s="6" t="s">
        <v>3</v>
      </c>
      <c r="B65" s="6" t="s">
        <v>366</v>
      </c>
      <c r="C65" s="6" t="s">
        <v>1</v>
      </c>
      <c r="D65" s="6">
        <v>13</v>
      </c>
      <c r="E65" s="6">
        <v>7604139</v>
      </c>
      <c r="F65" s="6" t="s">
        <v>365</v>
      </c>
      <c r="G65" s="14">
        <v>7.5200000000000003E-2</v>
      </c>
      <c r="H65" s="14">
        <v>16.087299999999999</v>
      </c>
      <c r="I65" s="14" t="s">
        <v>364</v>
      </c>
      <c r="J65" s="16">
        <v>10.901300000000001</v>
      </c>
      <c r="K65" s="14">
        <v>0.47360000000000002</v>
      </c>
      <c r="L65" s="14"/>
      <c r="M65" s="14"/>
    </row>
    <row r="66" spans="1:13" x14ac:dyDescent="0.35">
      <c r="A66" s="6" t="s">
        <v>3</v>
      </c>
      <c r="B66" s="6" t="s">
        <v>31</v>
      </c>
      <c r="C66" s="6" t="s">
        <v>21</v>
      </c>
      <c r="D66" s="6">
        <v>7</v>
      </c>
      <c r="E66" s="6">
        <v>6254318</v>
      </c>
      <c r="F66" s="6" t="s">
        <v>362</v>
      </c>
      <c r="G66" s="14">
        <v>-9.01E-2</v>
      </c>
      <c r="H66" s="14">
        <v>5.0644</v>
      </c>
      <c r="I66" s="14">
        <v>5.863105</v>
      </c>
      <c r="J66" s="16">
        <v>4.9227999999999996</v>
      </c>
      <c r="K66" s="14">
        <v>0.47220000000000001</v>
      </c>
      <c r="L66" s="14">
        <v>0.12759999999999999</v>
      </c>
      <c r="M66" s="14">
        <v>0.1636</v>
      </c>
    </row>
    <row r="67" spans="1:13" x14ac:dyDescent="0.35">
      <c r="A67" s="6" t="s">
        <v>3</v>
      </c>
      <c r="B67" s="6" t="s">
        <v>31</v>
      </c>
      <c r="C67" s="6" t="s">
        <v>21</v>
      </c>
      <c r="D67" s="6">
        <v>17</v>
      </c>
      <c r="E67" s="6">
        <v>640747</v>
      </c>
      <c r="F67" s="6" t="s">
        <v>360</v>
      </c>
      <c r="G67" s="14">
        <v>-7.1099999999999997E-2</v>
      </c>
      <c r="H67" s="14">
        <v>3.1341000000000001</v>
      </c>
      <c r="I67" s="14">
        <v>3.8378209999999999</v>
      </c>
      <c r="J67" s="16">
        <v>3.0619000000000001</v>
      </c>
      <c r="K67" s="14">
        <v>0.46970000000000001</v>
      </c>
      <c r="L67" s="14"/>
      <c r="M67" s="14"/>
    </row>
    <row r="68" spans="1:13" x14ac:dyDescent="0.35">
      <c r="A68" s="6" t="s">
        <v>3</v>
      </c>
      <c r="B68" s="6" t="s">
        <v>31</v>
      </c>
      <c r="C68" s="6" t="s">
        <v>21</v>
      </c>
      <c r="D68" s="6">
        <v>20</v>
      </c>
      <c r="E68" s="6">
        <v>3718370</v>
      </c>
      <c r="F68" s="6" t="s">
        <v>363</v>
      </c>
      <c r="G68" s="14">
        <v>-0.10440000000000001</v>
      </c>
      <c r="H68" s="14">
        <v>6.3269000000000002</v>
      </c>
      <c r="I68" s="14">
        <v>7.1707390000000002</v>
      </c>
      <c r="J68" s="16">
        <v>6.5407000000000002</v>
      </c>
      <c r="K68" s="14">
        <v>0.47099999999999997</v>
      </c>
      <c r="L68" s="14"/>
      <c r="M68" s="14"/>
    </row>
    <row r="69" spans="1:13" x14ac:dyDescent="0.35">
      <c r="A69" s="6" t="s">
        <v>3</v>
      </c>
      <c r="B69" s="6" t="s">
        <v>31</v>
      </c>
      <c r="C69" s="6" t="s">
        <v>54</v>
      </c>
      <c r="D69" s="6">
        <v>7</v>
      </c>
      <c r="E69" s="6">
        <v>6254318</v>
      </c>
      <c r="F69" s="6" t="s">
        <v>362</v>
      </c>
      <c r="G69" s="14">
        <v>-7.3700000000000002E-2</v>
      </c>
      <c r="H69" s="14">
        <v>3.7159</v>
      </c>
      <c r="I69" s="14">
        <v>4.4528999999999996</v>
      </c>
      <c r="J69" s="16">
        <v>3.2909999999999999</v>
      </c>
      <c r="K69" s="14">
        <v>0.47239999999999999</v>
      </c>
      <c r="L69" s="14">
        <v>0.12920000000000001</v>
      </c>
      <c r="M69" s="14">
        <v>0.1636</v>
      </c>
    </row>
    <row r="70" spans="1:13" x14ac:dyDescent="0.35">
      <c r="A70" s="6" t="s">
        <v>3</v>
      </c>
      <c r="B70" s="6" t="s">
        <v>31</v>
      </c>
      <c r="C70" s="6" t="s">
        <v>20</v>
      </c>
      <c r="D70" s="6">
        <v>8</v>
      </c>
      <c r="E70" s="6">
        <v>43036472</v>
      </c>
      <c r="F70" s="6" t="s">
        <v>361</v>
      </c>
      <c r="G70" s="14">
        <v>-1.0243E-5</v>
      </c>
      <c r="H70" s="14">
        <v>4.6067</v>
      </c>
      <c r="I70" s="14">
        <v>5.3864000000000001</v>
      </c>
      <c r="J70" s="16">
        <v>1.5646E-8</v>
      </c>
      <c r="K70" s="14">
        <v>0.46729999999999999</v>
      </c>
      <c r="L70" s="14">
        <v>0.14649999999999999</v>
      </c>
      <c r="M70" s="14">
        <v>0.1636</v>
      </c>
    </row>
    <row r="71" spans="1:13" x14ac:dyDescent="0.35">
      <c r="A71" s="6" t="s">
        <v>3</v>
      </c>
      <c r="B71" s="6" t="s">
        <v>31</v>
      </c>
      <c r="C71" s="6" t="s">
        <v>20</v>
      </c>
      <c r="D71" s="6">
        <v>17</v>
      </c>
      <c r="E71" s="6">
        <v>640747</v>
      </c>
      <c r="F71" s="6" t="s">
        <v>360</v>
      </c>
      <c r="G71" s="14">
        <v>-0.15129999999999999</v>
      </c>
      <c r="H71" s="14">
        <v>3.3025000000000002</v>
      </c>
      <c r="I71" s="14">
        <v>4.0164</v>
      </c>
      <c r="J71" s="16">
        <v>3.3658000000000001</v>
      </c>
      <c r="K71" s="14">
        <v>0.47239999999999999</v>
      </c>
      <c r="L71" s="14"/>
      <c r="M71" s="14"/>
    </row>
    <row r="72" spans="1:13" x14ac:dyDescent="0.35">
      <c r="A72" s="6" t="s">
        <v>3</v>
      </c>
      <c r="B72" s="6" t="s">
        <v>31</v>
      </c>
      <c r="C72" s="6" t="s">
        <v>11</v>
      </c>
      <c r="D72" s="6">
        <v>5</v>
      </c>
      <c r="E72" s="6">
        <v>8208944</v>
      </c>
      <c r="F72" s="6" t="s">
        <v>359</v>
      </c>
      <c r="G72" s="14">
        <v>1.8437999999999999E-5</v>
      </c>
      <c r="H72" s="14">
        <v>3.0287000000000002</v>
      </c>
      <c r="I72" s="14">
        <v>3.7258</v>
      </c>
      <c r="J72" s="16">
        <v>2.0720999999999999E-7</v>
      </c>
      <c r="K72" s="14">
        <v>0.4698</v>
      </c>
      <c r="L72" s="14">
        <v>0.12759999999999999</v>
      </c>
      <c r="M72" s="14">
        <v>0.1636</v>
      </c>
    </row>
    <row r="73" spans="1:13" x14ac:dyDescent="0.35">
      <c r="A73" s="6" t="s">
        <v>3</v>
      </c>
      <c r="B73" s="6" t="s">
        <v>31</v>
      </c>
      <c r="C73" s="6" t="s">
        <v>11</v>
      </c>
      <c r="D73" s="6">
        <v>5</v>
      </c>
      <c r="E73" s="6">
        <v>40584357</v>
      </c>
      <c r="F73" s="6" t="s">
        <v>358</v>
      </c>
      <c r="G73" s="14">
        <v>-1E-4</v>
      </c>
      <c r="H73" s="14">
        <v>3.0093999999999999</v>
      </c>
      <c r="I73" s="14">
        <v>3.7052999999999998</v>
      </c>
      <c r="J73" s="16">
        <v>6.2445000000000001E-6</v>
      </c>
      <c r="K73" s="14">
        <v>0.495</v>
      </c>
      <c r="L73" s="14"/>
      <c r="M73" s="14"/>
    </row>
    <row r="74" spans="1:13" x14ac:dyDescent="0.35">
      <c r="A74" s="6" t="s">
        <v>3</v>
      </c>
      <c r="B74" s="6" t="s">
        <v>31</v>
      </c>
      <c r="C74" s="6" t="s">
        <v>11</v>
      </c>
      <c r="D74" s="6">
        <v>5</v>
      </c>
      <c r="E74" s="6">
        <v>38380380</v>
      </c>
      <c r="F74" s="6" t="s">
        <v>354</v>
      </c>
      <c r="G74" s="14">
        <v>1.7399999999999999E-2</v>
      </c>
      <c r="H74" s="14">
        <v>6.3247</v>
      </c>
      <c r="I74" s="14">
        <v>7.1684999999999999</v>
      </c>
      <c r="J74" s="16">
        <v>0.18429999999999999</v>
      </c>
      <c r="K74" s="14">
        <v>0.47110000000000002</v>
      </c>
      <c r="L74" s="14"/>
      <c r="M74" s="14"/>
    </row>
    <row r="75" spans="1:13" x14ac:dyDescent="0.35">
      <c r="A75" s="6" t="s">
        <v>3</v>
      </c>
      <c r="B75" s="6" t="s">
        <v>31</v>
      </c>
      <c r="C75" s="6" t="s">
        <v>11</v>
      </c>
      <c r="D75" s="6">
        <v>9</v>
      </c>
      <c r="E75" s="6">
        <v>4119428</v>
      </c>
      <c r="F75" s="6" t="s">
        <v>357</v>
      </c>
      <c r="G75" s="14">
        <v>-1E-3</v>
      </c>
      <c r="H75" s="14">
        <v>3.6463999999999999</v>
      </c>
      <c r="I75" s="14">
        <v>4.3796999999999997</v>
      </c>
      <c r="J75" s="16">
        <v>5.9999999999999995E-4</v>
      </c>
      <c r="K75" s="14">
        <v>0.4849</v>
      </c>
      <c r="L75" s="14"/>
      <c r="M75" s="14"/>
    </row>
    <row r="76" spans="1:13" x14ac:dyDescent="0.35">
      <c r="A76" s="6" t="s">
        <v>3</v>
      </c>
      <c r="B76" s="6" t="s">
        <v>31</v>
      </c>
      <c r="C76" s="6" t="s">
        <v>8</v>
      </c>
      <c r="D76" s="6">
        <v>16</v>
      </c>
      <c r="E76" s="6">
        <v>25680762</v>
      </c>
      <c r="F76" s="6" t="s">
        <v>356</v>
      </c>
      <c r="G76" s="14">
        <v>-1E-4</v>
      </c>
      <c r="H76" s="14">
        <v>3.5167000000000002</v>
      </c>
      <c r="I76" s="14">
        <v>4.2428999999999997</v>
      </c>
      <c r="J76" s="16">
        <v>1.2198</v>
      </c>
      <c r="K76" s="14">
        <v>0.48110000000000003</v>
      </c>
      <c r="L76" s="14">
        <v>0.13420000000000001</v>
      </c>
      <c r="M76" s="14">
        <v>0.1545</v>
      </c>
    </row>
    <row r="77" spans="1:13" x14ac:dyDescent="0.35">
      <c r="A77" s="6" t="s">
        <v>3</v>
      </c>
      <c r="B77" s="6" t="s">
        <v>31</v>
      </c>
      <c r="C77" s="6" t="s">
        <v>8</v>
      </c>
      <c r="D77" s="6">
        <v>17</v>
      </c>
      <c r="E77" s="6">
        <v>14702150</v>
      </c>
      <c r="F77" s="6" t="s">
        <v>355</v>
      </c>
      <c r="G77" s="14">
        <v>-2.101E-5</v>
      </c>
      <c r="H77" s="14">
        <v>3.4451999999999998</v>
      </c>
      <c r="I77" s="14">
        <v>4.1673999999999998</v>
      </c>
      <c r="J77" s="16">
        <v>0.2883</v>
      </c>
      <c r="K77" s="14">
        <v>0.43559999999999999</v>
      </c>
      <c r="L77" s="14"/>
      <c r="M77" s="14"/>
    </row>
    <row r="78" spans="1:13" x14ac:dyDescent="0.35">
      <c r="A78" s="6" t="s">
        <v>3</v>
      </c>
      <c r="B78" s="6" t="s">
        <v>31</v>
      </c>
      <c r="C78" s="6" t="s">
        <v>1</v>
      </c>
      <c r="D78" s="6">
        <v>5</v>
      </c>
      <c r="E78" s="6">
        <v>38380380</v>
      </c>
      <c r="F78" s="6" t="s">
        <v>354</v>
      </c>
      <c r="G78" s="14">
        <v>4.4999999999999997E-3</v>
      </c>
      <c r="H78" s="14">
        <v>3.0910000000000002</v>
      </c>
      <c r="I78" s="14">
        <v>3.7919999999999998</v>
      </c>
      <c r="J78" s="16">
        <v>1.24E-2</v>
      </c>
      <c r="K78" s="14">
        <v>0.47110000000000002</v>
      </c>
      <c r="L78" s="14">
        <v>0.1288</v>
      </c>
      <c r="M78" s="14">
        <v>0.1636</v>
      </c>
    </row>
    <row r="79" spans="1:13" x14ac:dyDescent="0.35">
      <c r="A79" s="6" t="s">
        <v>3</v>
      </c>
      <c r="B79" s="6" t="s">
        <v>23</v>
      </c>
      <c r="C79" s="6" t="s">
        <v>11</v>
      </c>
      <c r="D79" s="6">
        <v>15</v>
      </c>
      <c r="E79" s="6">
        <v>36118473</v>
      </c>
      <c r="F79" s="6" t="s">
        <v>266</v>
      </c>
      <c r="G79" s="14">
        <v>1.6675</v>
      </c>
      <c r="H79" s="14">
        <v>16.956600000000002</v>
      </c>
      <c r="I79" s="14">
        <v>18.005700000000001</v>
      </c>
      <c r="J79" s="16">
        <v>39.478499999999997</v>
      </c>
      <c r="K79" s="14">
        <v>0.49280000000000002</v>
      </c>
      <c r="L79" s="14">
        <v>1.5133000000000001</v>
      </c>
      <c r="M79" s="14">
        <v>1.8465</v>
      </c>
    </row>
    <row r="80" spans="1:13" x14ac:dyDescent="0.35">
      <c r="A80" s="6" t="s">
        <v>3</v>
      </c>
      <c r="B80" s="6" t="s">
        <v>23</v>
      </c>
      <c r="C80" s="6" t="s">
        <v>8</v>
      </c>
      <c r="D80" s="6">
        <v>17</v>
      </c>
      <c r="E80" s="6">
        <v>15947071</v>
      </c>
      <c r="F80" s="6" t="s">
        <v>353</v>
      </c>
      <c r="G80" s="14">
        <v>1E-4</v>
      </c>
      <c r="H80" s="14">
        <v>4.5648999999999997</v>
      </c>
      <c r="I80" s="14">
        <v>5.3428000000000004</v>
      </c>
      <c r="J80" s="16">
        <v>18.485499999999998</v>
      </c>
      <c r="K80" s="14">
        <v>0.4078</v>
      </c>
      <c r="L80" s="14">
        <v>1.8403</v>
      </c>
      <c r="M80" s="14">
        <v>1.8458000000000001</v>
      </c>
    </row>
    <row r="81" spans="1:13" x14ac:dyDescent="0.35">
      <c r="A81" s="6" t="s">
        <v>3</v>
      </c>
      <c r="B81" s="6" t="s">
        <v>23</v>
      </c>
      <c r="C81" s="6" t="s">
        <v>8</v>
      </c>
      <c r="D81" s="6">
        <v>17</v>
      </c>
      <c r="E81" s="6">
        <v>23164830</v>
      </c>
      <c r="F81" s="6" t="s">
        <v>205</v>
      </c>
      <c r="G81" s="14">
        <v>-1.6000000000000001E-3</v>
      </c>
      <c r="H81" s="14">
        <v>4.9790000000000001</v>
      </c>
      <c r="I81" s="14">
        <v>5.7743000000000002</v>
      </c>
      <c r="J81" s="16">
        <v>19.491</v>
      </c>
      <c r="K81" s="14">
        <v>0.41349999999999998</v>
      </c>
      <c r="L81" s="14"/>
      <c r="M81" s="14"/>
    </row>
    <row r="82" spans="1:13" x14ac:dyDescent="0.35">
      <c r="A82" s="6" t="s">
        <v>3</v>
      </c>
      <c r="B82" s="8" t="s">
        <v>2</v>
      </c>
      <c r="C82" s="6" t="s">
        <v>11</v>
      </c>
      <c r="D82" s="6">
        <v>1</v>
      </c>
      <c r="E82" s="6">
        <v>53564385</v>
      </c>
      <c r="F82" s="6" t="s">
        <v>352</v>
      </c>
      <c r="G82" s="14">
        <v>-1E-4</v>
      </c>
      <c r="H82" s="14">
        <v>15.548299999999999</v>
      </c>
      <c r="I82" s="14">
        <v>16.5791</v>
      </c>
      <c r="J82" s="16">
        <v>1E-4</v>
      </c>
      <c r="K82" s="14">
        <v>0.48859999999999998</v>
      </c>
      <c r="L82" s="14">
        <v>1.3100000000000001E-2</v>
      </c>
      <c r="M82" s="14">
        <v>1.66E-2</v>
      </c>
    </row>
    <row r="83" spans="1:13" x14ac:dyDescent="0.35">
      <c r="A83" s="6" t="s">
        <v>3</v>
      </c>
      <c r="B83" s="8" t="s">
        <v>2</v>
      </c>
      <c r="C83" s="6" t="s">
        <v>11</v>
      </c>
      <c r="D83" s="6">
        <v>1</v>
      </c>
      <c r="E83" s="6">
        <v>48756023</v>
      </c>
      <c r="F83" s="6" t="s">
        <v>351</v>
      </c>
      <c r="G83" s="14">
        <v>4.7299999999999998E-5</v>
      </c>
      <c r="H83" s="14">
        <v>34.982900000000001</v>
      </c>
      <c r="I83" s="14">
        <v>36.185899999999997</v>
      </c>
      <c r="J83" s="16">
        <v>1.24E-5</v>
      </c>
      <c r="K83" s="14">
        <v>0.45950000000000002</v>
      </c>
      <c r="L83" s="14"/>
      <c r="M83" s="14"/>
    </row>
    <row r="84" spans="1:13" x14ac:dyDescent="0.35">
      <c r="A84" s="6" t="s">
        <v>3</v>
      </c>
      <c r="B84" s="8" t="s">
        <v>2</v>
      </c>
      <c r="C84" s="6" t="s">
        <v>11</v>
      </c>
      <c r="D84" s="6">
        <v>1</v>
      </c>
      <c r="E84" s="6">
        <v>48407951</v>
      </c>
      <c r="F84" s="6" t="s">
        <v>350</v>
      </c>
      <c r="G84" s="14">
        <v>5.8199999999999998E-5</v>
      </c>
      <c r="H84" s="14">
        <v>8.3935999999999993</v>
      </c>
      <c r="I84" s="14">
        <v>9.2955000000000005</v>
      </c>
      <c r="J84" s="16">
        <v>1.8899999999999999E-5</v>
      </c>
      <c r="K84" s="14">
        <v>0.4899</v>
      </c>
      <c r="L84" s="14"/>
      <c r="M84" s="14"/>
    </row>
    <row r="85" spans="1:13" x14ac:dyDescent="0.35">
      <c r="A85" s="6" t="s">
        <v>3</v>
      </c>
      <c r="B85" s="8" t="s">
        <v>2</v>
      </c>
      <c r="C85" s="6" t="s">
        <v>11</v>
      </c>
      <c r="D85" s="6">
        <v>1</v>
      </c>
      <c r="E85" s="6">
        <v>2725993</v>
      </c>
      <c r="F85" s="6" t="s">
        <v>349</v>
      </c>
      <c r="G85" s="14">
        <v>-2.0000000000000001E-4</v>
      </c>
      <c r="H85" s="14">
        <v>12.792299999999999</v>
      </c>
      <c r="I85" s="14">
        <v>13.7821</v>
      </c>
      <c r="J85" s="16">
        <v>2.9999999999999997E-4</v>
      </c>
      <c r="K85" s="14">
        <v>0.42659999999999998</v>
      </c>
      <c r="L85" s="14"/>
      <c r="M85" s="14"/>
    </row>
    <row r="86" spans="1:13" x14ac:dyDescent="0.35">
      <c r="A86" s="6" t="s">
        <v>3</v>
      </c>
      <c r="B86" s="8" t="s">
        <v>2</v>
      </c>
      <c r="C86" s="6" t="s">
        <v>11</v>
      </c>
      <c r="D86" s="6">
        <v>2</v>
      </c>
      <c r="E86" s="6">
        <v>15604624</v>
      </c>
      <c r="F86" s="6" t="s">
        <v>348</v>
      </c>
      <c r="G86" s="14">
        <v>-8.9999999999999998E-4</v>
      </c>
      <c r="H86" s="14">
        <v>7.0332999999999997</v>
      </c>
      <c r="I86" s="14">
        <v>7.8987999999999996</v>
      </c>
      <c r="J86" s="16">
        <v>4.8999999999999998E-3</v>
      </c>
      <c r="K86" s="14">
        <v>0.4924</v>
      </c>
      <c r="L86" s="14"/>
      <c r="M86" s="14"/>
    </row>
    <row r="87" spans="1:13" x14ac:dyDescent="0.35">
      <c r="A87" s="6" t="s">
        <v>3</v>
      </c>
      <c r="B87" s="8" t="s">
        <v>2</v>
      </c>
      <c r="C87" s="6" t="s">
        <v>11</v>
      </c>
      <c r="D87" s="6">
        <v>2</v>
      </c>
      <c r="E87" s="6">
        <v>14835511</v>
      </c>
      <c r="F87" s="6" t="s">
        <v>347</v>
      </c>
      <c r="G87" s="14">
        <v>-4.0000000000000002E-4</v>
      </c>
      <c r="H87" s="14">
        <v>6.8570000000000002</v>
      </c>
      <c r="I87" s="14">
        <v>7.7172999999999998</v>
      </c>
      <c r="J87" s="16">
        <v>6.9999999999999999E-4</v>
      </c>
      <c r="K87" s="14">
        <v>0.47470000000000001</v>
      </c>
      <c r="L87" s="14"/>
      <c r="M87" s="14"/>
    </row>
    <row r="88" spans="1:13" x14ac:dyDescent="0.35">
      <c r="A88" s="6" t="s">
        <v>3</v>
      </c>
      <c r="B88" s="8" t="s">
        <v>2</v>
      </c>
      <c r="C88" s="6" t="s">
        <v>11</v>
      </c>
      <c r="D88" s="6">
        <v>2</v>
      </c>
      <c r="E88" s="6">
        <v>14092685</v>
      </c>
      <c r="F88" s="6" t="s">
        <v>346</v>
      </c>
      <c r="G88" s="14">
        <v>-5.0000000000000001E-4</v>
      </c>
      <c r="H88" s="14">
        <v>7.4485000000000001</v>
      </c>
      <c r="I88" s="14">
        <v>8.3257999999999992</v>
      </c>
      <c r="J88" s="16">
        <v>1.1000000000000001E-3</v>
      </c>
      <c r="K88" s="14">
        <v>0.5</v>
      </c>
      <c r="L88" s="14"/>
      <c r="M88" s="14"/>
    </row>
    <row r="89" spans="1:13" x14ac:dyDescent="0.35">
      <c r="A89" s="6" t="s">
        <v>3</v>
      </c>
      <c r="B89" s="8" t="s">
        <v>2</v>
      </c>
      <c r="C89" s="6" t="s">
        <v>11</v>
      </c>
      <c r="D89" s="6">
        <v>3</v>
      </c>
      <c r="E89" s="6">
        <v>164675</v>
      </c>
      <c r="F89" s="6" t="s">
        <v>345</v>
      </c>
      <c r="G89" s="14">
        <v>-5.91E-5</v>
      </c>
      <c r="H89" s="14">
        <v>12.005599999999999</v>
      </c>
      <c r="I89" s="14">
        <v>12.982100000000001</v>
      </c>
      <c r="J89" s="16">
        <v>1.95E-5</v>
      </c>
      <c r="K89" s="14">
        <v>0.47849999999999998</v>
      </c>
      <c r="L89" s="14"/>
      <c r="M89" s="14"/>
    </row>
    <row r="90" spans="1:13" x14ac:dyDescent="0.35">
      <c r="A90" s="6" t="s">
        <v>3</v>
      </c>
      <c r="B90" s="8" t="s">
        <v>2</v>
      </c>
      <c r="C90" s="6" t="s">
        <v>11</v>
      </c>
      <c r="D90" s="6">
        <v>3</v>
      </c>
      <c r="E90" s="6">
        <v>6169493</v>
      </c>
      <c r="F90" s="6" t="s">
        <v>344</v>
      </c>
      <c r="G90" s="14">
        <v>4.4499999999999997E-5</v>
      </c>
      <c r="H90" s="14">
        <v>4.4640000000000004</v>
      </c>
      <c r="I90" s="14">
        <v>5.2374000000000001</v>
      </c>
      <c r="J90" s="16">
        <v>1.1E-5</v>
      </c>
      <c r="K90" s="14">
        <v>0.44940000000000002</v>
      </c>
      <c r="L90" s="14"/>
      <c r="M90" s="14"/>
    </row>
    <row r="91" spans="1:13" x14ac:dyDescent="0.35">
      <c r="A91" s="6" t="s">
        <v>3</v>
      </c>
      <c r="B91" s="8" t="s">
        <v>2</v>
      </c>
      <c r="C91" s="6" t="s">
        <v>11</v>
      </c>
      <c r="D91" s="6">
        <v>3</v>
      </c>
      <c r="E91" s="6">
        <v>24844838</v>
      </c>
      <c r="F91" s="6" t="s">
        <v>343</v>
      </c>
      <c r="G91" s="14">
        <v>-7.4999999999999997E-3</v>
      </c>
      <c r="H91" s="14">
        <v>9.8308999999999997</v>
      </c>
      <c r="I91" s="14">
        <v>10.765599999999999</v>
      </c>
      <c r="J91" s="16">
        <v>0.31369999999999998</v>
      </c>
      <c r="K91" s="14">
        <v>0.47720000000000001</v>
      </c>
      <c r="L91" s="14"/>
      <c r="M91" s="14"/>
    </row>
    <row r="92" spans="1:13" x14ac:dyDescent="0.35">
      <c r="A92" s="6" t="s">
        <v>3</v>
      </c>
      <c r="B92" s="8" t="s">
        <v>2</v>
      </c>
      <c r="C92" s="6" t="s">
        <v>11</v>
      </c>
      <c r="D92" s="6">
        <v>3</v>
      </c>
      <c r="E92" s="6">
        <v>23679089</v>
      </c>
      <c r="F92" s="6" t="s">
        <v>342</v>
      </c>
      <c r="G92" s="14">
        <v>1E-4</v>
      </c>
      <c r="H92" s="14">
        <v>15.435700000000001</v>
      </c>
      <c r="I92" s="14">
        <v>16.465</v>
      </c>
      <c r="J92" s="16">
        <v>5.8499999999999999E-5</v>
      </c>
      <c r="K92" s="14">
        <v>0.48230000000000001</v>
      </c>
      <c r="L92" s="14"/>
      <c r="M92" s="14"/>
    </row>
    <row r="93" spans="1:13" x14ac:dyDescent="0.35">
      <c r="A93" s="6" t="s">
        <v>3</v>
      </c>
      <c r="B93" s="8" t="s">
        <v>2</v>
      </c>
      <c r="C93" s="6" t="s">
        <v>11</v>
      </c>
      <c r="D93" s="6">
        <v>3</v>
      </c>
      <c r="E93" s="6">
        <v>47480679</v>
      </c>
      <c r="F93" s="6" t="s">
        <v>24</v>
      </c>
      <c r="G93" s="14">
        <v>-1E-4</v>
      </c>
      <c r="H93" s="14">
        <v>34.451099999999997</v>
      </c>
      <c r="I93" s="14">
        <v>35.650799999999997</v>
      </c>
      <c r="J93" s="16">
        <v>5.9599999999999999E-5</v>
      </c>
      <c r="K93" s="14">
        <v>0.49490000000000001</v>
      </c>
      <c r="L93" s="14"/>
      <c r="M93" s="14"/>
    </row>
    <row r="94" spans="1:13" x14ac:dyDescent="0.35">
      <c r="A94" s="6" t="s">
        <v>3</v>
      </c>
      <c r="B94" s="8" t="s">
        <v>2</v>
      </c>
      <c r="C94" s="6" t="s">
        <v>11</v>
      </c>
      <c r="D94" s="6">
        <v>4</v>
      </c>
      <c r="E94" s="6">
        <v>49063422</v>
      </c>
      <c r="F94" s="6" t="s">
        <v>341</v>
      </c>
      <c r="G94" s="14">
        <v>-6.2700000000000006E-5</v>
      </c>
      <c r="H94" s="14">
        <v>59.809600000000003</v>
      </c>
      <c r="I94" s="14">
        <v>61.127000000000002</v>
      </c>
      <c r="J94" s="16">
        <v>2.19E-5</v>
      </c>
      <c r="K94" s="14">
        <v>0.47220000000000001</v>
      </c>
      <c r="L94" s="14"/>
      <c r="M94" s="14"/>
    </row>
    <row r="95" spans="1:13" x14ac:dyDescent="0.35">
      <c r="A95" s="6" t="s">
        <v>3</v>
      </c>
      <c r="B95" s="8" t="s">
        <v>2</v>
      </c>
      <c r="C95" s="6" t="s">
        <v>11</v>
      </c>
      <c r="D95" s="6">
        <v>4</v>
      </c>
      <c r="E95" s="6">
        <v>48440790</v>
      </c>
      <c r="F95" s="6" t="s">
        <v>340</v>
      </c>
      <c r="G95" s="14">
        <v>-4.5099999999999998E-5</v>
      </c>
      <c r="H95" s="14">
        <v>60.841200000000001</v>
      </c>
      <c r="I95" s="14">
        <v>62.162300000000002</v>
      </c>
      <c r="J95" s="16">
        <v>1.1399999999999999E-5</v>
      </c>
      <c r="K95" s="14">
        <v>0.48859999999999998</v>
      </c>
      <c r="L95" s="14"/>
      <c r="M95" s="14"/>
    </row>
    <row r="96" spans="1:13" x14ac:dyDescent="0.35">
      <c r="A96" s="6" t="s">
        <v>3</v>
      </c>
      <c r="B96" s="8" t="s">
        <v>2</v>
      </c>
      <c r="C96" s="6" t="s">
        <v>11</v>
      </c>
      <c r="D96" s="6">
        <v>4</v>
      </c>
      <c r="E96" s="6">
        <v>7892610</v>
      </c>
      <c r="F96" s="6" t="s">
        <v>339</v>
      </c>
      <c r="G96" s="14">
        <v>3.8899999999999997E-5</v>
      </c>
      <c r="H96" s="14">
        <v>55.1462</v>
      </c>
      <c r="I96" s="14">
        <v>56.446300000000001</v>
      </c>
      <c r="J96" s="16">
        <v>8.4600000000000003E-6</v>
      </c>
      <c r="K96" s="14">
        <v>0.5</v>
      </c>
      <c r="L96" s="14"/>
      <c r="M96" s="14"/>
    </row>
    <row r="97" spans="1:13" x14ac:dyDescent="0.35">
      <c r="A97" s="6" t="s">
        <v>3</v>
      </c>
      <c r="B97" s="8" t="s">
        <v>2</v>
      </c>
      <c r="C97" s="6" t="s">
        <v>11</v>
      </c>
      <c r="D97" s="6">
        <v>4</v>
      </c>
      <c r="E97" s="6">
        <v>7318985</v>
      </c>
      <c r="F97" s="6" t="s">
        <v>338</v>
      </c>
      <c r="G97" s="14">
        <v>7.2299999999999996E-5</v>
      </c>
      <c r="H97" s="14">
        <v>13.048999999999999</v>
      </c>
      <c r="I97" s="14">
        <v>14.042899999999999</v>
      </c>
      <c r="J97" s="16">
        <v>2.9200000000000002E-5</v>
      </c>
      <c r="K97" s="14">
        <v>0.48859999999999998</v>
      </c>
      <c r="L97" s="14"/>
      <c r="M97" s="14"/>
    </row>
    <row r="98" spans="1:13" x14ac:dyDescent="0.35">
      <c r="A98" s="6" t="s">
        <v>3</v>
      </c>
      <c r="B98" s="8" t="s">
        <v>2</v>
      </c>
      <c r="C98" s="6" t="s">
        <v>11</v>
      </c>
      <c r="D98" s="6">
        <v>4</v>
      </c>
      <c r="E98" s="6">
        <v>7126808</v>
      </c>
      <c r="F98" s="6" t="s">
        <v>337</v>
      </c>
      <c r="G98" s="14">
        <v>-6.9999999999999999E-4</v>
      </c>
      <c r="H98" s="14">
        <v>28.627099999999999</v>
      </c>
      <c r="I98" s="14">
        <v>29.787299999999998</v>
      </c>
      <c r="J98" s="16">
        <v>2.8E-3</v>
      </c>
      <c r="K98" s="14">
        <v>0.49619999999999997</v>
      </c>
      <c r="L98" s="14"/>
      <c r="M98" s="14"/>
    </row>
    <row r="99" spans="1:13" x14ac:dyDescent="0.35">
      <c r="A99" s="6" t="s">
        <v>3</v>
      </c>
      <c r="B99" s="8" t="s">
        <v>2</v>
      </c>
      <c r="C99" s="6" t="s">
        <v>11</v>
      </c>
      <c r="D99" s="6">
        <v>4</v>
      </c>
      <c r="E99" s="6">
        <v>7128248</v>
      </c>
      <c r="F99" s="6" t="s">
        <v>336</v>
      </c>
      <c r="G99" s="14">
        <v>-1.2999999999999999E-3</v>
      </c>
      <c r="H99" s="14">
        <v>21.461300000000001</v>
      </c>
      <c r="I99" s="14">
        <v>22.560300000000002</v>
      </c>
      <c r="J99" s="16">
        <v>9.1000000000000004E-3</v>
      </c>
      <c r="K99" s="14">
        <v>0.4975</v>
      </c>
      <c r="L99" s="14"/>
      <c r="M99" s="14"/>
    </row>
    <row r="100" spans="1:13" x14ac:dyDescent="0.35">
      <c r="A100" s="6" t="s">
        <v>3</v>
      </c>
      <c r="B100" s="8" t="s">
        <v>2</v>
      </c>
      <c r="C100" s="6" t="s">
        <v>11</v>
      </c>
      <c r="D100" s="6">
        <v>4</v>
      </c>
      <c r="E100" s="6">
        <v>3552403</v>
      </c>
      <c r="F100" s="6" t="s">
        <v>335</v>
      </c>
      <c r="G100" s="14">
        <v>-2E-3</v>
      </c>
      <c r="H100" s="14">
        <v>10.985300000000001</v>
      </c>
      <c r="I100" s="14">
        <v>11.943199999999999</v>
      </c>
      <c r="J100" s="16">
        <v>2.23E-2</v>
      </c>
      <c r="K100" s="14">
        <v>0.46079999999999999</v>
      </c>
      <c r="L100" s="14"/>
      <c r="M100" s="14"/>
    </row>
    <row r="101" spans="1:13" x14ac:dyDescent="0.35">
      <c r="A101" s="6" t="s">
        <v>3</v>
      </c>
      <c r="B101" s="8" t="s">
        <v>2</v>
      </c>
      <c r="C101" s="6" t="s">
        <v>11</v>
      </c>
      <c r="D101" s="6">
        <v>4</v>
      </c>
      <c r="E101" s="6">
        <v>3489343</v>
      </c>
      <c r="F101" s="6" t="s">
        <v>334</v>
      </c>
      <c r="G101" s="14">
        <v>-1.4E-3</v>
      </c>
      <c r="H101" s="14">
        <v>25.081299999999999</v>
      </c>
      <c r="I101" s="14">
        <v>26.2134</v>
      </c>
      <c r="J101" s="16">
        <v>1.11E-2</v>
      </c>
      <c r="K101" s="14">
        <v>0.47849999999999998</v>
      </c>
      <c r="L101" s="14"/>
      <c r="M101" s="14"/>
    </row>
    <row r="102" spans="1:13" x14ac:dyDescent="0.35">
      <c r="A102" s="6" t="s">
        <v>3</v>
      </c>
      <c r="B102" s="8" t="s">
        <v>2</v>
      </c>
      <c r="C102" s="6" t="s">
        <v>11</v>
      </c>
      <c r="D102" s="6">
        <v>4</v>
      </c>
      <c r="E102" s="6">
        <v>3035447</v>
      </c>
      <c r="F102" s="6" t="s">
        <v>333</v>
      </c>
      <c r="G102" s="14">
        <v>-4.0000000000000002E-4</v>
      </c>
      <c r="H102" s="14">
        <v>36.915599999999998</v>
      </c>
      <c r="I102" s="14">
        <v>38.130000000000003</v>
      </c>
      <c r="J102" s="16">
        <v>8.0000000000000004E-4</v>
      </c>
      <c r="K102" s="14">
        <v>0.46460000000000001</v>
      </c>
      <c r="L102" s="14"/>
      <c r="M102" s="14"/>
    </row>
    <row r="103" spans="1:13" x14ac:dyDescent="0.35">
      <c r="A103" s="6" t="s">
        <v>3</v>
      </c>
      <c r="B103" s="8" t="s">
        <v>2</v>
      </c>
      <c r="C103" s="6" t="s">
        <v>11</v>
      </c>
      <c r="D103" s="6">
        <v>5</v>
      </c>
      <c r="E103" s="6">
        <v>9059257</v>
      </c>
      <c r="F103" s="6" t="s">
        <v>332</v>
      </c>
      <c r="G103" s="14">
        <v>-3.6900000000000002E-5</v>
      </c>
      <c r="H103" s="14">
        <v>9.8047000000000004</v>
      </c>
      <c r="I103" s="14">
        <v>10.738899999999999</v>
      </c>
      <c r="J103" s="16">
        <v>7.61E-6</v>
      </c>
      <c r="K103" s="14">
        <v>0.48730000000000001</v>
      </c>
      <c r="L103" s="14"/>
      <c r="M103" s="14"/>
    </row>
    <row r="104" spans="1:13" x14ac:dyDescent="0.35">
      <c r="A104" s="6" t="s">
        <v>3</v>
      </c>
      <c r="B104" s="8" t="s">
        <v>2</v>
      </c>
      <c r="C104" s="6" t="s">
        <v>11</v>
      </c>
      <c r="D104" s="6">
        <v>5</v>
      </c>
      <c r="E104" s="6">
        <v>565665</v>
      </c>
      <c r="F104" s="6" t="s">
        <v>331</v>
      </c>
      <c r="G104" s="14">
        <v>2.0999999999999999E-5</v>
      </c>
      <c r="H104" s="14">
        <v>8.4093</v>
      </c>
      <c r="I104" s="14">
        <v>9.3116000000000003</v>
      </c>
      <c r="J104" s="16">
        <v>2.48E-6</v>
      </c>
      <c r="K104" s="14">
        <v>0.47470000000000001</v>
      </c>
      <c r="L104" s="14"/>
      <c r="M104" s="14"/>
    </row>
    <row r="105" spans="1:13" x14ac:dyDescent="0.35">
      <c r="A105" s="6" t="s">
        <v>3</v>
      </c>
      <c r="B105" s="8" t="s">
        <v>2</v>
      </c>
      <c r="C105" s="6" t="s">
        <v>11</v>
      </c>
      <c r="D105" s="6">
        <v>5</v>
      </c>
      <c r="E105" s="6">
        <v>988815</v>
      </c>
      <c r="F105" s="6" t="s">
        <v>330</v>
      </c>
      <c r="G105" s="14">
        <v>1.3200000000000001E-5</v>
      </c>
      <c r="H105" s="14">
        <v>14.6874</v>
      </c>
      <c r="I105" s="14">
        <v>15.706200000000001</v>
      </c>
      <c r="J105" s="16">
        <v>9.7699999999999992E-7</v>
      </c>
      <c r="K105" s="14">
        <v>0.47849999999999998</v>
      </c>
      <c r="L105" s="14"/>
      <c r="M105" s="14"/>
    </row>
    <row r="106" spans="1:13" x14ac:dyDescent="0.35">
      <c r="A106" s="6" t="s">
        <v>3</v>
      </c>
      <c r="B106" s="8" t="s">
        <v>2</v>
      </c>
      <c r="C106" s="6" t="s">
        <v>11</v>
      </c>
      <c r="D106" s="6">
        <v>5</v>
      </c>
      <c r="E106" s="6">
        <v>30990799</v>
      </c>
      <c r="F106" s="6" t="s">
        <v>329</v>
      </c>
      <c r="G106" s="14">
        <v>-2.5000000000000001E-3</v>
      </c>
      <c r="H106" s="14">
        <v>7.07</v>
      </c>
      <c r="I106" s="14">
        <v>7.9366000000000003</v>
      </c>
      <c r="J106" s="16">
        <v>3.56E-2</v>
      </c>
      <c r="K106" s="14">
        <v>0.47339999999999999</v>
      </c>
      <c r="L106" s="14"/>
      <c r="M106" s="14"/>
    </row>
    <row r="107" spans="1:13" x14ac:dyDescent="0.35">
      <c r="A107" s="6" t="s">
        <v>3</v>
      </c>
      <c r="B107" s="8" t="s">
        <v>2</v>
      </c>
      <c r="C107" s="6" t="s">
        <v>11</v>
      </c>
      <c r="D107" s="6">
        <v>5</v>
      </c>
      <c r="E107" s="6">
        <v>32344748</v>
      </c>
      <c r="F107" s="6" t="s">
        <v>328</v>
      </c>
      <c r="G107" s="14">
        <v>-2.0000000000000001E-4</v>
      </c>
      <c r="H107" s="14">
        <v>5.5247999999999999</v>
      </c>
      <c r="I107" s="14">
        <v>6.3411</v>
      </c>
      <c r="J107" s="16">
        <v>1E-4</v>
      </c>
      <c r="K107" s="14">
        <v>0.47849999999999998</v>
      </c>
      <c r="L107" s="14"/>
      <c r="M107" s="14"/>
    </row>
    <row r="108" spans="1:13" x14ac:dyDescent="0.35">
      <c r="A108" s="6" t="s">
        <v>3</v>
      </c>
      <c r="B108" s="8" t="s">
        <v>2</v>
      </c>
      <c r="C108" s="6" t="s">
        <v>11</v>
      </c>
      <c r="D108" s="6">
        <v>5</v>
      </c>
      <c r="E108" s="6">
        <v>34296226</v>
      </c>
      <c r="F108" s="6" t="s">
        <v>327</v>
      </c>
      <c r="G108" s="14">
        <v>-2.0000000000000001E-4</v>
      </c>
      <c r="H108" s="14">
        <v>21.371400000000001</v>
      </c>
      <c r="I108" s="14">
        <v>22.4695</v>
      </c>
      <c r="J108" s="16">
        <v>1E-4</v>
      </c>
      <c r="K108" s="14">
        <v>0.49490000000000001</v>
      </c>
      <c r="L108" s="14"/>
      <c r="M108" s="14"/>
    </row>
    <row r="109" spans="1:13" x14ac:dyDescent="0.35">
      <c r="A109" s="6" t="s">
        <v>3</v>
      </c>
      <c r="B109" s="8" t="s">
        <v>2</v>
      </c>
      <c r="C109" s="6" t="s">
        <v>11</v>
      </c>
      <c r="D109" s="6">
        <v>6</v>
      </c>
      <c r="E109" s="6">
        <v>2745802</v>
      </c>
      <c r="F109" s="6" t="s">
        <v>326</v>
      </c>
      <c r="G109" s="14">
        <v>-9.48E-5</v>
      </c>
      <c r="H109" s="14">
        <v>3.4464000000000001</v>
      </c>
      <c r="I109" s="14">
        <v>4.1685999999999996</v>
      </c>
      <c r="J109" s="16">
        <v>5.0300000000000003E-5</v>
      </c>
      <c r="K109" s="14">
        <v>0.47470000000000001</v>
      </c>
      <c r="L109" s="14"/>
      <c r="M109" s="14"/>
    </row>
    <row r="110" spans="1:13" x14ac:dyDescent="0.35">
      <c r="A110" s="6" t="s">
        <v>3</v>
      </c>
      <c r="B110" s="8" t="s">
        <v>2</v>
      </c>
      <c r="C110" s="6" t="s">
        <v>11</v>
      </c>
      <c r="D110" s="6">
        <v>6</v>
      </c>
      <c r="E110" s="6">
        <v>3001806</v>
      </c>
      <c r="F110" s="6" t="s">
        <v>325</v>
      </c>
      <c r="G110" s="14">
        <v>-8.14E-5</v>
      </c>
      <c r="H110" s="14">
        <v>17.0321</v>
      </c>
      <c r="I110" s="14">
        <v>18.0822</v>
      </c>
      <c r="J110" s="16">
        <v>3.7100000000000001E-5</v>
      </c>
      <c r="K110" s="14">
        <v>0.46460000000000001</v>
      </c>
      <c r="L110" s="14"/>
      <c r="M110" s="14"/>
    </row>
    <row r="111" spans="1:13" x14ac:dyDescent="0.35">
      <c r="A111" s="6" t="s">
        <v>3</v>
      </c>
      <c r="B111" s="8" t="s">
        <v>2</v>
      </c>
      <c r="C111" s="6" t="s">
        <v>11</v>
      </c>
      <c r="D111" s="6">
        <v>6</v>
      </c>
      <c r="E111" s="6">
        <v>10925744</v>
      </c>
      <c r="F111" s="6" t="s">
        <v>324</v>
      </c>
      <c r="G111" s="14">
        <v>-2.0000000000000001E-4</v>
      </c>
      <c r="H111" s="14">
        <v>3.1602999999999999</v>
      </c>
      <c r="I111" s="14">
        <v>3.8656000000000001</v>
      </c>
      <c r="J111" s="16">
        <v>2.0000000000000001E-4</v>
      </c>
      <c r="K111" s="14">
        <v>0.49869999999999998</v>
      </c>
      <c r="L111" s="14"/>
      <c r="M111" s="14"/>
    </row>
    <row r="112" spans="1:13" x14ac:dyDescent="0.35">
      <c r="A112" s="6" t="s">
        <v>3</v>
      </c>
      <c r="B112" s="8" t="s">
        <v>2</v>
      </c>
      <c r="C112" s="6" t="s">
        <v>11</v>
      </c>
      <c r="D112" s="6">
        <v>6</v>
      </c>
      <c r="E112" s="6">
        <v>16827620</v>
      </c>
      <c r="F112" s="6" t="s">
        <v>323</v>
      </c>
      <c r="G112" s="14">
        <v>1.9E-3</v>
      </c>
      <c r="H112" s="14">
        <v>51.126899999999999</v>
      </c>
      <c r="I112" s="14">
        <v>52.410800000000002</v>
      </c>
      <c r="J112" s="16">
        <v>2.0199999999999999E-2</v>
      </c>
      <c r="K112" s="14">
        <v>0.49370000000000003</v>
      </c>
      <c r="L112" s="14"/>
      <c r="M112" s="14"/>
    </row>
    <row r="113" spans="1:13" x14ac:dyDescent="0.35">
      <c r="A113" s="6" t="s">
        <v>3</v>
      </c>
      <c r="B113" s="8" t="s">
        <v>2</v>
      </c>
      <c r="C113" s="6" t="s">
        <v>11</v>
      </c>
      <c r="D113" s="6">
        <v>7</v>
      </c>
      <c r="E113" s="6">
        <v>1573337</v>
      </c>
      <c r="F113" s="6" t="s">
        <v>322</v>
      </c>
      <c r="G113" s="14">
        <v>-6.02E-5</v>
      </c>
      <c r="H113" s="14">
        <v>6.9099000000000004</v>
      </c>
      <c r="I113" s="14">
        <v>7.7717999999999998</v>
      </c>
      <c r="J113" s="16">
        <v>2.0299999999999999E-5</v>
      </c>
      <c r="K113" s="14">
        <v>0.49109999999999998</v>
      </c>
      <c r="L113" s="14"/>
      <c r="M113" s="14"/>
    </row>
    <row r="114" spans="1:13" x14ac:dyDescent="0.35">
      <c r="A114" s="6" t="s">
        <v>3</v>
      </c>
      <c r="B114" s="8" t="s">
        <v>2</v>
      </c>
      <c r="C114" s="6" t="s">
        <v>11</v>
      </c>
      <c r="D114" s="6">
        <v>7</v>
      </c>
      <c r="E114" s="6">
        <v>2316912</v>
      </c>
      <c r="F114" s="6" t="s">
        <v>321</v>
      </c>
      <c r="G114" s="14">
        <v>5.5500000000000001E-5</v>
      </c>
      <c r="H114" s="14">
        <v>9.5696999999999992</v>
      </c>
      <c r="I114" s="14">
        <v>10.498799999999999</v>
      </c>
      <c r="J114" s="16">
        <v>1.7200000000000001E-5</v>
      </c>
      <c r="K114" s="14">
        <v>0.49619999999999997</v>
      </c>
      <c r="L114" s="14"/>
      <c r="M114" s="14"/>
    </row>
    <row r="115" spans="1:13" x14ac:dyDescent="0.35">
      <c r="A115" s="6" t="s">
        <v>3</v>
      </c>
      <c r="B115" s="8" t="s">
        <v>2</v>
      </c>
      <c r="C115" s="6" t="s">
        <v>11</v>
      </c>
      <c r="D115" s="6">
        <v>7</v>
      </c>
      <c r="E115" s="6">
        <v>4556518</v>
      </c>
      <c r="F115" s="6" t="s">
        <v>320</v>
      </c>
      <c r="G115" s="14">
        <v>1E-4</v>
      </c>
      <c r="H115" s="14">
        <v>45.6357</v>
      </c>
      <c r="I115" s="14">
        <v>46.895400000000002</v>
      </c>
      <c r="J115" s="16">
        <v>6.3399999999999996E-5</v>
      </c>
      <c r="K115" s="14">
        <v>0.49370000000000003</v>
      </c>
      <c r="L115" s="14"/>
      <c r="M115" s="14"/>
    </row>
    <row r="116" spans="1:13" x14ac:dyDescent="0.35">
      <c r="A116" s="6" t="s">
        <v>3</v>
      </c>
      <c r="B116" s="8" t="s">
        <v>2</v>
      </c>
      <c r="C116" s="6" t="s">
        <v>11</v>
      </c>
      <c r="D116" s="6">
        <v>7</v>
      </c>
      <c r="E116" s="6">
        <v>6540964</v>
      </c>
      <c r="F116" s="6" t="s">
        <v>319</v>
      </c>
      <c r="G116" s="14">
        <v>-1.2999999999999999E-3</v>
      </c>
      <c r="H116" s="14">
        <v>5.8974000000000002</v>
      </c>
      <c r="I116" s="14">
        <v>6.7268999999999997</v>
      </c>
      <c r="J116" s="16">
        <v>9.2999999999999992E-3</v>
      </c>
      <c r="K116" s="14">
        <v>0.47089999999999999</v>
      </c>
      <c r="L116" s="14"/>
      <c r="M116" s="14"/>
    </row>
    <row r="117" spans="1:13" x14ac:dyDescent="0.35">
      <c r="A117" s="6" t="s">
        <v>3</v>
      </c>
      <c r="B117" s="8" t="s">
        <v>2</v>
      </c>
      <c r="C117" s="6" t="s">
        <v>11</v>
      </c>
      <c r="D117" s="6">
        <v>7</v>
      </c>
      <c r="E117" s="6">
        <v>7449293</v>
      </c>
      <c r="F117" s="6" t="s">
        <v>57</v>
      </c>
      <c r="G117" s="14">
        <v>-1.4E-3</v>
      </c>
      <c r="H117" s="14">
        <v>3.0112000000000001</v>
      </c>
      <c r="I117" s="14">
        <v>3.7071999999999998</v>
      </c>
      <c r="J117" s="16">
        <v>1.04E-2</v>
      </c>
      <c r="K117" s="14">
        <v>0.48230000000000001</v>
      </c>
      <c r="L117" s="14"/>
      <c r="M117" s="14"/>
    </row>
    <row r="118" spans="1:13" x14ac:dyDescent="0.35">
      <c r="A118" s="6" t="s">
        <v>3</v>
      </c>
      <c r="B118" s="8" t="s">
        <v>2</v>
      </c>
      <c r="C118" s="6" t="s">
        <v>11</v>
      </c>
      <c r="D118" s="6">
        <v>7</v>
      </c>
      <c r="E118" s="6">
        <v>17281531</v>
      </c>
      <c r="F118" s="6" t="s">
        <v>318</v>
      </c>
      <c r="G118" s="14">
        <v>-5.9999999999999995E-4</v>
      </c>
      <c r="H118" s="14">
        <v>8.3907000000000007</v>
      </c>
      <c r="I118" s="14">
        <v>9.2926000000000002</v>
      </c>
      <c r="J118" s="16">
        <v>1.8E-3</v>
      </c>
      <c r="K118" s="14">
        <v>0.46579999999999999</v>
      </c>
      <c r="L118" s="14"/>
      <c r="M118" s="14"/>
    </row>
    <row r="119" spans="1:13" x14ac:dyDescent="0.35">
      <c r="A119" s="6" t="s">
        <v>3</v>
      </c>
      <c r="B119" s="8" t="s">
        <v>2</v>
      </c>
      <c r="C119" s="6" t="s">
        <v>11</v>
      </c>
      <c r="D119" s="6">
        <v>7</v>
      </c>
      <c r="E119" s="6">
        <v>17573626</v>
      </c>
      <c r="F119" s="6" t="s">
        <v>317</v>
      </c>
      <c r="G119" s="14">
        <v>-5.0000000000000001E-4</v>
      </c>
      <c r="H119" s="14">
        <v>20.775600000000001</v>
      </c>
      <c r="I119" s="14">
        <v>21.867699999999999</v>
      </c>
      <c r="J119" s="16">
        <v>1.1000000000000001E-3</v>
      </c>
      <c r="K119" s="14">
        <v>0.45950000000000002</v>
      </c>
      <c r="L119" s="14"/>
      <c r="M119" s="14"/>
    </row>
    <row r="120" spans="1:13" x14ac:dyDescent="0.35">
      <c r="A120" s="6" t="s">
        <v>3</v>
      </c>
      <c r="B120" s="8" t="s">
        <v>2</v>
      </c>
      <c r="C120" s="6" t="s">
        <v>11</v>
      </c>
      <c r="D120" s="6">
        <v>7</v>
      </c>
      <c r="E120" s="6">
        <v>35471603</v>
      </c>
      <c r="F120" s="6" t="s">
        <v>316</v>
      </c>
      <c r="G120" s="14">
        <v>-4.0000000000000002E-4</v>
      </c>
      <c r="H120" s="14">
        <v>11.4841</v>
      </c>
      <c r="I120" s="14">
        <v>12.4513</v>
      </c>
      <c r="J120" s="16">
        <v>8.0000000000000004E-4</v>
      </c>
      <c r="K120" s="14">
        <v>0.48480000000000001</v>
      </c>
      <c r="L120" s="14"/>
      <c r="M120" s="14"/>
    </row>
    <row r="121" spans="1:13" x14ac:dyDescent="0.35">
      <c r="A121" s="6" t="s">
        <v>3</v>
      </c>
      <c r="B121" s="8" t="s">
        <v>2</v>
      </c>
      <c r="C121" s="6" t="s">
        <v>11</v>
      </c>
      <c r="D121" s="6">
        <v>7</v>
      </c>
      <c r="E121" s="6">
        <v>39823748</v>
      </c>
      <c r="F121" s="6" t="s">
        <v>315</v>
      </c>
      <c r="G121" s="14">
        <v>7.3300000000000006E-5</v>
      </c>
      <c r="H121" s="14">
        <v>8.9307999999999996</v>
      </c>
      <c r="I121" s="14">
        <v>9.8455999999999992</v>
      </c>
      <c r="J121" s="16">
        <v>2.9899999999999998E-5</v>
      </c>
      <c r="K121" s="14">
        <v>0.47089999999999999</v>
      </c>
      <c r="L121" s="14"/>
      <c r="M121" s="14"/>
    </row>
    <row r="122" spans="1:13" x14ac:dyDescent="0.35">
      <c r="A122" s="6" t="s">
        <v>3</v>
      </c>
      <c r="B122" s="8" t="s">
        <v>2</v>
      </c>
      <c r="C122" s="6" t="s">
        <v>11</v>
      </c>
      <c r="D122" s="6">
        <v>8</v>
      </c>
      <c r="E122" s="6">
        <v>8595645</v>
      </c>
      <c r="F122" s="6" t="s">
        <v>314</v>
      </c>
      <c r="G122" s="14">
        <v>7.6500000000000003E-5</v>
      </c>
      <c r="H122" s="14">
        <v>25.5366</v>
      </c>
      <c r="I122" s="14">
        <v>26.672499999999999</v>
      </c>
      <c r="J122" s="16">
        <v>3.2799999999999998E-5</v>
      </c>
      <c r="K122" s="14">
        <v>0.48609999999999998</v>
      </c>
      <c r="L122" s="14"/>
      <c r="M122" s="14"/>
    </row>
    <row r="123" spans="1:13" x14ac:dyDescent="0.35">
      <c r="A123" s="6" t="s">
        <v>3</v>
      </c>
      <c r="B123" s="8" t="s">
        <v>2</v>
      </c>
      <c r="C123" s="6" t="s">
        <v>11</v>
      </c>
      <c r="D123" s="6">
        <v>8</v>
      </c>
      <c r="E123" s="6">
        <v>12375409</v>
      </c>
      <c r="F123" s="6" t="s">
        <v>313</v>
      </c>
      <c r="G123" s="14">
        <v>-2.0000000000000001E-4</v>
      </c>
      <c r="H123" s="14">
        <v>10.7294</v>
      </c>
      <c r="I123" s="14">
        <v>11.6823</v>
      </c>
      <c r="J123" s="16">
        <v>2.0000000000000001E-4</v>
      </c>
      <c r="K123" s="14">
        <v>0.48730000000000001</v>
      </c>
      <c r="L123" s="14"/>
      <c r="M123" s="14"/>
    </row>
    <row r="124" spans="1:13" x14ac:dyDescent="0.35">
      <c r="A124" s="6" t="s">
        <v>3</v>
      </c>
      <c r="B124" s="8" t="s">
        <v>2</v>
      </c>
      <c r="C124" s="6" t="s">
        <v>11</v>
      </c>
      <c r="D124" s="6">
        <v>8</v>
      </c>
      <c r="E124" s="6">
        <v>43916734</v>
      </c>
      <c r="F124" s="6" t="s">
        <v>312</v>
      </c>
      <c r="G124" s="14">
        <v>-2.0000000000000001E-4</v>
      </c>
      <c r="H124" s="14">
        <v>4.1821000000000002</v>
      </c>
      <c r="I124" s="14">
        <v>4.9424999999999999</v>
      </c>
      <c r="J124" s="16">
        <v>2.9999999999999997E-4</v>
      </c>
      <c r="K124" s="14">
        <v>0.48609999999999998</v>
      </c>
      <c r="L124" s="14"/>
      <c r="M124" s="14"/>
    </row>
    <row r="125" spans="1:13" x14ac:dyDescent="0.35">
      <c r="A125" s="6" t="s">
        <v>3</v>
      </c>
      <c r="B125" s="8" t="s">
        <v>2</v>
      </c>
      <c r="C125" s="6" t="s">
        <v>11</v>
      </c>
      <c r="D125" s="6">
        <v>9</v>
      </c>
      <c r="E125" s="6">
        <v>5239488</v>
      </c>
      <c r="F125" s="6" t="s">
        <v>311</v>
      </c>
      <c r="G125" s="14">
        <v>-2.9999999999999997E-4</v>
      </c>
      <c r="H125" s="14">
        <v>7.9734999999999996</v>
      </c>
      <c r="I125" s="14">
        <v>8.8648000000000007</v>
      </c>
      <c r="J125" s="16">
        <v>5.9999999999999995E-4</v>
      </c>
      <c r="K125" s="14">
        <v>0.49869999999999998</v>
      </c>
      <c r="L125" s="14"/>
      <c r="M125" s="14"/>
    </row>
    <row r="126" spans="1:13" x14ac:dyDescent="0.35">
      <c r="A126" s="6" t="s">
        <v>3</v>
      </c>
      <c r="B126" s="8" t="s">
        <v>2</v>
      </c>
      <c r="C126" s="6" t="s">
        <v>11</v>
      </c>
      <c r="D126" s="6">
        <v>9</v>
      </c>
      <c r="E126" s="6">
        <v>7768194</v>
      </c>
      <c r="F126" s="6" t="s">
        <v>310</v>
      </c>
      <c r="G126" s="14">
        <v>-2.9999999999999997E-4</v>
      </c>
      <c r="H126" s="14">
        <v>7.1268000000000002</v>
      </c>
      <c r="I126" s="14">
        <v>7.9950000000000001</v>
      </c>
      <c r="J126" s="16">
        <v>5.9999999999999995E-4</v>
      </c>
      <c r="K126" s="14">
        <v>0.4924</v>
      </c>
      <c r="L126" s="14"/>
      <c r="M126" s="14"/>
    </row>
    <row r="127" spans="1:13" x14ac:dyDescent="0.35">
      <c r="A127" s="6" t="s">
        <v>3</v>
      </c>
      <c r="B127" s="8" t="s">
        <v>2</v>
      </c>
      <c r="C127" s="6" t="s">
        <v>11</v>
      </c>
      <c r="D127" s="6">
        <v>9</v>
      </c>
      <c r="E127" s="6">
        <v>8860585</v>
      </c>
      <c r="F127" s="6" t="s">
        <v>309</v>
      </c>
      <c r="G127" s="14">
        <v>-2.9999999999999997E-4</v>
      </c>
      <c r="H127" s="14">
        <v>38.816600000000001</v>
      </c>
      <c r="I127" s="14">
        <v>40.041699999999999</v>
      </c>
      <c r="J127" s="16">
        <v>4.0000000000000002E-4</v>
      </c>
      <c r="K127" s="14">
        <v>0.47720000000000001</v>
      </c>
      <c r="L127" s="14"/>
      <c r="M127" s="14"/>
    </row>
    <row r="128" spans="1:13" x14ac:dyDescent="0.35">
      <c r="A128" s="6" t="s">
        <v>3</v>
      </c>
      <c r="B128" s="8" t="s">
        <v>2</v>
      </c>
      <c r="C128" s="6" t="s">
        <v>11</v>
      </c>
      <c r="D128" s="6">
        <v>9</v>
      </c>
      <c r="E128" s="6">
        <v>18554424</v>
      </c>
      <c r="F128" s="6" t="s">
        <v>308</v>
      </c>
      <c r="G128" s="14">
        <v>-2.1999999999999999E-5</v>
      </c>
      <c r="H128" s="14">
        <v>9.1255000000000006</v>
      </c>
      <c r="I128" s="14">
        <v>10.044700000000001</v>
      </c>
      <c r="J128" s="16">
        <v>2.7E-6</v>
      </c>
      <c r="K128" s="14">
        <v>0.47220000000000001</v>
      </c>
      <c r="L128" s="14"/>
      <c r="M128" s="14"/>
    </row>
    <row r="129" spans="1:13" x14ac:dyDescent="0.35">
      <c r="A129" s="6" t="s">
        <v>3</v>
      </c>
      <c r="B129" s="8" t="s">
        <v>2</v>
      </c>
      <c r="C129" s="6" t="s">
        <v>11</v>
      </c>
      <c r="D129" s="6">
        <v>9</v>
      </c>
      <c r="E129" s="6">
        <v>36221379</v>
      </c>
      <c r="F129" s="6" t="s">
        <v>307</v>
      </c>
      <c r="G129" s="14">
        <v>7.75E-5</v>
      </c>
      <c r="H129" s="14">
        <v>11.497400000000001</v>
      </c>
      <c r="I129" s="14">
        <v>12.4648</v>
      </c>
      <c r="J129" s="16">
        <v>3.3200000000000001E-5</v>
      </c>
      <c r="K129" s="14">
        <v>0.4481</v>
      </c>
      <c r="L129" s="14"/>
      <c r="M129" s="14"/>
    </row>
    <row r="130" spans="1:13" x14ac:dyDescent="0.35">
      <c r="A130" s="6" t="s">
        <v>3</v>
      </c>
      <c r="B130" s="8" t="s">
        <v>2</v>
      </c>
      <c r="C130" s="6" t="s">
        <v>11</v>
      </c>
      <c r="D130" s="6">
        <v>9</v>
      </c>
      <c r="E130" s="6">
        <v>41751614</v>
      </c>
      <c r="F130" s="6" t="s">
        <v>306</v>
      </c>
      <c r="G130" s="14">
        <v>-4.0000000000000002E-4</v>
      </c>
      <c r="H130" s="14">
        <v>11.704800000000001</v>
      </c>
      <c r="I130" s="14">
        <v>12.6759</v>
      </c>
      <c r="J130" s="16">
        <v>1E-3</v>
      </c>
      <c r="K130" s="14">
        <v>0.49490000000000001</v>
      </c>
      <c r="L130" s="14"/>
      <c r="M130" s="14"/>
    </row>
    <row r="131" spans="1:13" x14ac:dyDescent="0.35">
      <c r="A131" s="6" t="s">
        <v>3</v>
      </c>
      <c r="B131" s="8" t="s">
        <v>2</v>
      </c>
      <c r="C131" s="6" t="s">
        <v>11</v>
      </c>
      <c r="D131" s="6">
        <v>9</v>
      </c>
      <c r="E131" s="6">
        <v>43676080</v>
      </c>
      <c r="F131" s="6" t="s">
        <v>305</v>
      </c>
      <c r="G131" s="14">
        <v>-2.9999999999999997E-4</v>
      </c>
      <c r="H131" s="14">
        <v>8.1692</v>
      </c>
      <c r="I131" s="14">
        <v>9.0655000000000001</v>
      </c>
      <c r="J131" s="16">
        <v>4.0000000000000002E-4</v>
      </c>
      <c r="K131" s="14">
        <v>0.48230000000000001</v>
      </c>
      <c r="L131" s="14"/>
      <c r="M131" s="14"/>
    </row>
    <row r="132" spans="1:13" x14ac:dyDescent="0.35">
      <c r="A132" s="6" t="s">
        <v>3</v>
      </c>
      <c r="B132" s="8" t="s">
        <v>2</v>
      </c>
      <c r="C132" s="6" t="s">
        <v>11</v>
      </c>
      <c r="D132" s="6">
        <v>9</v>
      </c>
      <c r="E132" s="6">
        <v>46800842</v>
      </c>
      <c r="F132" s="6" t="s">
        <v>304</v>
      </c>
      <c r="G132" s="14">
        <v>-7.7399999999999998E-5</v>
      </c>
      <c r="H132" s="14">
        <v>32.923999999999999</v>
      </c>
      <c r="I132" s="14">
        <v>34.113999999999997</v>
      </c>
      <c r="J132" s="16">
        <v>3.3399999999999999E-5</v>
      </c>
      <c r="K132" s="14">
        <v>0.47339999999999999</v>
      </c>
      <c r="L132" s="14"/>
      <c r="M132" s="14"/>
    </row>
    <row r="133" spans="1:13" x14ac:dyDescent="0.35">
      <c r="A133" s="6" t="s">
        <v>3</v>
      </c>
      <c r="B133" s="8" t="s">
        <v>2</v>
      </c>
      <c r="C133" s="6" t="s">
        <v>11</v>
      </c>
      <c r="D133" s="6">
        <v>10</v>
      </c>
      <c r="E133" s="6">
        <v>46629629</v>
      </c>
      <c r="F133" s="6" t="s">
        <v>303</v>
      </c>
      <c r="G133" s="14">
        <v>-6.9999999999999999E-4</v>
      </c>
      <c r="H133" s="14">
        <v>11.308400000000001</v>
      </c>
      <c r="I133" s="14">
        <v>12.2723</v>
      </c>
      <c r="J133" s="16">
        <v>3.0999999999999999E-3</v>
      </c>
      <c r="K133" s="14">
        <v>0.48349999999999999</v>
      </c>
      <c r="L133" s="14"/>
      <c r="M133" s="14"/>
    </row>
    <row r="134" spans="1:13" x14ac:dyDescent="0.35">
      <c r="A134" s="6" t="s">
        <v>3</v>
      </c>
      <c r="B134" s="8" t="s">
        <v>2</v>
      </c>
      <c r="C134" s="6" t="s">
        <v>11</v>
      </c>
      <c r="D134" s="6">
        <v>10</v>
      </c>
      <c r="E134" s="6">
        <v>46119350</v>
      </c>
      <c r="F134" s="6" t="s">
        <v>182</v>
      </c>
      <c r="G134" s="14">
        <v>-1.1000000000000001E-3</v>
      </c>
      <c r="H134" s="14">
        <v>23.275099999999998</v>
      </c>
      <c r="I134" s="14">
        <v>24.391300000000001</v>
      </c>
      <c r="J134" s="16">
        <v>6.7999999999999996E-3</v>
      </c>
      <c r="K134" s="14">
        <v>0.47339999999999999</v>
      </c>
      <c r="L134" s="14"/>
      <c r="M134" s="14"/>
    </row>
    <row r="135" spans="1:13" x14ac:dyDescent="0.35">
      <c r="A135" s="6" t="s">
        <v>3</v>
      </c>
      <c r="B135" s="8" t="s">
        <v>2</v>
      </c>
      <c r="C135" s="6" t="s">
        <v>11</v>
      </c>
      <c r="D135" s="6">
        <v>10</v>
      </c>
      <c r="E135" s="6">
        <v>40910428</v>
      </c>
      <c r="F135" s="6" t="s">
        <v>302</v>
      </c>
      <c r="G135" s="14">
        <v>-2.0000000000000001E-4</v>
      </c>
      <c r="H135" s="14">
        <v>17.2182</v>
      </c>
      <c r="I135" s="14">
        <v>18.270499999999998</v>
      </c>
      <c r="J135" s="16">
        <v>2.9999999999999997E-4</v>
      </c>
      <c r="K135" s="14">
        <v>0.47089999999999999</v>
      </c>
      <c r="L135" s="14"/>
      <c r="M135" s="14"/>
    </row>
    <row r="136" spans="1:13" x14ac:dyDescent="0.35">
      <c r="A136" s="6" t="s">
        <v>3</v>
      </c>
      <c r="B136" s="8" t="s">
        <v>2</v>
      </c>
      <c r="C136" s="6" t="s">
        <v>11</v>
      </c>
      <c r="D136" s="6">
        <v>10</v>
      </c>
      <c r="E136" s="6">
        <v>23327660</v>
      </c>
      <c r="F136" s="6" t="s">
        <v>301</v>
      </c>
      <c r="G136" s="14">
        <v>1.6999999999999999E-3</v>
      </c>
      <c r="H136" s="14">
        <v>27.542000000000002</v>
      </c>
      <c r="I136" s="14">
        <v>28.693999999999999</v>
      </c>
      <c r="J136" s="16">
        <v>1.6E-2</v>
      </c>
      <c r="K136" s="14">
        <v>0.5</v>
      </c>
      <c r="L136" s="14"/>
      <c r="M136" s="14"/>
    </row>
    <row r="137" spans="1:13" x14ac:dyDescent="0.35">
      <c r="A137" s="6" t="s">
        <v>3</v>
      </c>
      <c r="B137" s="8" t="s">
        <v>2</v>
      </c>
      <c r="C137" s="6" t="s">
        <v>11</v>
      </c>
      <c r="D137" s="6">
        <v>10</v>
      </c>
      <c r="E137" s="6">
        <v>23203806</v>
      </c>
      <c r="F137" s="6" t="s">
        <v>300</v>
      </c>
      <c r="G137" s="14">
        <v>1.1000000000000001E-3</v>
      </c>
      <c r="H137" s="14">
        <v>26.2636</v>
      </c>
      <c r="I137" s="14">
        <v>27.4055</v>
      </c>
      <c r="J137" s="16">
        <v>6.4999999999999997E-3</v>
      </c>
      <c r="K137" s="14">
        <v>0.49869999999999998</v>
      </c>
      <c r="L137" s="14"/>
      <c r="M137" s="14"/>
    </row>
    <row r="138" spans="1:13" x14ac:dyDescent="0.35">
      <c r="A138" s="6" t="s">
        <v>3</v>
      </c>
      <c r="B138" s="8" t="s">
        <v>2</v>
      </c>
      <c r="C138" s="6" t="s">
        <v>11</v>
      </c>
      <c r="D138" s="6">
        <v>10</v>
      </c>
      <c r="E138" s="6">
        <v>24929290</v>
      </c>
      <c r="F138" s="6" t="s">
        <v>299</v>
      </c>
      <c r="G138" s="14">
        <v>-2.0000000000000001E-4</v>
      </c>
      <c r="H138" s="14">
        <v>10.678900000000001</v>
      </c>
      <c r="I138" s="14">
        <v>11.6309</v>
      </c>
      <c r="J138" s="16">
        <v>2.0000000000000001E-4</v>
      </c>
      <c r="K138" s="14">
        <v>0.49370000000000003</v>
      </c>
      <c r="L138" s="14"/>
      <c r="M138" s="14"/>
    </row>
    <row r="139" spans="1:13" x14ac:dyDescent="0.35">
      <c r="A139" s="6" t="s">
        <v>3</v>
      </c>
      <c r="B139" s="8" t="s">
        <v>2</v>
      </c>
      <c r="C139" s="6" t="s">
        <v>11</v>
      </c>
      <c r="D139" s="6">
        <v>10</v>
      </c>
      <c r="E139" s="6">
        <v>20519195</v>
      </c>
      <c r="F139" s="6" t="s">
        <v>298</v>
      </c>
      <c r="G139" s="14">
        <v>2E-3</v>
      </c>
      <c r="H139" s="14">
        <v>32.767499999999998</v>
      </c>
      <c r="I139" s="14">
        <v>33.956499999999998</v>
      </c>
      <c r="J139" s="16">
        <v>2.35E-2</v>
      </c>
      <c r="K139" s="14">
        <v>0.49869999999999998</v>
      </c>
      <c r="L139" s="14"/>
      <c r="M139" s="14"/>
    </row>
    <row r="140" spans="1:13" x14ac:dyDescent="0.35">
      <c r="A140" s="6" t="s">
        <v>3</v>
      </c>
      <c r="B140" s="8" t="s">
        <v>2</v>
      </c>
      <c r="C140" s="6" t="s">
        <v>11</v>
      </c>
      <c r="D140" s="6">
        <v>10</v>
      </c>
      <c r="E140" s="6">
        <v>20345032</v>
      </c>
      <c r="F140" s="6" t="s">
        <v>297</v>
      </c>
      <c r="G140" s="14">
        <v>-1E-4</v>
      </c>
      <c r="H140" s="14">
        <v>29.222999999999999</v>
      </c>
      <c r="I140" s="14">
        <v>30.387599999999999</v>
      </c>
      <c r="J140" s="16">
        <v>8.9499999999999994E-5</v>
      </c>
      <c r="K140" s="14">
        <v>0.4975</v>
      </c>
      <c r="L140" s="14"/>
      <c r="M140" s="14"/>
    </row>
    <row r="141" spans="1:13" x14ac:dyDescent="0.35">
      <c r="A141" s="6" t="s">
        <v>3</v>
      </c>
      <c r="B141" s="8" t="s">
        <v>2</v>
      </c>
      <c r="C141" s="6" t="s">
        <v>11</v>
      </c>
      <c r="D141" s="6">
        <v>10</v>
      </c>
      <c r="E141" s="6">
        <v>20321829</v>
      </c>
      <c r="F141" s="6" t="s">
        <v>296</v>
      </c>
      <c r="G141" s="14">
        <v>-2.0000000000000001E-4</v>
      </c>
      <c r="H141" s="14">
        <v>9.4603000000000002</v>
      </c>
      <c r="I141" s="14">
        <v>10.387</v>
      </c>
      <c r="J141" s="16">
        <v>1E-4</v>
      </c>
      <c r="K141" s="14">
        <v>0.49869999999999998</v>
      </c>
      <c r="L141" s="14"/>
      <c r="M141" s="14"/>
    </row>
    <row r="142" spans="1:13" x14ac:dyDescent="0.35">
      <c r="A142" s="6" t="s">
        <v>3</v>
      </c>
      <c r="B142" s="8" t="s">
        <v>2</v>
      </c>
      <c r="C142" s="6" t="s">
        <v>11</v>
      </c>
      <c r="D142" s="6">
        <v>10</v>
      </c>
      <c r="E142" s="6">
        <v>10722299</v>
      </c>
      <c r="F142" s="6" t="s">
        <v>295</v>
      </c>
      <c r="G142" s="14">
        <v>-1.2999999999999999E-3</v>
      </c>
      <c r="H142" s="14">
        <v>5.952</v>
      </c>
      <c r="I142" s="14">
        <v>6.7834000000000003</v>
      </c>
      <c r="J142" s="16">
        <v>1.0200000000000001E-2</v>
      </c>
      <c r="K142" s="14">
        <v>0.4924</v>
      </c>
      <c r="L142" s="14"/>
      <c r="M142" s="14"/>
    </row>
    <row r="143" spans="1:13" x14ac:dyDescent="0.35">
      <c r="A143" s="6" t="s">
        <v>3</v>
      </c>
      <c r="B143" s="8" t="s">
        <v>2</v>
      </c>
      <c r="C143" s="6" t="s">
        <v>11</v>
      </c>
      <c r="D143" s="6">
        <v>10</v>
      </c>
      <c r="E143" s="6">
        <v>10395543</v>
      </c>
      <c r="F143" s="6" t="s">
        <v>294</v>
      </c>
      <c r="G143" s="14">
        <v>-1.1000000000000001E-3</v>
      </c>
      <c r="H143" s="14">
        <v>3.0072999999999999</v>
      </c>
      <c r="I143" s="14">
        <v>3.7029999999999998</v>
      </c>
      <c r="J143" s="16">
        <v>7.3000000000000001E-3</v>
      </c>
      <c r="K143" s="14">
        <v>0.49109999999999998</v>
      </c>
      <c r="L143" s="14"/>
      <c r="M143" s="14"/>
    </row>
    <row r="144" spans="1:13" x14ac:dyDescent="0.35">
      <c r="A144" s="6" t="s">
        <v>3</v>
      </c>
      <c r="B144" s="8" t="s">
        <v>2</v>
      </c>
      <c r="C144" s="6" t="s">
        <v>11</v>
      </c>
      <c r="D144" s="6">
        <v>10</v>
      </c>
      <c r="E144" s="6">
        <v>8168724</v>
      </c>
      <c r="F144" s="6" t="s">
        <v>293</v>
      </c>
      <c r="G144" s="14">
        <v>-4.0000000000000002E-4</v>
      </c>
      <c r="H144" s="14">
        <v>23.972300000000001</v>
      </c>
      <c r="I144" s="14">
        <v>25.094799999999999</v>
      </c>
      <c r="J144" s="16">
        <v>1.1000000000000001E-3</v>
      </c>
      <c r="K144" s="14">
        <v>0.49370000000000003</v>
      </c>
      <c r="L144" s="14"/>
      <c r="M144" s="14"/>
    </row>
    <row r="145" spans="1:13" x14ac:dyDescent="0.35">
      <c r="A145" s="6" t="s">
        <v>3</v>
      </c>
      <c r="B145" s="8" t="s">
        <v>2</v>
      </c>
      <c r="C145" s="6" t="s">
        <v>11</v>
      </c>
      <c r="D145" s="6">
        <v>11</v>
      </c>
      <c r="E145" s="6">
        <v>10319111</v>
      </c>
      <c r="F145" s="6" t="s">
        <v>292</v>
      </c>
      <c r="G145" s="14">
        <v>-3.6999999999999998E-5</v>
      </c>
      <c r="H145" s="14">
        <v>7.6593999999999998</v>
      </c>
      <c r="I145" s="14">
        <v>8.5424000000000007</v>
      </c>
      <c r="J145" s="16">
        <v>7.6699999999999994E-6</v>
      </c>
      <c r="K145" s="14">
        <v>0.48349999999999999</v>
      </c>
      <c r="L145" s="14"/>
      <c r="M145" s="14"/>
    </row>
    <row r="146" spans="1:13" x14ac:dyDescent="0.35">
      <c r="A146" s="6" t="s">
        <v>3</v>
      </c>
      <c r="B146" s="8" t="s">
        <v>2</v>
      </c>
      <c r="C146" s="6" t="s">
        <v>11</v>
      </c>
      <c r="D146" s="6">
        <v>11</v>
      </c>
      <c r="E146" s="6">
        <v>28174573</v>
      </c>
      <c r="F146" s="6" t="s">
        <v>291</v>
      </c>
      <c r="G146" s="14">
        <v>3.2499999999999997E-5</v>
      </c>
      <c r="H146" s="14">
        <v>15.335599999999999</v>
      </c>
      <c r="I146" s="14">
        <v>16.363499999999998</v>
      </c>
      <c r="J146" s="16">
        <v>5.8499999999999999E-6</v>
      </c>
      <c r="K146" s="14">
        <v>0.44429999999999997</v>
      </c>
      <c r="L146" s="14"/>
      <c r="M146" s="14"/>
    </row>
    <row r="147" spans="1:13" x14ac:dyDescent="0.35">
      <c r="A147" s="6" t="s">
        <v>3</v>
      </c>
      <c r="B147" s="8" t="s">
        <v>2</v>
      </c>
      <c r="C147" s="6" t="s">
        <v>11</v>
      </c>
      <c r="D147" s="6">
        <v>12</v>
      </c>
      <c r="E147" s="6">
        <v>35830601</v>
      </c>
      <c r="F147" s="6" t="s">
        <v>290</v>
      </c>
      <c r="G147" s="14">
        <v>-8.5799999999999998E-5</v>
      </c>
      <c r="H147" s="14">
        <v>16.159800000000001</v>
      </c>
      <c r="I147" s="14">
        <v>17.198699999999999</v>
      </c>
      <c r="J147" s="16">
        <v>4.1199999999999999E-5</v>
      </c>
      <c r="K147" s="14">
        <v>0.48230000000000001</v>
      </c>
      <c r="L147" s="14"/>
      <c r="M147" s="14"/>
    </row>
    <row r="148" spans="1:13" x14ac:dyDescent="0.35">
      <c r="A148" s="6" t="s">
        <v>3</v>
      </c>
      <c r="B148" s="8" t="s">
        <v>2</v>
      </c>
      <c r="C148" s="6" t="s">
        <v>11</v>
      </c>
      <c r="D148" s="6">
        <v>12</v>
      </c>
      <c r="E148" s="6">
        <v>35639706</v>
      </c>
      <c r="F148" s="6" t="s">
        <v>289</v>
      </c>
      <c r="G148" s="14">
        <v>9.3499999999999996E-5</v>
      </c>
      <c r="H148" s="14">
        <v>24.447099999999999</v>
      </c>
      <c r="I148" s="14">
        <v>25.573799999999999</v>
      </c>
      <c r="J148" s="16">
        <v>4.85E-5</v>
      </c>
      <c r="K148" s="14">
        <v>0.48349999999999999</v>
      </c>
      <c r="L148" s="14"/>
      <c r="M148" s="14"/>
    </row>
    <row r="149" spans="1:13" x14ac:dyDescent="0.35">
      <c r="A149" s="6" t="s">
        <v>3</v>
      </c>
      <c r="B149" s="8" t="s">
        <v>2</v>
      </c>
      <c r="C149" s="6" t="s">
        <v>11</v>
      </c>
      <c r="D149" s="6">
        <v>12</v>
      </c>
      <c r="E149" s="6">
        <v>34692045</v>
      </c>
      <c r="F149" s="6" t="s">
        <v>288</v>
      </c>
      <c r="G149" s="14">
        <v>-8.9999999999999998E-4</v>
      </c>
      <c r="H149" s="14">
        <v>39.291499999999999</v>
      </c>
      <c r="I149" s="14">
        <v>40.519199999999998</v>
      </c>
      <c r="J149" s="16">
        <v>4.5999999999999999E-3</v>
      </c>
      <c r="K149" s="14">
        <v>0.45569999999999999</v>
      </c>
      <c r="L149" s="14"/>
      <c r="M149" s="14"/>
    </row>
    <row r="150" spans="1:13" x14ac:dyDescent="0.35">
      <c r="A150" s="6" t="s">
        <v>3</v>
      </c>
      <c r="B150" s="8" t="s">
        <v>2</v>
      </c>
      <c r="C150" s="6" t="s">
        <v>11</v>
      </c>
      <c r="D150" s="6">
        <v>12</v>
      </c>
      <c r="E150" s="6">
        <v>34662273</v>
      </c>
      <c r="F150" s="6" t="s">
        <v>287</v>
      </c>
      <c r="G150" s="14">
        <v>-4.0000000000000002E-4</v>
      </c>
      <c r="H150" s="14">
        <v>29.939699999999998</v>
      </c>
      <c r="I150" s="14">
        <v>31.109500000000001</v>
      </c>
      <c r="J150" s="16">
        <v>8.9999999999999998E-4</v>
      </c>
      <c r="K150" s="14">
        <v>0.47470000000000001</v>
      </c>
      <c r="L150" s="14"/>
      <c r="M150" s="14"/>
    </row>
    <row r="151" spans="1:13" x14ac:dyDescent="0.35">
      <c r="A151" s="6" t="s">
        <v>3</v>
      </c>
      <c r="B151" s="8" t="s">
        <v>2</v>
      </c>
      <c r="C151" s="6" t="s">
        <v>11</v>
      </c>
      <c r="D151" s="6">
        <v>12</v>
      </c>
      <c r="E151" s="6">
        <v>22171556</v>
      </c>
      <c r="F151" s="6" t="s">
        <v>286</v>
      </c>
      <c r="G151" s="14">
        <v>-5.3699999999999997E-5</v>
      </c>
      <c r="H151" s="14">
        <v>6.9897</v>
      </c>
      <c r="I151" s="14">
        <v>7.8539000000000003</v>
      </c>
      <c r="J151" s="16">
        <v>1.6200000000000001E-5</v>
      </c>
      <c r="K151" s="14">
        <v>0.44940000000000002</v>
      </c>
      <c r="L151" s="14"/>
      <c r="M151" s="14"/>
    </row>
    <row r="152" spans="1:13" x14ac:dyDescent="0.35">
      <c r="A152" s="6" t="s">
        <v>3</v>
      </c>
      <c r="B152" s="8" t="s">
        <v>2</v>
      </c>
      <c r="C152" s="6" t="s">
        <v>11</v>
      </c>
      <c r="D152" s="6">
        <v>12</v>
      </c>
      <c r="E152" s="6">
        <v>11507288</v>
      </c>
      <c r="F152" s="6" t="s">
        <v>285</v>
      </c>
      <c r="G152" s="14">
        <v>8.2700000000000004E-5</v>
      </c>
      <c r="H152" s="14">
        <v>11.177300000000001</v>
      </c>
      <c r="I152" s="14">
        <v>12.1388</v>
      </c>
      <c r="J152" s="16">
        <v>3.8300000000000003E-5</v>
      </c>
      <c r="K152" s="14">
        <v>0.45950000000000002</v>
      </c>
      <c r="L152" s="14"/>
      <c r="M152" s="14"/>
    </row>
    <row r="153" spans="1:13" x14ac:dyDescent="0.35">
      <c r="A153" s="6" t="s">
        <v>3</v>
      </c>
      <c r="B153" s="8" t="s">
        <v>2</v>
      </c>
      <c r="C153" s="6" t="s">
        <v>11</v>
      </c>
      <c r="D153" s="6">
        <v>12</v>
      </c>
      <c r="E153" s="6">
        <v>5015360</v>
      </c>
      <c r="F153" s="6" t="s">
        <v>284</v>
      </c>
      <c r="G153" s="14">
        <v>-2.3999999999999998E-3</v>
      </c>
      <c r="H153" s="14">
        <v>17.246300000000002</v>
      </c>
      <c r="I153" s="14">
        <v>18.298999999999999</v>
      </c>
      <c r="J153" s="16">
        <v>3.27E-2</v>
      </c>
      <c r="K153" s="14">
        <v>0.49619999999999997</v>
      </c>
      <c r="L153" s="14"/>
      <c r="M153" s="14"/>
    </row>
    <row r="154" spans="1:13" x14ac:dyDescent="0.35">
      <c r="A154" s="6" t="s">
        <v>3</v>
      </c>
      <c r="B154" s="8" t="s">
        <v>2</v>
      </c>
      <c r="C154" s="6" t="s">
        <v>11</v>
      </c>
      <c r="D154" s="6">
        <v>13</v>
      </c>
      <c r="E154" s="6">
        <v>6829160</v>
      </c>
      <c r="F154" s="6" t="s">
        <v>283</v>
      </c>
      <c r="G154" s="14">
        <v>-5.5500000000000001E-5</v>
      </c>
      <c r="H154" s="14">
        <v>16.963799999999999</v>
      </c>
      <c r="I154" s="14">
        <v>18.013000000000002</v>
      </c>
      <c r="J154" s="16">
        <v>1.73E-5</v>
      </c>
      <c r="K154" s="14">
        <v>0.48609999999999998</v>
      </c>
      <c r="L154" s="14"/>
      <c r="M154" s="14"/>
    </row>
    <row r="155" spans="1:13" x14ac:dyDescent="0.35">
      <c r="A155" s="6" t="s">
        <v>3</v>
      </c>
      <c r="B155" s="8" t="s">
        <v>2</v>
      </c>
      <c r="C155" s="6" t="s">
        <v>11</v>
      </c>
      <c r="D155" s="6">
        <v>13</v>
      </c>
      <c r="E155" s="6">
        <v>20296075</v>
      </c>
      <c r="F155" s="6" t="s">
        <v>282</v>
      </c>
      <c r="G155" s="14">
        <v>4.0000000000000002E-4</v>
      </c>
      <c r="H155" s="14">
        <v>7.4574999999999996</v>
      </c>
      <c r="I155" s="14">
        <v>8.3350000000000009</v>
      </c>
      <c r="J155" s="16">
        <v>8.0000000000000004E-4</v>
      </c>
      <c r="K155" s="14">
        <v>0.5</v>
      </c>
      <c r="L155" s="14"/>
      <c r="M155" s="14"/>
    </row>
    <row r="156" spans="1:13" x14ac:dyDescent="0.35">
      <c r="A156" s="6" t="s">
        <v>3</v>
      </c>
      <c r="B156" s="8" t="s">
        <v>2</v>
      </c>
      <c r="C156" s="6" t="s">
        <v>11</v>
      </c>
      <c r="D156" s="6">
        <v>13</v>
      </c>
      <c r="E156" s="6">
        <v>20486836</v>
      </c>
      <c r="F156" s="6" t="s">
        <v>281</v>
      </c>
      <c r="G156" s="14">
        <v>-2.9999999999999997E-4</v>
      </c>
      <c r="H156" s="14">
        <v>19.936399999999999</v>
      </c>
      <c r="I156" s="14">
        <v>21.0198</v>
      </c>
      <c r="J156" s="16">
        <v>4.0000000000000002E-4</v>
      </c>
      <c r="K156" s="14">
        <v>0.47849999999999998</v>
      </c>
      <c r="L156" s="14"/>
      <c r="M156" s="14"/>
    </row>
    <row r="157" spans="1:13" x14ac:dyDescent="0.35">
      <c r="A157" s="6" t="s">
        <v>3</v>
      </c>
      <c r="B157" s="8" t="s">
        <v>2</v>
      </c>
      <c r="C157" s="6" t="s">
        <v>11</v>
      </c>
      <c r="D157" s="6">
        <v>13</v>
      </c>
      <c r="E157" s="6">
        <v>20695233</v>
      </c>
      <c r="F157" s="6" t="s">
        <v>280</v>
      </c>
      <c r="G157" s="14">
        <v>-2.9999999999999997E-4</v>
      </c>
      <c r="H157" s="14">
        <v>29.388400000000001</v>
      </c>
      <c r="I157" s="14">
        <v>30.554200000000002</v>
      </c>
      <c r="J157" s="16">
        <v>4.0000000000000002E-4</v>
      </c>
      <c r="K157" s="14">
        <v>0.45950000000000002</v>
      </c>
      <c r="L157" s="14"/>
      <c r="M157" s="14"/>
    </row>
    <row r="158" spans="1:13" x14ac:dyDescent="0.35">
      <c r="A158" s="6" t="s">
        <v>3</v>
      </c>
      <c r="B158" s="8" t="s">
        <v>2</v>
      </c>
      <c r="C158" s="6" t="s">
        <v>11</v>
      </c>
      <c r="D158" s="6">
        <v>13</v>
      </c>
      <c r="E158" s="6">
        <v>24566899</v>
      </c>
      <c r="F158" s="6" t="s">
        <v>279</v>
      </c>
      <c r="G158" s="14">
        <v>-2.0000000000000001E-4</v>
      </c>
      <c r="H158" s="14">
        <v>6.4511000000000003</v>
      </c>
      <c r="I158" s="14">
        <v>7.2988999999999997</v>
      </c>
      <c r="J158" s="16">
        <v>2.0000000000000001E-4</v>
      </c>
      <c r="K158" s="14">
        <v>0.43540000000000001</v>
      </c>
      <c r="L158" s="14"/>
      <c r="M158" s="14"/>
    </row>
    <row r="159" spans="1:13" x14ac:dyDescent="0.35">
      <c r="A159" s="6" t="s">
        <v>3</v>
      </c>
      <c r="B159" s="8" t="s">
        <v>2</v>
      </c>
      <c r="C159" s="6" t="s">
        <v>11</v>
      </c>
      <c r="D159" s="6">
        <v>13</v>
      </c>
      <c r="E159" s="6">
        <v>27296291</v>
      </c>
      <c r="F159" s="6" t="s">
        <v>278</v>
      </c>
      <c r="G159" s="14">
        <v>1E-4</v>
      </c>
      <c r="H159" s="14">
        <v>23.544899999999998</v>
      </c>
      <c r="I159" s="14">
        <v>24.663599999999999</v>
      </c>
      <c r="J159" s="16">
        <v>6.0600000000000003E-5</v>
      </c>
      <c r="K159" s="14">
        <v>0.40129999999999999</v>
      </c>
      <c r="L159" s="14"/>
      <c r="M159" s="14"/>
    </row>
    <row r="160" spans="1:13" x14ac:dyDescent="0.35">
      <c r="A160" s="6" t="s">
        <v>3</v>
      </c>
      <c r="B160" s="8" t="s">
        <v>2</v>
      </c>
      <c r="C160" s="6" t="s">
        <v>11</v>
      </c>
      <c r="D160" s="6">
        <v>13</v>
      </c>
      <c r="E160" s="6">
        <v>28338808</v>
      </c>
      <c r="F160" s="6" t="s">
        <v>277</v>
      </c>
      <c r="G160" s="14">
        <v>1E-4</v>
      </c>
      <c r="H160" s="14">
        <v>27.698399999999999</v>
      </c>
      <c r="I160" s="14">
        <v>28.851600000000001</v>
      </c>
      <c r="J160" s="16">
        <v>1E-4</v>
      </c>
      <c r="K160" s="14">
        <v>0.41899999999999998</v>
      </c>
      <c r="L160" s="14"/>
      <c r="M160" s="14"/>
    </row>
    <row r="161" spans="1:13" x14ac:dyDescent="0.35">
      <c r="A161" s="6" t="s">
        <v>3</v>
      </c>
      <c r="B161" s="8" t="s">
        <v>2</v>
      </c>
      <c r="C161" s="6" t="s">
        <v>11</v>
      </c>
      <c r="D161" s="6">
        <v>13</v>
      </c>
      <c r="E161" s="6">
        <v>28705577</v>
      </c>
      <c r="F161" s="6" t="s">
        <v>276</v>
      </c>
      <c r="G161" s="14">
        <v>2.0000000000000001E-4</v>
      </c>
      <c r="H161" s="14">
        <v>8.6486999999999998</v>
      </c>
      <c r="I161" s="14">
        <v>9.5568000000000008</v>
      </c>
      <c r="J161" s="16">
        <v>2.0000000000000001E-4</v>
      </c>
      <c r="K161" s="14">
        <v>0.42659999999999998</v>
      </c>
      <c r="L161" s="14"/>
      <c r="M161" s="14"/>
    </row>
    <row r="162" spans="1:13" x14ac:dyDescent="0.35">
      <c r="A162" s="6" t="s">
        <v>3</v>
      </c>
      <c r="B162" s="8" t="s">
        <v>2</v>
      </c>
      <c r="C162" s="6" t="s">
        <v>11</v>
      </c>
      <c r="D162" s="6">
        <v>13</v>
      </c>
      <c r="E162" s="6">
        <v>30780898</v>
      </c>
      <c r="F162" s="6" t="s">
        <v>275</v>
      </c>
      <c r="G162" s="14">
        <v>-4.71E-5</v>
      </c>
      <c r="H162" s="14">
        <v>13.1037</v>
      </c>
      <c r="I162" s="14">
        <v>14.0985</v>
      </c>
      <c r="J162" s="16">
        <v>1.2E-5</v>
      </c>
      <c r="K162" s="14">
        <v>0.42149999999999999</v>
      </c>
      <c r="L162" s="14"/>
      <c r="M162" s="14"/>
    </row>
    <row r="163" spans="1:13" x14ac:dyDescent="0.35">
      <c r="A163" s="6" t="s">
        <v>3</v>
      </c>
      <c r="B163" s="8" t="s">
        <v>2</v>
      </c>
      <c r="C163" s="6" t="s">
        <v>11</v>
      </c>
      <c r="D163" s="6">
        <v>14</v>
      </c>
      <c r="E163" s="6">
        <v>2355987</v>
      </c>
      <c r="F163" s="6" t="s">
        <v>274</v>
      </c>
      <c r="G163" s="14">
        <v>-1.1999999999999999E-3</v>
      </c>
      <c r="H163" s="14">
        <v>9.6138999999999992</v>
      </c>
      <c r="I163" s="14">
        <v>10.544</v>
      </c>
      <c r="J163" s="16">
        <v>8.0999999999999996E-3</v>
      </c>
      <c r="K163" s="14">
        <v>0.47220000000000001</v>
      </c>
      <c r="L163" s="14"/>
      <c r="M163" s="14"/>
    </row>
    <row r="164" spans="1:13" x14ac:dyDescent="0.35">
      <c r="A164" s="6" t="s">
        <v>3</v>
      </c>
      <c r="B164" s="8" t="s">
        <v>2</v>
      </c>
      <c r="C164" s="6" t="s">
        <v>11</v>
      </c>
      <c r="D164" s="6">
        <v>14</v>
      </c>
      <c r="E164" s="6">
        <v>2255853</v>
      </c>
      <c r="F164" s="6" t="s">
        <v>273</v>
      </c>
      <c r="G164" s="14">
        <v>-1.6000000000000001E-3</v>
      </c>
      <c r="H164" s="14">
        <v>15.8964</v>
      </c>
      <c r="I164" s="14">
        <v>16.931899999999999</v>
      </c>
      <c r="J164" s="16">
        <v>1.35E-2</v>
      </c>
      <c r="K164" s="14">
        <v>0.46579999999999999</v>
      </c>
      <c r="L164" s="14"/>
      <c r="M164" s="14"/>
    </row>
    <row r="165" spans="1:13" x14ac:dyDescent="0.35">
      <c r="A165" s="6" t="s">
        <v>3</v>
      </c>
      <c r="B165" s="8" t="s">
        <v>2</v>
      </c>
      <c r="C165" s="6" t="s">
        <v>11</v>
      </c>
      <c r="D165" s="6">
        <v>14</v>
      </c>
      <c r="E165" s="6">
        <v>3070940</v>
      </c>
      <c r="F165" s="6" t="s">
        <v>272</v>
      </c>
      <c r="G165" s="14">
        <v>-8.0000000000000004E-4</v>
      </c>
      <c r="H165" s="14">
        <v>15.6061</v>
      </c>
      <c r="I165" s="14">
        <v>16.637699999999999</v>
      </c>
      <c r="J165" s="16">
        <v>3.7000000000000002E-3</v>
      </c>
      <c r="K165" s="14">
        <v>0.48730000000000001</v>
      </c>
      <c r="L165" s="14"/>
      <c r="M165" s="14"/>
    </row>
    <row r="166" spans="1:13" x14ac:dyDescent="0.35">
      <c r="A166" s="6" t="s">
        <v>3</v>
      </c>
      <c r="B166" s="8" t="s">
        <v>2</v>
      </c>
      <c r="C166" s="6" t="s">
        <v>11</v>
      </c>
      <c r="D166" s="6">
        <v>14</v>
      </c>
      <c r="E166" s="6">
        <v>7084542</v>
      </c>
      <c r="F166" s="6" t="s">
        <v>271</v>
      </c>
      <c r="G166" s="14">
        <v>1.4800000000000001E-5</v>
      </c>
      <c r="H166" s="14">
        <v>22.054500000000001</v>
      </c>
      <c r="I166" s="14">
        <v>23.159300000000002</v>
      </c>
      <c r="J166" s="16">
        <v>1.22E-6</v>
      </c>
      <c r="K166" s="14">
        <v>0.49490000000000001</v>
      </c>
      <c r="L166" s="14"/>
      <c r="M166" s="14"/>
    </row>
    <row r="167" spans="1:13" x14ac:dyDescent="0.35">
      <c r="A167" s="6" t="s">
        <v>3</v>
      </c>
      <c r="B167" s="8" t="s">
        <v>2</v>
      </c>
      <c r="C167" s="6" t="s">
        <v>11</v>
      </c>
      <c r="D167" s="6">
        <v>14</v>
      </c>
      <c r="E167" s="6">
        <v>49100633</v>
      </c>
      <c r="F167" s="6" t="s">
        <v>270</v>
      </c>
      <c r="G167" s="14">
        <v>-5.1999999999999997E-5</v>
      </c>
      <c r="H167" s="14">
        <v>21.634899999999998</v>
      </c>
      <c r="I167" s="14">
        <v>22.735600000000002</v>
      </c>
      <c r="J167" s="16">
        <v>1.5099999999999999E-5</v>
      </c>
      <c r="K167" s="14">
        <v>0.47849999999999998</v>
      </c>
      <c r="L167" s="14"/>
      <c r="M167" s="14"/>
    </row>
    <row r="168" spans="1:13" x14ac:dyDescent="0.35">
      <c r="A168" s="6" t="s">
        <v>3</v>
      </c>
      <c r="B168" s="8" t="s">
        <v>2</v>
      </c>
      <c r="C168" s="6" t="s">
        <v>11</v>
      </c>
      <c r="D168" s="6">
        <v>15</v>
      </c>
      <c r="E168" s="6">
        <v>47614809</v>
      </c>
      <c r="F168" s="6" t="s">
        <v>269</v>
      </c>
      <c r="G168" s="14">
        <v>-8.0000000000000004E-4</v>
      </c>
      <c r="H168" s="14">
        <v>3.7643</v>
      </c>
      <c r="I168" s="14">
        <v>4.5038999999999998</v>
      </c>
      <c r="J168" s="16">
        <v>3.5000000000000001E-3</v>
      </c>
      <c r="K168" s="14">
        <v>0.4924</v>
      </c>
      <c r="L168" s="14"/>
      <c r="M168" s="14"/>
    </row>
    <row r="169" spans="1:13" x14ac:dyDescent="0.35">
      <c r="A169" s="6" t="s">
        <v>3</v>
      </c>
      <c r="B169" s="8" t="s">
        <v>2</v>
      </c>
      <c r="C169" s="6" t="s">
        <v>11</v>
      </c>
      <c r="D169" s="6">
        <v>15</v>
      </c>
      <c r="E169" s="6">
        <v>44403963</v>
      </c>
      <c r="F169" s="6" t="s">
        <v>268</v>
      </c>
      <c r="G169" s="14">
        <v>9.0199999999999997E-5</v>
      </c>
      <c r="H169" s="14">
        <v>25.813400000000001</v>
      </c>
      <c r="I169" s="14">
        <v>26.951599999999999</v>
      </c>
      <c r="J169" s="16">
        <v>4.5500000000000001E-5</v>
      </c>
      <c r="K169" s="14">
        <v>0.45319999999999999</v>
      </c>
      <c r="L169" s="14"/>
      <c r="M169" s="14"/>
    </row>
    <row r="170" spans="1:13" x14ac:dyDescent="0.35">
      <c r="A170" s="6" t="s">
        <v>3</v>
      </c>
      <c r="B170" s="8" t="s">
        <v>2</v>
      </c>
      <c r="C170" s="6" t="s">
        <v>11</v>
      </c>
      <c r="D170" s="6">
        <v>15</v>
      </c>
      <c r="E170" s="6">
        <v>30954542</v>
      </c>
      <c r="F170" s="6" t="s">
        <v>267</v>
      </c>
      <c r="G170" s="14">
        <v>2.37E-5</v>
      </c>
      <c r="H170" s="14">
        <v>13.2506</v>
      </c>
      <c r="I170" s="14">
        <v>14.2477</v>
      </c>
      <c r="J170" s="16">
        <v>3.14E-6</v>
      </c>
      <c r="K170" s="14">
        <v>0.49109999999999998</v>
      </c>
      <c r="L170" s="14"/>
      <c r="M170" s="14"/>
    </row>
    <row r="171" spans="1:13" x14ac:dyDescent="0.35">
      <c r="A171" s="6" t="s">
        <v>3</v>
      </c>
      <c r="B171" s="8" t="s">
        <v>2</v>
      </c>
      <c r="C171" s="6" t="s">
        <v>11</v>
      </c>
      <c r="D171" s="6">
        <v>15</v>
      </c>
      <c r="E171" s="6">
        <v>36118473</v>
      </c>
      <c r="F171" s="6" t="s">
        <v>266</v>
      </c>
      <c r="G171" s="14">
        <v>3.3500000000000002E-2</v>
      </c>
      <c r="H171" s="14">
        <v>15.638400000000001</v>
      </c>
      <c r="I171" s="14">
        <v>16.670400000000001</v>
      </c>
      <c r="J171" s="16">
        <v>6.2873999999999999</v>
      </c>
      <c r="K171" s="14">
        <v>0.48099999999999998</v>
      </c>
      <c r="L171" s="14"/>
      <c r="M171" s="14"/>
    </row>
    <row r="172" spans="1:13" x14ac:dyDescent="0.35">
      <c r="A172" s="6" t="s">
        <v>3</v>
      </c>
      <c r="B172" s="8" t="s">
        <v>2</v>
      </c>
      <c r="C172" s="6" t="s">
        <v>11</v>
      </c>
      <c r="D172" s="6">
        <v>15</v>
      </c>
      <c r="E172" s="6">
        <v>36102250</v>
      </c>
      <c r="F172" s="6" t="s">
        <v>265</v>
      </c>
      <c r="G172" s="14">
        <v>-6.4800000000000003E-5</v>
      </c>
      <c r="H172" s="14">
        <v>32.257100000000001</v>
      </c>
      <c r="I172" s="14">
        <v>33.442799999999998</v>
      </c>
      <c r="J172" s="16">
        <v>2.3499999999999999E-5</v>
      </c>
      <c r="K172" s="14">
        <v>0.48349999999999999</v>
      </c>
      <c r="L172" s="14"/>
      <c r="M172" s="14"/>
    </row>
    <row r="173" spans="1:13" x14ac:dyDescent="0.35">
      <c r="A173" s="6" t="s">
        <v>3</v>
      </c>
      <c r="B173" s="8" t="s">
        <v>2</v>
      </c>
      <c r="C173" s="6" t="s">
        <v>11</v>
      </c>
      <c r="D173" s="6">
        <v>15</v>
      </c>
      <c r="E173" s="6">
        <v>35997533</v>
      </c>
      <c r="F173" s="6" t="s">
        <v>264</v>
      </c>
      <c r="G173" s="14">
        <v>4.53E-2</v>
      </c>
      <c r="H173" s="14">
        <v>26.688500000000001</v>
      </c>
      <c r="I173" s="14">
        <v>27.8338</v>
      </c>
      <c r="J173" s="16">
        <v>11.4923</v>
      </c>
      <c r="K173" s="14">
        <v>0.47970000000000002</v>
      </c>
      <c r="L173" s="14"/>
      <c r="M173" s="14"/>
    </row>
    <row r="174" spans="1:13" x14ac:dyDescent="0.35">
      <c r="A174" s="6" t="s">
        <v>3</v>
      </c>
      <c r="B174" s="8" t="s">
        <v>2</v>
      </c>
      <c r="C174" s="6" t="s">
        <v>11</v>
      </c>
      <c r="D174" s="6">
        <v>15</v>
      </c>
      <c r="E174" s="6">
        <v>25545183</v>
      </c>
      <c r="F174" s="6" t="s">
        <v>263</v>
      </c>
      <c r="G174" s="14">
        <v>-5.9999999999999995E-4</v>
      </c>
      <c r="H174" s="14">
        <v>12.122999999999999</v>
      </c>
      <c r="I174" s="14">
        <v>13.1015</v>
      </c>
      <c r="J174" s="16">
        <v>1.8E-3</v>
      </c>
      <c r="K174" s="14">
        <v>0.47470000000000001</v>
      </c>
      <c r="L174" s="14"/>
      <c r="M174" s="14"/>
    </row>
    <row r="175" spans="1:13" x14ac:dyDescent="0.35">
      <c r="A175" s="6" t="s">
        <v>3</v>
      </c>
      <c r="B175" s="8" t="s">
        <v>2</v>
      </c>
      <c r="C175" s="6" t="s">
        <v>11</v>
      </c>
      <c r="D175" s="6">
        <v>15</v>
      </c>
      <c r="E175" s="6">
        <v>16924462</v>
      </c>
      <c r="F175" s="6" t="s">
        <v>262</v>
      </c>
      <c r="G175" s="14">
        <v>-5.9999999999999995E-4</v>
      </c>
      <c r="H175" s="14">
        <v>19.072800000000001</v>
      </c>
      <c r="I175" s="14">
        <v>20.146799999999999</v>
      </c>
      <c r="J175" s="16">
        <v>2.0999999999999999E-3</v>
      </c>
      <c r="K175" s="14">
        <v>0.49869999999999998</v>
      </c>
      <c r="L175" s="14"/>
      <c r="M175" s="14"/>
    </row>
    <row r="176" spans="1:13" x14ac:dyDescent="0.35">
      <c r="A176" s="6" t="s">
        <v>3</v>
      </c>
      <c r="B176" s="8" t="s">
        <v>2</v>
      </c>
      <c r="C176" s="6" t="s">
        <v>11</v>
      </c>
      <c r="D176" s="6">
        <v>15</v>
      </c>
      <c r="E176" s="6">
        <v>15647201</v>
      </c>
      <c r="F176" s="6" t="s">
        <v>261</v>
      </c>
      <c r="G176" s="14">
        <v>-2.0000000000000001E-4</v>
      </c>
      <c r="H176" s="14">
        <v>10.573399999999999</v>
      </c>
      <c r="I176" s="14">
        <v>11.523300000000001</v>
      </c>
      <c r="J176" s="16">
        <v>2.0000000000000001E-4</v>
      </c>
      <c r="K176" s="14">
        <v>0.49490000000000001</v>
      </c>
      <c r="L176" s="14"/>
      <c r="M176" s="14"/>
    </row>
    <row r="177" spans="1:13" x14ac:dyDescent="0.35">
      <c r="A177" s="6" t="s">
        <v>3</v>
      </c>
      <c r="B177" s="8" t="s">
        <v>2</v>
      </c>
      <c r="C177" s="6" t="s">
        <v>11</v>
      </c>
      <c r="D177" s="6">
        <v>15</v>
      </c>
      <c r="E177" s="6">
        <v>11051727</v>
      </c>
      <c r="F177" s="6" t="s">
        <v>260</v>
      </c>
      <c r="G177" s="14">
        <v>-1E-4</v>
      </c>
      <c r="H177" s="14">
        <v>44.658099999999997</v>
      </c>
      <c r="I177" s="14">
        <v>45.913200000000003</v>
      </c>
      <c r="J177" s="16">
        <v>9.9900000000000002E-5</v>
      </c>
      <c r="K177" s="14">
        <v>0.47720000000000001</v>
      </c>
      <c r="L177" s="14"/>
      <c r="M177" s="14"/>
    </row>
    <row r="178" spans="1:13" x14ac:dyDescent="0.35">
      <c r="A178" s="6" t="s">
        <v>3</v>
      </c>
      <c r="B178" s="8" t="s">
        <v>2</v>
      </c>
      <c r="C178" s="6" t="s">
        <v>11</v>
      </c>
      <c r="D178" s="6">
        <v>15</v>
      </c>
      <c r="E178" s="6">
        <v>8154918</v>
      </c>
      <c r="F178" s="6" t="s">
        <v>259</v>
      </c>
      <c r="G178" s="14">
        <v>-2.4499999999999999E-5</v>
      </c>
      <c r="H178" s="14">
        <v>44.9253</v>
      </c>
      <c r="I178" s="14">
        <v>46.181600000000003</v>
      </c>
      <c r="J178" s="16">
        <v>3.36E-6</v>
      </c>
      <c r="K178" s="14">
        <v>0.48230000000000001</v>
      </c>
      <c r="L178" s="14"/>
      <c r="M178" s="14"/>
    </row>
    <row r="179" spans="1:13" x14ac:dyDescent="0.35">
      <c r="A179" s="6" t="s">
        <v>3</v>
      </c>
      <c r="B179" s="8" t="s">
        <v>2</v>
      </c>
      <c r="C179" s="6" t="s">
        <v>11</v>
      </c>
      <c r="D179" s="6">
        <v>16</v>
      </c>
      <c r="E179" s="6">
        <v>36856914</v>
      </c>
      <c r="F179" s="6" t="s">
        <v>258</v>
      </c>
      <c r="G179" s="14">
        <v>-9.6199999999999994E-5</v>
      </c>
      <c r="H179" s="14">
        <v>12.1578</v>
      </c>
      <c r="I179" s="14">
        <v>13.136900000000001</v>
      </c>
      <c r="J179" s="16">
        <v>5.1700000000000003E-5</v>
      </c>
      <c r="K179" s="14">
        <v>0.46710000000000002</v>
      </c>
      <c r="L179" s="14"/>
      <c r="M179" s="14"/>
    </row>
    <row r="180" spans="1:13" x14ac:dyDescent="0.35">
      <c r="A180" s="6" t="s">
        <v>3</v>
      </c>
      <c r="B180" s="8" t="s">
        <v>2</v>
      </c>
      <c r="C180" s="6" t="s">
        <v>11</v>
      </c>
      <c r="D180" s="6">
        <v>16</v>
      </c>
      <c r="E180" s="6">
        <v>33514126</v>
      </c>
      <c r="F180" s="6" t="s">
        <v>257</v>
      </c>
      <c r="G180" s="14">
        <v>4.6499999999999999E-5</v>
      </c>
      <c r="H180" s="14">
        <v>43.0334</v>
      </c>
      <c r="I180" s="14">
        <v>44.2806</v>
      </c>
      <c r="J180" s="16">
        <v>1.2099999999999999E-5</v>
      </c>
      <c r="K180" s="14">
        <v>0.47849999999999998</v>
      </c>
      <c r="L180" s="14"/>
      <c r="M180" s="14"/>
    </row>
    <row r="181" spans="1:13" x14ac:dyDescent="0.35">
      <c r="A181" s="6" t="s">
        <v>3</v>
      </c>
      <c r="B181" s="8" t="s">
        <v>2</v>
      </c>
      <c r="C181" s="6" t="s">
        <v>11</v>
      </c>
      <c r="D181" s="6">
        <v>16</v>
      </c>
      <c r="E181" s="6">
        <v>31721447</v>
      </c>
      <c r="F181" s="6" t="s">
        <v>256</v>
      </c>
      <c r="G181" s="14">
        <v>2.3300000000000001E-5</v>
      </c>
      <c r="H181" s="14">
        <v>20.811699999999998</v>
      </c>
      <c r="I181" s="14">
        <v>21.904199999999999</v>
      </c>
      <c r="J181" s="16">
        <v>3.0299999999999998E-6</v>
      </c>
      <c r="K181" s="14">
        <v>0.47470000000000001</v>
      </c>
      <c r="L181" s="14"/>
      <c r="M181" s="14"/>
    </row>
    <row r="182" spans="1:13" x14ac:dyDescent="0.35">
      <c r="A182" s="6" t="s">
        <v>3</v>
      </c>
      <c r="B182" s="8" t="s">
        <v>2</v>
      </c>
      <c r="C182" s="6" t="s">
        <v>11</v>
      </c>
      <c r="D182" s="6">
        <v>16</v>
      </c>
      <c r="E182" s="6">
        <v>19052371</v>
      </c>
      <c r="F182" s="6" t="s">
        <v>255</v>
      </c>
      <c r="G182" s="14">
        <v>5.6900000000000001E-5</v>
      </c>
      <c r="H182" s="14">
        <v>4.1627000000000001</v>
      </c>
      <c r="I182" s="14">
        <v>4.9222000000000001</v>
      </c>
      <c r="J182" s="16">
        <v>1.8099999999999999E-5</v>
      </c>
      <c r="K182" s="14">
        <v>0.4924</v>
      </c>
      <c r="L182" s="14"/>
      <c r="M182" s="14"/>
    </row>
    <row r="183" spans="1:13" x14ac:dyDescent="0.35">
      <c r="A183" s="6" t="s">
        <v>3</v>
      </c>
      <c r="B183" s="8" t="s">
        <v>2</v>
      </c>
      <c r="C183" s="6" t="s">
        <v>11</v>
      </c>
      <c r="D183" s="6">
        <v>16</v>
      </c>
      <c r="E183" s="6">
        <v>10039332</v>
      </c>
      <c r="F183" s="6" t="s">
        <v>254</v>
      </c>
      <c r="G183" s="14">
        <v>-6.9999999999999999E-4</v>
      </c>
      <c r="H183" s="14">
        <v>13.9352</v>
      </c>
      <c r="I183" s="14">
        <v>14.9429</v>
      </c>
      <c r="J183" s="16">
        <v>2.8E-3</v>
      </c>
      <c r="K183" s="14">
        <v>0.4924</v>
      </c>
      <c r="L183" s="14"/>
      <c r="M183" s="14"/>
    </row>
    <row r="184" spans="1:13" x14ac:dyDescent="0.35">
      <c r="A184" s="6" t="s">
        <v>3</v>
      </c>
      <c r="B184" s="8" t="s">
        <v>2</v>
      </c>
      <c r="C184" s="6" t="s">
        <v>11</v>
      </c>
      <c r="D184" s="6">
        <v>16</v>
      </c>
      <c r="E184" s="6">
        <v>13372426</v>
      </c>
      <c r="F184" s="6" t="s">
        <v>253</v>
      </c>
      <c r="G184" s="14">
        <v>2.9999999999999997E-4</v>
      </c>
      <c r="H184" s="14">
        <v>3.5398999999999998</v>
      </c>
      <c r="I184" s="14">
        <v>4.2674000000000003</v>
      </c>
      <c r="J184" s="16">
        <v>5.9999999999999995E-4</v>
      </c>
      <c r="K184" s="14">
        <v>0.48730000000000001</v>
      </c>
      <c r="L184" s="14"/>
      <c r="M184" s="14"/>
    </row>
    <row r="185" spans="1:13" x14ac:dyDescent="0.35">
      <c r="A185" s="6" t="s">
        <v>3</v>
      </c>
      <c r="B185" s="8" t="s">
        <v>2</v>
      </c>
      <c r="C185" s="6" t="s">
        <v>11</v>
      </c>
      <c r="D185" s="6">
        <v>16</v>
      </c>
      <c r="E185" s="6">
        <v>3107122</v>
      </c>
      <c r="F185" s="6" t="s">
        <v>252</v>
      </c>
      <c r="G185" s="14">
        <v>7.2100000000000004E-5</v>
      </c>
      <c r="H185" s="14">
        <v>18.8352</v>
      </c>
      <c r="I185" s="14">
        <v>19.906500000000001</v>
      </c>
      <c r="J185" s="16">
        <v>2.9099999999999999E-5</v>
      </c>
      <c r="K185" s="14">
        <v>0.49619999999999997</v>
      </c>
      <c r="L185" s="14"/>
      <c r="M185" s="14"/>
    </row>
    <row r="186" spans="1:13" x14ac:dyDescent="0.35">
      <c r="A186" s="6" t="s">
        <v>3</v>
      </c>
      <c r="B186" s="8" t="s">
        <v>2</v>
      </c>
      <c r="C186" s="6" t="s">
        <v>11</v>
      </c>
      <c r="D186" s="6">
        <v>16</v>
      </c>
      <c r="E186" s="6">
        <v>1549215</v>
      </c>
      <c r="F186" s="6" t="s">
        <v>251</v>
      </c>
      <c r="G186" s="14">
        <v>-2.0000000000000001E-4</v>
      </c>
      <c r="H186" s="14">
        <v>11.2346</v>
      </c>
      <c r="I186" s="14">
        <v>12.1972</v>
      </c>
      <c r="J186" s="16">
        <v>2.9999999999999997E-4</v>
      </c>
      <c r="K186" s="14">
        <v>0.48730000000000001</v>
      </c>
      <c r="L186" s="14"/>
      <c r="M186" s="14"/>
    </row>
    <row r="187" spans="1:13" x14ac:dyDescent="0.35">
      <c r="A187" s="6" t="s">
        <v>3</v>
      </c>
      <c r="B187" s="8" t="s">
        <v>2</v>
      </c>
      <c r="C187" s="6" t="s">
        <v>11</v>
      </c>
      <c r="D187" s="6">
        <v>17</v>
      </c>
      <c r="E187" s="6">
        <v>37602042</v>
      </c>
      <c r="F187" s="6" t="s">
        <v>250</v>
      </c>
      <c r="G187" s="14">
        <v>-1E-4</v>
      </c>
      <c r="H187" s="14">
        <v>13.1134</v>
      </c>
      <c r="I187" s="14">
        <v>14.1084</v>
      </c>
      <c r="J187" s="16">
        <v>1E-4</v>
      </c>
      <c r="K187" s="14">
        <v>0.3962</v>
      </c>
      <c r="L187" s="14"/>
      <c r="M187" s="14"/>
    </row>
    <row r="188" spans="1:13" x14ac:dyDescent="0.35">
      <c r="A188" s="6" t="s">
        <v>3</v>
      </c>
      <c r="B188" s="8" t="s">
        <v>2</v>
      </c>
      <c r="C188" s="6" t="s">
        <v>11</v>
      </c>
      <c r="D188" s="6">
        <v>17</v>
      </c>
      <c r="E188" s="6">
        <v>30184041</v>
      </c>
      <c r="F188" s="6" t="s">
        <v>198</v>
      </c>
      <c r="G188" s="14">
        <v>1.8E-3</v>
      </c>
      <c r="H188" s="14">
        <v>7.9391999999999996</v>
      </c>
      <c r="I188" s="14">
        <v>8.8295999999999992</v>
      </c>
      <c r="J188" s="16">
        <v>1.8100000000000002E-2</v>
      </c>
      <c r="K188" s="14">
        <v>0.42909999999999998</v>
      </c>
      <c r="L188" s="14"/>
      <c r="M188" s="14"/>
    </row>
    <row r="189" spans="1:13" x14ac:dyDescent="0.35">
      <c r="A189" s="6" t="s">
        <v>3</v>
      </c>
      <c r="B189" s="8" t="s">
        <v>2</v>
      </c>
      <c r="C189" s="6" t="s">
        <v>11</v>
      </c>
      <c r="D189" s="6">
        <v>17</v>
      </c>
      <c r="E189" s="6">
        <v>22154754</v>
      </c>
      <c r="F189" s="6" t="s">
        <v>202</v>
      </c>
      <c r="G189" s="14">
        <v>5.9999999999999995E-4</v>
      </c>
      <c r="H189" s="14">
        <v>13.3553</v>
      </c>
      <c r="I189" s="14">
        <v>14.354100000000001</v>
      </c>
      <c r="J189" s="16">
        <v>2.2000000000000001E-3</v>
      </c>
      <c r="K189" s="14">
        <v>0.43540000000000001</v>
      </c>
      <c r="L189" s="14"/>
      <c r="M189" s="14"/>
    </row>
    <row r="190" spans="1:13" x14ac:dyDescent="0.35">
      <c r="A190" s="6" t="s">
        <v>3</v>
      </c>
      <c r="B190" s="8" t="s">
        <v>2</v>
      </c>
      <c r="C190" s="6" t="s">
        <v>11</v>
      </c>
      <c r="D190" s="6">
        <v>17</v>
      </c>
      <c r="E190" s="6">
        <v>23164830</v>
      </c>
      <c r="F190" s="6" t="s">
        <v>205</v>
      </c>
      <c r="G190" s="14">
        <v>-1.7299999999999999E-2</v>
      </c>
      <c r="H190" s="14">
        <v>52.629399999999997</v>
      </c>
      <c r="I190" s="14">
        <v>53.919499999999999</v>
      </c>
      <c r="J190" s="16">
        <v>1.6480999999999999</v>
      </c>
      <c r="K190" s="14">
        <v>0.42909999999999998</v>
      </c>
      <c r="L190" s="14"/>
      <c r="M190" s="14"/>
    </row>
    <row r="191" spans="1:13" x14ac:dyDescent="0.35">
      <c r="A191" s="6" t="s">
        <v>3</v>
      </c>
      <c r="B191" s="8" t="s">
        <v>2</v>
      </c>
      <c r="C191" s="6" t="s">
        <v>11</v>
      </c>
      <c r="D191" s="6">
        <v>17</v>
      </c>
      <c r="E191" s="6">
        <v>29114784</v>
      </c>
      <c r="F191" s="6" t="s">
        <v>249</v>
      </c>
      <c r="G191" s="14">
        <v>-1.11E-5</v>
      </c>
      <c r="H191" s="14">
        <v>31.148199999999999</v>
      </c>
      <c r="I191" s="14">
        <v>32.3264</v>
      </c>
      <c r="J191" s="16">
        <v>6.7800000000000001E-7</v>
      </c>
      <c r="K191" s="14">
        <v>0.43290000000000001</v>
      </c>
      <c r="L191" s="14"/>
      <c r="M191" s="14"/>
    </row>
    <row r="192" spans="1:13" x14ac:dyDescent="0.35">
      <c r="A192" s="6" t="s">
        <v>3</v>
      </c>
      <c r="B192" s="8" t="s">
        <v>2</v>
      </c>
      <c r="C192" s="6" t="s">
        <v>11</v>
      </c>
      <c r="D192" s="6">
        <v>17</v>
      </c>
      <c r="E192" s="6">
        <v>28852613</v>
      </c>
      <c r="F192" s="6" t="s">
        <v>201</v>
      </c>
      <c r="G192" s="14">
        <v>8.0000000000000004E-4</v>
      </c>
      <c r="H192" s="14">
        <v>33.072099999999999</v>
      </c>
      <c r="I192" s="14">
        <v>34.263100000000001</v>
      </c>
      <c r="J192" s="16">
        <v>3.8999999999999998E-3</v>
      </c>
      <c r="K192" s="14">
        <v>0.43419999999999997</v>
      </c>
      <c r="L192" s="14"/>
      <c r="M192" s="14"/>
    </row>
    <row r="193" spans="1:13" x14ac:dyDescent="0.35">
      <c r="A193" s="6" t="s">
        <v>3</v>
      </c>
      <c r="B193" s="8" t="s">
        <v>2</v>
      </c>
      <c r="C193" s="6" t="s">
        <v>11</v>
      </c>
      <c r="D193" s="6">
        <v>17</v>
      </c>
      <c r="E193" s="6">
        <v>17292515</v>
      </c>
      <c r="F193" s="6" t="s">
        <v>204</v>
      </c>
      <c r="G193" s="14">
        <v>1.6000000000000001E-3</v>
      </c>
      <c r="H193" s="14">
        <v>27.675999999999998</v>
      </c>
      <c r="I193" s="14">
        <v>28.829000000000001</v>
      </c>
      <c r="J193" s="16">
        <v>1.35E-2</v>
      </c>
      <c r="K193" s="14">
        <v>0.42780000000000001</v>
      </c>
      <c r="L193" s="14"/>
      <c r="M193" s="14"/>
    </row>
    <row r="194" spans="1:13" x14ac:dyDescent="0.35">
      <c r="A194" s="6" t="s">
        <v>3</v>
      </c>
      <c r="B194" s="8" t="s">
        <v>2</v>
      </c>
      <c r="C194" s="6" t="s">
        <v>11</v>
      </c>
      <c r="D194" s="6">
        <v>17</v>
      </c>
      <c r="E194" s="6">
        <v>16353122</v>
      </c>
      <c r="F194" s="6" t="s">
        <v>248</v>
      </c>
      <c r="G194" s="14">
        <v>8.4099999999999998E-5</v>
      </c>
      <c r="H194" s="14">
        <v>38.612099999999998</v>
      </c>
      <c r="I194" s="14">
        <v>39.836100000000002</v>
      </c>
      <c r="J194" s="16">
        <v>3.8399999999999998E-5</v>
      </c>
      <c r="K194" s="14">
        <v>0.42530000000000001</v>
      </c>
      <c r="L194" s="14"/>
      <c r="M194" s="14"/>
    </row>
    <row r="195" spans="1:13" x14ac:dyDescent="0.35">
      <c r="A195" s="6" t="s">
        <v>3</v>
      </c>
      <c r="B195" s="8" t="s">
        <v>2</v>
      </c>
      <c r="C195" s="6" t="s">
        <v>11</v>
      </c>
      <c r="D195" s="6">
        <v>17</v>
      </c>
      <c r="E195" s="6">
        <v>12042161</v>
      </c>
      <c r="F195" s="6" t="s">
        <v>247</v>
      </c>
      <c r="G195" s="14">
        <v>-4.0000000000000002E-4</v>
      </c>
      <c r="H195" s="14">
        <v>17.0852</v>
      </c>
      <c r="I195" s="14">
        <v>18.135899999999999</v>
      </c>
      <c r="J195" s="16">
        <v>8.0000000000000004E-4</v>
      </c>
      <c r="K195" s="14">
        <v>0.44679999999999997</v>
      </c>
      <c r="L195" s="14"/>
      <c r="M195" s="14"/>
    </row>
    <row r="196" spans="1:13" x14ac:dyDescent="0.35">
      <c r="A196" s="6" t="s">
        <v>3</v>
      </c>
      <c r="B196" s="8" t="s">
        <v>2</v>
      </c>
      <c r="C196" s="6" t="s">
        <v>11</v>
      </c>
      <c r="D196" s="6">
        <v>17</v>
      </c>
      <c r="E196" s="6">
        <v>11326849</v>
      </c>
      <c r="F196" s="6" t="s">
        <v>246</v>
      </c>
      <c r="G196" s="14">
        <v>-2.9999999999999997E-4</v>
      </c>
      <c r="H196" s="14">
        <v>36.513300000000001</v>
      </c>
      <c r="I196" s="14">
        <v>37.7254</v>
      </c>
      <c r="J196" s="16">
        <v>4.0000000000000002E-4</v>
      </c>
      <c r="K196" s="14">
        <v>0.47720000000000001</v>
      </c>
      <c r="L196" s="14"/>
      <c r="M196" s="14"/>
    </row>
    <row r="197" spans="1:13" x14ac:dyDescent="0.35">
      <c r="A197" s="6" t="s">
        <v>3</v>
      </c>
      <c r="B197" s="8" t="s">
        <v>2</v>
      </c>
      <c r="C197" s="6" t="s">
        <v>11</v>
      </c>
      <c r="D197" s="6">
        <v>17</v>
      </c>
      <c r="E197" s="6">
        <v>10830802</v>
      </c>
      <c r="F197" s="6" t="s">
        <v>245</v>
      </c>
      <c r="G197" s="14">
        <v>-2.9999999999999997E-4</v>
      </c>
      <c r="H197" s="14">
        <v>8.17</v>
      </c>
      <c r="I197" s="14">
        <v>9.0663</v>
      </c>
      <c r="J197" s="16">
        <v>5.0000000000000001E-4</v>
      </c>
      <c r="K197" s="14">
        <v>0.46839999999999998</v>
      </c>
      <c r="L197" s="14"/>
      <c r="M197" s="14"/>
    </row>
    <row r="198" spans="1:13" x14ac:dyDescent="0.35">
      <c r="A198" s="6" t="s">
        <v>3</v>
      </c>
      <c r="B198" s="8" t="s">
        <v>2</v>
      </c>
      <c r="C198" s="6" t="s">
        <v>11</v>
      </c>
      <c r="D198" s="6">
        <v>17</v>
      </c>
      <c r="E198" s="6">
        <v>6468565</v>
      </c>
      <c r="F198" s="6" t="s">
        <v>244</v>
      </c>
      <c r="G198" s="14">
        <v>-2.0000000000000001E-4</v>
      </c>
      <c r="H198" s="14">
        <v>3.9588999999999999</v>
      </c>
      <c r="I198" s="14">
        <v>4.7084000000000001</v>
      </c>
      <c r="J198" s="16">
        <v>2.0000000000000001E-4</v>
      </c>
      <c r="K198" s="14">
        <v>0.49490000000000001</v>
      </c>
      <c r="L198" s="14"/>
      <c r="M198" s="14"/>
    </row>
    <row r="199" spans="1:13" x14ac:dyDescent="0.35">
      <c r="A199" s="6" t="s">
        <v>3</v>
      </c>
      <c r="B199" s="8" t="s">
        <v>2</v>
      </c>
      <c r="C199" s="6" t="s">
        <v>11</v>
      </c>
      <c r="D199" s="6">
        <v>17</v>
      </c>
      <c r="E199" s="6">
        <v>6100955</v>
      </c>
      <c r="F199" s="6" t="s">
        <v>243</v>
      </c>
      <c r="G199" s="14">
        <v>1E-4</v>
      </c>
      <c r="H199" s="14">
        <v>3.6175999999999999</v>
      </c>
      <c r="I199" s="14">
        <v>4.3493000000000004</v>
      </c>
      <c r="J199" s="16">
        <v>7.1000000000000005E-5</v>
      </c>
      <c r="K199" s="14">
        <v>0.48609999999999998</v>
      </c>
      <c r="L199" s="14"/>
      <c r="M199" s="14"/>
    </row>
    <row r="200" spans="1:13" x14ac:dyDescent="0.35">
      <c r="A200" s="6" t="s">
        <v>3</v>
      </c>
      <c r="B200" s="8" t="s">
        <v>2</v>
      </c>
      <c r="C200" s="6" t="s">
        <v>11</v>
      </c>
      <c r="D200" s="6">
        <v>17</v>
      </c>
      <c r="E200" s="6">
        <v>380846</v>
      </c>
      <c r="F200" s="6" t="s">
        <v>242</v>
      </c>
      <c r="G200" s="14">
        <v>-1E-4</v>
      </c>
      <c r="H200" s="14">
        <v>30.568000000000001</v>
      </c>
      <c r="I200" s="14">
        <v>31.7422</v>
      </c>
      <c r="J200" s="16">
        <v>6.1299999999999999E-5</v>
      </c>
      <c r="K200" s="14">
        <v>0.48480000000000001</v>
      </c>
      <c r="L200" s="14"/>
      <c r="M200" s="14"/>
    </row>
    <row r="201" spans="1:13" x14ac:dyDescent="0.35">
      <c r="A201" s="6" t="s">
        <v>3</v>
      </c>
      <c r="B201" s="8" t="s">
        <v>2</v>
      </c>
      <c r="C201" s="6" t="s">
        <v>11</v>
      </c>
      <c r="D201" s="6">
        <v>18</v>
      </c>
      <c r="E201" s="6">
        <v>2587278</v>
      </c>
      <c r="F201" s="6" t="s">
        <v>241</v>
      </c>
      <c r="G201" s="14">
        <v>-3.8000000000000002E-5</v>
      </c>
      <c r="H201" s="14">
        <v>9.1778999999999993</v>
      </c>
      <c r="I201" s="14">
        <v>10.0983</v>
      </c>
      <c r="J201" s="16">
        <v>7.9300000000000003E-6</v>
      </c>
      <c r="K201" s="14">
        <v>0.4506</v>
      </c>
      <c r="L201" s="14"/>
      <c r="M201" s="14"/>
    </row>
    <row r="202" spans="1:13" x14ac:dyDescent="0.35">
      <c r="A202" s="6" t="s">
        <v>3</v>
      </c>
      <c r="B202" s="8" t="s">
        <v>2</v>
      </c>
      <c r="C202" s="6" t="s">
        <v>11</v>
      </c>
      <c r="D202" s="6">
        <v>18</v>
      </c>
      <c r="E202" s="6">
        <v>3352489</v>
      </c>
      <c r="F202" s="6" t="s">
        <v>240</v>
      </c>
      <c r="G202" s="14">
        <v>2.23E-5</v>
      </c>
      <c r="H202" s="14">
        <v>12.163600000000001</v>
      </c>
      <c r="I202" s="14">
        <v>13.142799999999999</v>
      </c>
      <c r="J202" s="16">
        <v>2.74E-6</v>
      </c>
      <c r="K202" s="14">
        <v>0.45319999999999999</v>
      </c>
      <c r="L202" s="14"/>
      <c r="M202" s="14"/>
    </row>
    <row r="203" spans="1:13" x14ac:dyDescent="0.35">
      <c r="A203" s="6" t="s">
        <v>3</v>
      </c>
      <c r="B203" s="8" t="s">
        <v>2</v>
      </c>
      <c r="C203" s="6" t="s">
        <v>11</v>
      </c>
      <c r="D203" s="6">
        <v>18</v>
      </c>
      <c r="E203" s="6">
        <v>8345123</v>
      </c>
      <c r="F203" s="6" t="s">
        <v>239</v>
      </c>
      <c r="G203" s="14">
        <v>-2.0000000000000001E-4</v>
      </c>
      <c r="H203" s="14">
        <v>3.0154999999999998</v>
      </c>
      <c r="I203" s="14">
        <v>3.7117</v>
      </c>
      <c r="J203" s="16">
        <v>2.9999999999999997E-4</v>
      </c>
      <c r="K203" s="14">
        <v>0.46329999999999999</v>
      </c>
      <c r="L203" s="14"/>
      <c r="M203" s="14"/>
    </row>
    <row r="204" spans="1:13" x14ac:dyDescent="0.35">
      <c r="A204" s="6" t="s">
        <v>3</v>
      </c>
      <c r="B204" s="8" t="s">
        <v>2</v>
      </c>
      <c r="C204" s="6" t="s">
        <v>11</v>
      </c>
      <c r="D204" s="6">
        <v>18</v>
      </c>
      <c r="E204" s="6">
        <v>7932093</v>
      </c>
      <c r="F204" s="6" t="s">
        <v>238</v>
      </c>
      <c r="G204" s="14">
        <v>-2.0000000000000001E-4</v>
      </c>
      <c r="H204" s="14">
        <v>3.8386999999999998</v>
      </c>
      <c r="I204" s="14">
        <v>4.5820999999999996</v>
      </c>
      <c r="J204" s="16">
        <v>2.9999999999999997E-4</v>
      </c>
      <c r="K204" s="14">
        <v>0.46079999999999999</v>
      </c>
      <c r="L204" s="14"/>
      <c r="M204" s="14"/>
    </row>
    <row r="205" spans="1:13" x14ac:dyDescent="0.35">
      <c r="A205" s="6" t="s">
        <v>3</v>
      </c>
      <c r="B205" s="8" t="s">
        <v>2</v>
      </c>
      <c r="C205" s="6" t="s">
        <v>11</v>
      </c>
      <c r="D205" s="6">
        <v>18</v>
      </c>
      <c r="E205" s="6">
        <v>12883715</v>
      </c>
      <c r="F205" s="6" t="s">
        <v>237</v>
      </c>
      <c r="G205" s="14">
        <v>6.9999999999999999E-4</v>
      </c>
      <c r="H205" s="14">
        <v>16.052900000000001</v>
      </c>
      <c r="I205" s="14">
        <v>17.090399999999999</v>
      </c>
      <c r="J205" s="16">
        <v>3.0000000000000001E-3</v>
      </c>
      <c r="K205" s="14">
        <v>0.46710000000000002</v>
      </c>
      <c r="L205" s="14"/>
      <c r="M205" s="14"/>
    </row>
    <row r="206" spans="1:13" x14ac:dyDescent="0.35">
      <c r="A206" s="6" t="s">
        <v>3</v>
      </c>
      <c r="B206" s="8" t="s">
        <v>2</v>
      </c>
      <c r="C206" s="6" t="s">
        <v>11</v>
      </c>
      <c r="D206" s="6">
        <v>18</v>
      </c>
      <c r="E206" s="6">
        <v>22095655</v>
      </c>
      <c r="F206" s="6" t="s">
        <v>236</v>
      </c>
      <c r="G206" s="14">
        <v>2.9999999999999997E-4</v>
      </c>
      <c r="H206" s="14">
        <v>8.2125000000000004</v>
      </c>
      <c r="I206" s="14">
        <v>9.1098999999999997</v>
      </c>
      <c r="J206" s="16">
        <v>5.0000000000000001E-4</v>
      </c>
      <c r="K206" s="14">
        <v>0.47970000000000002</v>
      </c>
      <c r="L206" s="14"/>
      <c r="M206" s="14"/>
    </row>
    <row r="207" spans="1:13" x14ac:dyDescent="0.35">
      <c r="A207" s="6" t="s">
        <v>3</v>
      </c>
      <c r="B207" s="8" t="s">
        <v>2</v>
      </c>
      <c r="C207" s="6" t="s">
        <v>11</v>
      </c>
      <c r="D207" s="6">
        <v>18</v>
      </c>
      <c r="E207" s="6">
        <v>53847816</v>
      </c>
      <c r="F207" s="6" t="s">
        <v>235</v>
      </c>
      <c r="G207" s="14">
        <v>-2.9999999999999997E-4</v>
      </c>
      <c r="H207" s="14">
        <v>6.2946</v>
      </c>
      <c r="I207" s="14">
        <v>7.1374000000000004</v>
      </c>
      <c r="J207" s="16">
        <v>5.9999999999999995E-4</v>
      </c>
      <c r="K207" s="14">
        <v>0.46460000000000001</v>
      </c>
      <c r="L207" s="14"/>
      <c r="M207" s="14"/>
    </row>
    <row r="208" spans="1:13" x14ac:dyDescent="0.35">
      <c r="A208" s="6" t="s">
        <v>3</v>
      </c>
      <c r="B208" s="8" t="s">
        <v>2</v>
      </c>
      <c r="C208" s="6" t="s">
        <v>11</v>
      </c>
      <c r="D208" s="6">
        <v>18</v>
      </c>
      <c r="E208" s="6">
        <v>55999385</v>
      </c>
      <c r="F208" s="6" t="s">
        <v>234</v>
      </c>
      <c r="G208" s="14">
        <v>-2.0000000000000001E-4</v>
      </c>
      <c r="H208" s="14">
        <v>5.4680999999999997</v>
      </c>
      <c r="I208" s="14">
        <v>6.2823000000000002</v>
      </c>
      <c r="J208" s="16">
        <v>1E-4</v>
      </c>
      <c r="K208" s="14">
        <v>0.46460000000000001</v>
      </c>
      <c r="L208" s="14"/>
      <c r="M208" s="14"/>
    </row>
    <row r="209" spans="1:13" x14ac:dyDescent="0.35">
      <c r="A209" s="6" t="s">
        <v>3</v>
      </c>
      <c r="B209" s="8" t="s">
        <v>2</v>
      </c>
      <c r="C209" s="6" t="s">
        <v>11</v>
      </c>
      <c r="D209" s="6">
        <v>18</v>
      </c>
      <c r="E209" s="6">
        <v>60231404</v>
      </c>
      <c r="F209" s="6" t="s">
        <v>233</v>
      </c>
      <c r="G209" s="14">
        <v>-5.0000000000000001E-4</v>
      </c>
      <c r="H209" s="14">
        <v>6.5965999999999996</v>
      </c>
      <c r="I209" s="14">
        <v>7.4489999999999998</v>
      </c>
      <c r="J209" s="16">
        <v>1.4E-3</v>
      </c>
      <c r="K209" s="14">
        <v>0.40379999999999999</v>
      </c>
      <c r="L209" s="14"/>
      <c r="M209" s="14"/>
    </row>
    <row r="210" spans="1:13" x14ac:dyDescent="0.35">
      <c r="A210" s="6" t="s">
        <v>3</v>
      </c>
      <c r="B210" s="8" t="s">
        <v>2</v>
      </c>
      <c r="C210" s="6" t="s">
        <v>11</v>
      </c>
      <c r="D210" s="6">
        <v>18</v>
      </c>
      <c r="E210" s="6">
        <v>60670984</v>
      </c>
      <c r="F210" s="6" t="s">
        <v>232</v>
      </c>
      <c r="G210" s="14">
        <v>-4.0000000000000002E-4</v>
      </c>
      <c r="H210" s="14">
        <v>3.8929</v>
      </c>
      <c r="I210" s="14">
        <v>4.6391</v>
      </c>
      <c r="J210" s="16">
        <v>1E-3</v>
      </c>
      <c r="K210" s="14">
        <v>0.39369999999999999</v>
      </c>
      <c r="L210" s="14"/>
      <c r="M210" s="14"/>
    </row>
    <row r="211" spans="1:13" x14ac:dyDescent="0.35">
      <c r="A211" s="6" t="s">
        <v>3</v>
      </c>
      <c r="B211" s="8" t="s">
        <v>2</v>
      </c>
      <c r="C211" s="6" t="s">
        <v>11</v>
      </c>
      <c r="D211" s="6">
        <v>18</v>
      </c>
      <c r="E211" s="6">
        <v>60738615</v>
      </c>
      <c r="F211" s="6" t="s">
        <v>231</v>
      </c>
      <c r="G211" s="14">
        <v>-5.0000000000000001E-4</v>
      </c>
      <c r="H211" s="14">
        <v>10.2218</v>
      </c>
      <c r="I211" s="14">
        <v>11.1646</v>
      </c>
      <c r="J211" s="16">
        <v>1.2999999999999999E-3</v>
      </c>
      <c r="K211" s="14">
        <v>0.3987</v>
      </c>
      <c r="L211" s="14"/>
      <c r="M211" s="14"/>
    </row>
    <row r="212" spans="1:13" x14ac:dyDescent="0.35">
      <c r="A212" s="6" t="s">
        <v>3</v>
      </c>
      <c r="B212" s="8" t="s">
        <v>2</v>
      </c>
      <c r="C212" s="6" t="s">
        <v>11</v>
      </c>
      <c r="D212" s="6">
        <v>18</v>
      </c>
      <c r="E212" s="6">
        <v>61847214</v>
      </c>
      <c r="F212" s="6" t="s">
        <v>230</v>
      </c>
      <c r="G212" s="14">
        <v>-5.0000000000000001E-4</v>
      </c>
      <c r="H212" s="14">
        <v>23.8583</v>
      </c>
      <c r="I212" s="14">
        <v>24.979800000000001</v>
      </c>
      <c r="J212" s="16">
        <v>1.2999999999999999E-3</v>
      </c>
      <c r="K212" s="14">
        <v>0.43669999999999998</v>
      </c>
      <c r="L212" s="14"/>
      <c r="M212" s="14"/>
    </row>
    <row r="213" spans="1:13" x14ac:dyDescent="0.35">
      <c r="A213" s="6" t="s">
        <v>3</v>
      </c>
      <c r="B213" s="8" t="s">
        <v>2</v>
      </c>
      <c r="C213" s="6" t="s">
        <v>11</v>
      </c>
      <c r="D213" s="6">
        <v>19</v>
      </c>
      <c r="E213" s="6">
        <v>42127263</v>
      </c>
      <c r="F213" s="6" t="s">
        <v>229</v>
      </c>
      <c r="G213" s="14">
        <v>2.0000000000000001E-4</v>
      </c>
      <c r="H213" s="14">
        <v>19.684899999999999</v>
      </c>
      <c r="I213" s="14">
        <v>20.765599999999999</v>
      </c>
      <c r="J213" s="16">
        <v>2.0000000000000001E-4</v>
      </c>
      <c r="K213" s="14">
        <v>0.47470000000000001</v>
      </c>
      <c r="L213" s="14"/>
      <c r="M213" s="14"/>
    </row>
    <row r="214" spans="1:13" x14ac:dyDescent="0.35">
      <c r="A214" s="6" t="s">
        <v>3</v>
      </c>
      <c r="B214" s="8" t="s">
        <v>2</v>
      </c>
      <c r="C214" s="6" t="s">
        <v>11</v>
      </c>
      <c r="D214" s="6">
        <v>19</v>
      </c>
      <c r="E214" s="6">
        <v>41718984</v>
      </c>
      <c r="F214" s="6" t="s">
        <v>85</v>
      </c>
      <c r="G214" s="14">
        <v>2.9999999999999997E-4</v>
      </c>
      <c r="H214" s="14">
        <v>6.1832000000000003</v>
      </c>
      <c r="I214" s="14">
        <v>7.0224000000000002</v>
      </c>
      <c r="J214" s="16">
        <v>5.9999999999999995E-4</v>
      </c>
      <c r="K214" s="14">
        <v>0.4924</v>
      </c>
      <c r="L214" s="14"/>
      <c r="M214" s="14"/>
    </row>
    <row r="215" spans="1:13" x14ac:dyDescent="0.35">
      <c r="A215" s="6" t="s">
        <v>3</v>
      </c>
      <c r="B215" s="8" t="s">
        <v>2</v>
      </c>
      <c r="C215" s="6" t="s">
        <v>11</v>
      </c>
      <c r="D215" s="6">
        <v>19</v>
      </c>
      <c r="E215" s="6">
        <v>39408042</v>
      </c>
      <c r="F215" s="6" t="s">
        <v>228</v>
      </c>
      <c r="G215" s="14">
        <v>6.8499999999999998E-5</v>
      </c>
      <c r="H215" s="14">
        <v>38.149900000000002</v>
      </c>
      <c r="I215" s="14">
        <v>39.371299999999998</v>
      </c>
      <c r="J215" s="16">
        <v>2.5899999999999999E-5</v>
      </c>
      <c r="K215" s="14">
        <v>0.48859999999999998</v>
      </c>
      <c r="L215" s="14"/>
      <c r="M215" s="14"/>
    </row>
    <row r="216" spans="1:13" x14ac:dyDescent="0.35">
      <c r="A216" s="6" t="s">
        <v>3</v>
      </c>
      <c r="B216" s="8" t="s">
        <v>2</v>
      </c>
      <c r="C216" s="6" t="s">
        <v>11</v>
      </c>
      <c r="D216" s="6">
        <v>19</v>
      </c>
      <c r="E216" s="6">
        <v>36684098</v>
      </c>
      <c r="F216" s="6" t="s">
        <v>227</v>
      </c>
      <c r="G216" s="14">
        <v>2.9999999999999997E-4</v>
      </c>
      <c r="H216" s="14">
        <v>30.190300000000001</v>
      </c>
      <c r="I216" s="14">
        <v>31.361899999999999</v>
      </c>
      <c r="J216" s="16">
        <v>5.9999999999999995E-4</v>
      </c>
      <c r="K216" s="14">
        <v>0.45440000000000003</v>
      </c>
      <c r="L216" s="14"/>
      <c r="M216" s="14"/>
    </row>
    <row r="217" spans="1:13" x14ac:dyDescent="0.35">
      <c r="A217" s="6" t="s">
        <v>3</v>
      </c>
      <c r="B217" s="8" t="s">
        <v>2</v>
      </c>
      <c r="C217" s="6" t="s">
        <v>11</v>
      </c>
      <c r="D217" s="6">
        <v>19</v>
      </c>
      <c r="E217" s="6">
        <v>35249148</v>
      </c>
      <c r="F217" s="6" t="s">
        <v>226</v>
      </c>
      <c r="G217" s="14">
        <v>2.0000000000000001E-4</v>
      </c>
      <c r="H217" s="14">
        <v>16.777899999999999</v>
      </c>
      <c r="I217" s="14">
        <v>17.8248</v>
      </c>
      <c r="J217" s="16">
        <v>2.9999999999999997E-4</v>
      </c>
      <c r="K217" s="14">
        <v>0.47849999999999998</v>
      </c>
      <c r="L217" s="14"/>
      <c r="M217" s="14"/>
    </row>
    <row r="218" spans="1:13" x14ac:dyDescent="0.35">
      <c r="A218" s="6" t="s">
        <v>3</v>
      </c>
      <c r="B218" s="8" t="s">
        <v>2</v>
      </c>
      <c r="C218" s="6" t="s">
        <v>11</v>
      </c>
      <c r="D218" s="6">
        <v>19</v>
      </c>
      <c r="E218" s="6">
        <v>5718565</v>
      </c>
      <c r="F218" s="6" t="s">
        <v>225</v>
      </c>
      <c r="G218" s="14">
        <v>-8.3599999999999999E-5</v>
      </c>
      <c r="H218" s="14">
        <v>12.5307</v>
      </c>
      <c r="I218" s="14">
        <v>13.5161</v>
      </c>
      <c r="J218" s="16">
        <v>3.9199999999999997E-5</v>
      </c>
      <c r="K218" s="14">
        <v>0.46079999999999999</v>
      </c>
      <c r="L218" s="14"/>
      <c r="M218" s="14"/>
    </row>
    <row r="219" spans="1:13" x14ac:dyDescent="0.35">
      <c r="A219" s="6" t="s">
        <v>3</v>
      </c>
      <c r="B219" s="8" t="s">
        <v>2</v>
      </c>
      <c r="C219" s="6" t="s">
        <v>11</v>
      </c>
      <c r="D219" s="6">
        <v>19</v>
      </c>
      <c r="E219" s="6">
        <v>5564672</v>
      </c>
      <c r="F219" s="6" t="s">
        <v>224</v>
      </c>
      <c r="G219" s="14">
        <v>-2.0000000000000001E-4</v>
      </c>
      <c r="H219" s="14">
        <v>19.630700000000001</v>
      </c>
      <c r="I219" s="14">
        <v>20.710799999999999</v>
      </c>
      <c r="J219" s="16">
        <v>1E-4</v>
      </c>
      <c r="K219" s="14">
        <v>0.46329999999999999</v>
      </c>
      <c r="L219" s="14"/>
      <c r="M219" s="14"/>
    </row>
    <row r="220" spans="1:13" x14ac:dyDescent="0.35">
      <c r="A220" s="6" t="s">
        <v>3</v>
      </c>
      <c r="B220" s="8" t="s">
        <v>2</v>
      </c>
      <c r="C220" s="6" t="s">
        <v>11</v>
      </c>
      <c r="D220" s="6">
        <v>19</v>
      </c>
      <c r="E220" s="6">
        <v>5394724</v>
      </c>
      <c r="F220" s="6" t="s">
        <v>223</v>
      </c>
      <c r="G220" s="14">
        <v>-1E-4</v>
      </c>
      <c r="H220" s="14">
        <v>21.7042</v>
      </c>
      <c r="I220" s="14">
        <v>22.805599999999998</v>
      </c>
      <c r="J220" s="16">
        <v>8.7299999999999994E-5</v>
      </c>
      <c r="K220" s="14">
        <v>0.46329999999999999</v>
      </c>
      <c r="L220" s="14"/>
      <c r="M220" s="14"/>
    </row>
    <row r="221" spans="1:13" x14ac:dyDescent="0.35">
      <c r="A221" s="6" t="s">
        <v>3</v>
      </c>
      <c r="B221" s="8" t="s">
        <v>2</v>
      </c>
      <c r="C221" s="6" t="s">
        <v>11</v>
      </c>
      <c r="D221" s="6">
        <v>19</v>
      </c>
      <c r="E221" s="6">
        <v>2880446</v>
      </c>
      <c r="F221" s="6" t="s">
        <v>222</v>
      </c>
      <c r="G221" s="14">
        <v>3.6199999999999999E-5</v>
      </c>
      <c r="H221" s="14">
        <v>8.7236999999999991</v>
      </c>
      <c r="I221" s="14">
        <v>9.6335999999999995</v>
      </c>
      <c r="J221" s="16">
        <v>7.3300000000000001E-6</v>
      </c>
      <c r="K221" s="14">
        <v>0.46079999999999999</v>
      </c>
      <c r="L221" s="14"/>
      <c r="M221" s="14"/>
    </row>
    <row r="222" spans="1:13" x14ac:dyDescent="0.35">
      <c r="A222" s="6" t="s">
        <v>3</v>
      </c>
      <c r="B222" s="8" t="s">
        <v>2</v>
      </c>
      <c r="C222" s="6" t="s">
        <v>11</v>
      </c>
      <c r="D222" s="6">
        <v>20</v>
      </c>
      <c r="E222" s="6">
        <v>551403</v>
      </c>
      <c r="F222" s="6" t="s">
        <v>221</v>
      </c>
      <c r="G222" s="14">
        <v>-5.0300000000000003E-5</v>
      </c>
      <c r="H222" s="14">
        <v>5.4092000000000002</v>
      </c>
      <c r="I222" s="14">
        <v>6.2211999999999996</v>
      </c>
      <c r="J222" s="16">
        <v>1.4E-5</v>
      </c>
      <c r="K222" s="14">
        <v>0.48859999999999998</v>
      </c>
      <c r="L222" s="14"/>
      <c r="M222" s="14"/>
    </row>
    <row r="223" spans="1:13" x14ac:dyDescent="0.35">
      <c r="A223" s="6" t="s">
        <v>3</v>
      </c>
      <c r="B223" s="8" t="s">
        <v>2</v>
      </c>
      <c r="C223" s="6" t="s">
        <v>11</v>
      </c>
      <c r="D223" s="6">
        <v>20</v>
      </c>
      <c r="E223" s="6">
        <v>1971834</v>
      </c>
      <c r="F223" s="6" t="s">
        <v>220</v>
      </c>
      <c r="G223" s="14">
        <v>9.4199999999999999E-5</v>
      </c>
      <c r="H223" s="14">
        <v>4.5566000000000004</v>
      </c>
      <c r="I223" s="14">
        <v>5.3341000000000003</v>
      </c>
      <c r="J223" s="16">
        <v>4.8699999999999998E-5</v>
      </c>
      <c r="K223" s="14">
        <v>0.46579999999999999</v>
      </c>
      <c r="L223" s="14"/>
      <c r="M223" s="14"/>
    </row>
    <row r="224" spans="1:13" x14ac:dyDescent="0.35">
      <c r="A224" s="6" t="s">
        <v>3</v>
      </c>
      <c r="B224" s="8" t="s">
        <v>2</v>
      </c>
      <c r="C224" s="6" t="s">
        <v>11</v>
      </c>
      <c r="D224" s="6">
        <v>20</v>
      </c>
      <c r="E224" s="6">
        <v>27220719</v>
      </c>
      <c r="F224" s="6" t="s">
        <v>219</v>
      </c>
      <c r="G224" s="14">
        <v>-3.3E-3</v>
      </c>
      <c r="H224" s="14">
        <v>30.595300000000002</v>
      </c>
      <c r="I224" s="14">
        <v>31.7697</v>
      </c>
      <c r="J224" s="16">
        <v>5.9700000000000003E-2</v>
      </c>
      <c r="K224" s="14">
        <v>0.47720000000000001</v>
      </c>
      <c r="L224" s="14"/>
      <c r="M224" s="14"/>
    </row>
    <row r="225" spans="1:13" x14ac:dyDescent="0.35">
      <c r="A225" s="6" t="s">
        <v>3</v>
      </c>
      <c r="B225" s="8" t="s">
        <v>2</v>
      </c>
      <c r="C225" s="6" t="s">
        <v>11</v>
      </c>
      <c r="D225" s="6">
        <v>20</v>
      </c>
      <c r="E225" s="6">
        <v>27475448</v>
      </c>
      <c r="F225" s="6" t="s">
        <v>218</v>
      </c>
      <c r="G225" s="14">
        <v>4.0000000000000002E-4</v>
      </c>
      <c r="H225" s="14">
        <v>41.708599999999997</v>
      </c>
      <c r="I225" s="14">
        <v>42.949100000000001</v>
      </c>
      <c r="J225" s="16">
        <v>6.9999999999999999E-4</v>
      </c>
      <c r="K225" s="14">
        <v>0.46839999999999998</v>
      </c>
      <c r="L225" s="14"/>
      <c r="M225" s="14"/>
    </row>
    <row r="226" spans="1:13" x14ac:dyDescent="0.35">
      <c r="A226" s="6" t="s">
        <v>3</v>
      </c>
      <c r="B226" s="8" t="s">
        <v>2</v>
      </c>
      <c r="C226" s="6" t="s">
        <v>11</v>
      </c>
      <c r="D226" s="6">
        <v>20</v>
      </c>
      <c r="E226" s="6">
        <v>32000527</v>
      </c>
      <c r="F226" s="6" t="s">
        <v>217</v>
      </c>
      <c r="G226" s="14">
        <v>-2.3E-3</v>
      </c>
      <c r="H226" s="14">
        <v>8.3582999999999998</v>
      </c>
      <c r="I226" s="14">
        <v>9.2593999999999994</v>
      </c>
      <c r="J226" s="16">
        <v>2.81E-2</v>
      </c>
      <c r="K226" s="14">
        <v>0.48730000000000001</v>
      </c>
      <c r="L226" s="14"/>
      <c r="M226" s="14"/>
    </row>
    <row r="227" spans="1:13" x14ac:dyDescent="0.35">
      <c r="A227" s="6" t="s">
        <v>3</v>
      </c>
      <c r="B227" s="8" t="s">
        <v>2</v>
      </c>
      <c r="C227" s="6" t="s">
        <v>11</v>
      </c>
      <c r="D227" s="6">
        <v>20</v>
      </c>
      <c r="E227" s="6">
        <v>35099018</v>
      </c>
      <c r="F227" s="6" t="s">
        <v>216</v>
      </c>
      <c r="G227" s="14">
        <v>-2.0000000000000001E-4</v>
      </c>
      <c r="H227" s="14">
        <v>8.7825000000000006</v>
      </c>
      <c r="I227" s="14">
        <v>9.6937999999999995</v>
      </c>
      <c r="J227" s="16">
        <v>2.0000000000000001E-4</v>
      </c>
      <c r="K227" s="14">
        <v>0.46579999999999999</v>
      </c>
      <c r="L227" s="14"/>
      <c r="M227" s="14"/>
    </row>
    <row r="228" spans="1:13" x14ac:dyDescent="0.35">
      <c r="A228" s="6" t="s">
        <v>3</v>
      </c>
      <c r="B228" s="8" t="s">
        <v>2</v>
      </c>
      <c r="C228" s="6" t="s">
        <v>11</v>
      </c>
      <c r="D228" s="6">
        <v>20</v>
      </c>
      <c r="E228" s="6">
        <v>35480649</v>
      </c>
      <c r="F228" s="6" t="s">
        <v>215</v>
      </c>
      <c r="G228" s="14">
        <v>-2.0000000000000001E-4</v>
      </c>
      <c r="H228" s="14">
        <v>12.228300000000001</v>
      </c>
      <c r="I228" s="14">
        <v>13.208600000000001</v>
      </c>
      <c r="J228" s="16">
        <v>2.9999999999999997E-4</v>
      </c>
      <c r="K228" s="14">
        <v>0.45190000000000002</v>
      </c>
      <c r="L228" s="14"/>
      <c r="M228" s="14"/>
    </row>
    <row r="229" spans="1:13" x14ac:dyDescent="0.35">
      <c r="A229" s="6" t="s">
        <v>3</v>
      </c>
      <c r="B229" s="8" t="s">
        <v>2</v>
      </c>
      <c r="C229" s="6" t="s">
        <v>11</v>
      </c>
      <c r="D229" s="6">
        <v>20</v>
      </c>
      <c r="E229" s="6">
        <v>37469888</v>
      </c>
      <c r="F229" s="6" t="s">
        <v>214</v>
      </c>
      <c r="G229" s="14">
        <v>-2.0000000000000001E-4</v>
      </c>
      <c r="H229" s="14">
        <v>31.466699999999999</v>
      </c>
      <c r="I229" s="14">
        <v>32.647100000000002</v>
      </c>
      <c r="J229" s="16">
        <v>2.9999999999999997E-4</v>
      </c>
      <c r="K229" s="14">
        <v>0.4899</v>
      </c>
      <c r="L229" s="14"/>
      <c r="M229" s="14"/>
    </row>
    <row r="230" spans="1:13" x14ac:dyDescent="0.35">
      <c r="A230" s="6" t="s">
        <v>3</v>
      </c>
      <c r="B230" s="8" t="s">
        <v>2</v>
      </c>
      <c r="C230" s="6" t="s">
        <v>11</v>
      </c>
      <c r="D230" s="6">
        <v>20</v>
      </c>
      <c r="E230" s="6">
        <v>37851341</v>
      </c>
      <c r="F230" s="6" t="s">
        <v>213</v>
      </c>
      <c r="G230" s="14">
        <v>7.36E-5</v>
      </c>
      <c r="H230" s="14">
        <v>31.5213</v>
      </c>
      <c r="I230" s="14">
        <v>32.702100000000002</v>
      </c>
      <c r="J230" s="16">
        <v>3.0199999999999999E-5</v>
      </c>
      <c r="K230" s="14">
        <v>0.48099999999999998</v>
      </c>
      <c r="L230" s="14"/>
      <c r="M230" s="14"/>
    </row>
    <row r="231" spans="1:13" x14ac:dyDescent="0.35">
      <c r="A231" s="6" t="s">
        <v>3</v>
      </c>
      <c r="B231" s="8" t="s">
        <v>2</v>
      </c>
      <c r="C231" s="6" t="s">
        <v>11</v>
      </c>
      <c r="D231" s="6">
        <v>20</v>
      </c>
      <c r="E231" s="6">
        <v>42078805</v>
      </c>
      <c r="F231" s="6" t="s">
        <v>212</v>
      </c>
      <c r="G231" s="14">
        <v>9.9099999999999996E-5</v>
      </c>
      <c r="H231" s="14">
        <v>10.006600000000001</v>
      </c>
      <c r="I231" s="14">
        <v>10.945</v>
      </c>
      <c r="J231" s="16">
        <v>5.49E-5</v>
      </c>
      <c r="K231" s="14">
        <v>0.45190000000000002</v>
      </c>
      <c r="L231" s="14"/>
      <c r="M231" s="14"/>
    </row>
    <row r="232" spans="1:13" x14ac:dyDescent="0.35">
      <c r="A232" s="6" t="s">
        <v>3</v>
      </c>
      <c r="B232" s="8" t="s">
        <v>2</v>
      </c>
      <c r="C232" s="6" t="s">
        <v>11</v>
      </c>
      <c r="D232" s="6">
        <v>20</v>
      </c>
      <c r="E232" s="6">
        <v>46196258</v>
      </c>
      <c r="F232" s="6" t="s">
        <v>211</v>
      </c>
      <c r="G232" s="14">
        <v>2.0000000000000001E-4</v>
      </c>
      <c r="H232" s="14">
        <v>4.4600999999999997</v>
      </c>
      <c r="I232" s="14">
        <v>5.2332999999999998</v>
      </c>
      <c r="J232" s="16">
        <v>2.9999999999999997E-4</v>
      </c>
      <c r="K232" s="14">
        <v>0.46079999999999999</v>
      </c>
      <c r="L232" s="14"/>
      <c r="M232" s="14"/>
    </row>
    <row r="233" spans="1:13" x14ac:dyDescent="0.35">
      <c r="A233" s="6" t="s">
        <v>3</v>
      </c>
      <c r="B233" s="8" t="s">
        <v>2</v>
      </c>
      <c r="C233" s="6" t="s">
        <v>11</v>
      </c>
      <c r="D233" s="6">
        <v>20</v>
      </c>
      <c r="E233" s="6">
        <v>46355273</v>
      </c>
      <c r="F233" s="6" t="s">
        <v>210</v>
      </c>
      <c r="G233" s="14">
        <v>1.63E-5</v>
      </c>
      <c r="H233" s="14">
        <v>12.613300000000001</v>
      </c>
      <c r="I233" s="14">
        <v>13.600099999999999</v>
      </c>
      <c r="J233" s="16">
        <v>1.4899999999999999E-6</v>
      </c>
      <c r="K233" s="14">
        <v>0.46460000000000001</v>
      </c>
      <c r="L233" s="14"/>
      <c r="M233" s="14"/>
    </row>
    <row r="234" spans="1:13" x14ac:dyDescent="0.35">
      <c r="A234" s="6" t="s">
        <v>3</v>
      </c>
      <c r="B234" s="8" t="s">
        <v>2</v>
      </c>
      <c r="C234" s="6" t="s">
        <v>8</v>
      </c>
      <c r="D234" s="6">
        <v>3</v>
      </c>
      <c r="E234" s="6">
        <v>25568669</v>
      </c>
      <c r="F234" s="6" t="s">
        <v>209</v>
      </c>
      <c r="G234" s="14">
        <v>4.4000000000000003E-3</v>
      </c>
      <c r="H234" s="14">
        <v>3.8559000000000001</v>
      </c>
      <c r="I234" s="14">
        <v>4.6002000000000001</v>
      </c>
      <c r="J234" s="16">
        <v>1E-3</v>
      </c>
      <c r="K234" s="14">
        <v>0.48849999999999999</v>
      </c>
      <c r="L234" s="14">
        <v>1.29E-2</v>
      </c>
      <c r="M234" s="14">
        <v>1.6500000000000001E-2</v>
      </c>
    </row>
    <row r="235" spans="1:13" x14ac:dyDescent="0.35">
      <c r="A235" s="6" t="s">
        <v>3</v>
      </c>
      <c r="B235" s="8" t="s">
        <v>2</v>
      </c>
      <c r="C235" s="6" t="s">
        <v>8</v>
      </c>
      <c r="D235" s="6">
        <v>9</v>
      </c>
      <c r="E235" s="6">
        <v>17108723</v>
      </c>
      <c r="F235" s="6" t="s">
        <v>208</v>
      </c>
      <c r="G235" s="14">
        <v>-4.0000000000000001E-3</v>
      </c>
      <c r="H235" s="14">
        <v>4.2289000000000003</v>
      </c>
      <c r="I235" s="14">
        <v>4.9915000000000003</v>
      </c>
      <c r="J235" s="16">
        <v>2E-3</v>
      </c>
      <c r="K235" s="14">
        <v>0.47070000000000001</v>
      </c>
      <c r="L235" s="14"/>
      <c r="M235" s="14"/>
    </row>
    <row r="236" spans="1:13" x14ac:dyDescent="0.35">
      <c r="A236" s="6" t="s">
        <v>3</v>
      </c>
      <c r="B236" s="8" t="s">
        <v>2</v>
      </c>
      <c r="C236" s="6" t="s">
        <v>8</v>
      </c>
      <c r="D236" s="6">
        <v>15</v>
      </c>
      <c r="E236" s="6">
        <v>2082482</v>
      </c>
      <c r="F236" s="6" t="s">
        <v>207</v>
      </c>
      <c r="G236" s="14">
        <v>2.3999999999999998E-3</v>
      </c>
      <c r="H236" s="14">
        <v>3.3041</v>
      </c>
      <c r="I236" s="14">
        <v>4.0180999999999996</v>
      </c>
      <c r="J236" s="16">
        <v>2.0000000000000001E-4</v>
      </c>
      <c r="K236" s="14">
        <v>0.4491</v>
      </c>
      <c r="L236" s="14"/>
      <c r="M236" s="14"/>
    </row>
    <row r="237" spans="1:13" x14ac:dyDescent="0.35">
      <c r="A237" s="6" t="s">
        <v>3</v>
      </c>
      <c r="B237" s="8" t="s">
        <v>2</v>
      </c>
      <c r="C237" s="6" t="s">
        <v>8</v>
      </c>
      <c r="D237" s="6">
        <v>15</v>
      </c>
      <c r="E237" s="6">
        <v>30914052</v>
      </c>
      <c r="F237" s="6" t="s">
        <v>206</v>
      </c>
      <c r="G237" s="14">
        <v>1.1999999999999999E-3</v>
      </c>
      <c r="H237" s="14">
        <v>4.0637999999999996</v>
      </c>
      <c r="I237" s="14">
        <v>4.8185000000000002</v>
      </c>
      <c r="J237" s="16">
        <v>1.6999999999999999E-3</v>
      </c>
      <c r="K237" s="14">
        <v>0.48980000000000001</v>
      </c>
      <c r="L237" s="14"/>
      <c r="M237" s="14"/>
    </row>
    <row r="238" spans="1:13" x14ac:dyDescent="0.35">
      <c r="A238" s="6" t="s">
        <v>3</v>
      </c>
      <c r="B238" s="8" t="s">
        <v>2</v>
      </c>
      <c r="C238" s="6" t="s">
        <v>8</v>
      </c>
      <c r="D238" s="6">
        <v>17</v>
      </c>
      <c r="E238" s="6">
        <v>23164830</v>
      </c>
      <c r="F238" s="6" t="s">
        <v>205</v>
      </c>
      <c r="G238" s="14">
        <v>-3.32E-2</v>
      </c>
      <c r="H238" s="14">
        <v>12.689500000000001</v>
      </c>
      <c r="I238" s="14">
        <v>13.6776</v>
      </c>
      <c r="J238" s="16">
        <v>2.3309000000000002</v>
      </c>
      <c r="K238" s="14">
        <v>0.43130000000000002</v>
      </c>
      <c r="L238" s="14"/>
      <c r="M238" s="14"/>
    </row>
    <row r="239" spans="1:13" x14ac:dyDescent="0.35">
      <c r="A239" s="6" t="s">
        <v>3</v>
      </c>
      <c r="B239" s="8" t="s">
        <v>2</v>
      </c>
      <c r="C239" s="6" t="s">
        <v>8</v>
      </c>
      <c r="D239" s="6">
        <v>17</v>
      </c>
      <c r="E239" s="6">
        <v>17292515</v>
      </c>
      <c r="F239" s="6" t="s">
        <v>204</v>
      </c>
      <c r="G239" s="14">
        <v>6.1999999999999998E-3</v>
      </c>
      <c r="H239" s="14">
        <v>8.3689</v>
      </c>
      <c r="I239" s="14">
        <v>9.2702000000000009</v>
      </c>
      <c r="J239" s="16">
        <v>0.44469999999999998</v>
      </c>
      <c r="K239" s="14">
        <v>0.43</v>
      </c>
      <c r="L239" s="14"/>
      <c r="M239" s="14"/>
    </row>
    <row r="240" spans="1:13" x14ac:dyDescent="0.35">
      <c r="A240" s="6" t="s">
        <v>3</v>
      </c>
      <c r="B240" s="8" t="s">
        <v>2</v>
      </c>
      <c r="C240" s="6" t="s">
        <v>8</v>
      </c>
      <c r="D240" s="6">
        <v>17</v>
      </c>
      <c r="E240" s="6">
        <v>38037036</v>
      </c>
      <c r="F240" s="6" t="s">
        <v>203</v>
      </c>
      <c r="G240" s="14">
        <v>-2.0999999999999999E-3</v>
      </c>
      <c r="H240" s="14">
        <v>7.4893999999999998</v>
      </c>
      <c r="I240" s="14">
        <v>8.3678000000000008</v>
      </c>
      <c r="J240" s="16">
        <v>0.1157</v>
      </c>
      <c r="K240" s="14">
        <v>0.41980000000000001</v>
      </c>
      <c r="L240" s="14"/>
      <c r="M240" s="14"/>
    </row>
    <row r="241" spans="1:13" x14ac:dyDescent="0.35">
      <c r="A241" s="6" t="s">
        <v>3</v>
      </c>
      <c r="B241" s="8" t="s">
        <v>2</v>
      </c>
      <c r="C241" s="6" t="s">
        <v>8</v>
      </c>
      <c r="D241" s="6">
        <v>17</v>
      </c>
      <c r="E241" s="6">
        <v>22154754</v>
      </c>
      <c r="F241" s="6" t="s">
        <v>202</v>
      </c>
      <c r="G241" s="14">
        <v>5.3E-3</v>
      </c>
      <c r="H241" s="14">
        <v>7.1852</v>
      </c>
      <c r="I241" s="14">
        <v>8.0550999999999995</v>
      </c>
      <c r="J241" s="16">
        <v>11.762600000000001</v>
      </c>
      <c r="K241" s="14">
        <v>0.43769999999999998</v>
      </c>
      <c r="L241" s="14"/>
      <c r="M241" s="14"/>
    </row>
    <row r="242" spans="1:13" x14ac:dyDescent="0.35">
      <c r="A242" s="6" t="s">
        <v>3</v>
      </c>
      <c r="B242" s="8" t="s">
        <v>2</v>
      </c>
      <c r="C242" s="6" t="s">
        <v>8</v>
      </c>
      <c r="D242" s="6">
        <v>17</v>
      </c>
      <c r="E242" s="6">
        <v>28852613</v>
      </c>
      <c r="F242" s="6" t="s">
        <v>201</v>
      </c>
      <c r="G242" s="14">
        <v>5.7999999999999996E-3</v>
      </c>
      <c r="H242" s="14">
        <v>4.3855000000000004</v>
      </c>
      <c r="I242" s="14">
        <v>5.1554000000000002</v>
      </c>
      <c r="J242" s="16">
        <v>0.14860000000000001</v>
      </c>
      <c r="K242" s="14">
        <v>0.43640000000000001</v>
      </c>
      <c r="L242" s="14"/>
      <c r="M242" s="14"/>
    </row>
    <row r="243" spans="1:13" x14ac:dyDescent="0.35">
      <c r="A243" s="6" t="s">
        <v>3</v>
      </c>
      <c r="B243" s="8" t="s">
        <v>2</v>
      </c>
      <c r="C243" s="6" t="s">
        <v>8</v>
      </c>
      <c r="D243" s="6">
        <v>17</v>
      </c>
      <c r="E243" s="6">
        <v>22458169</v>
      </c>
      <c r="F243" s="6" t="s">
        <v>200</v>
      </c>
      <c r="G243" s="14">
        <v>5.7999999999999996E-3</v>
      </c>
      <c r="H243" s="14">
        <v>29.916499999999999</v>
      </c>
      <c r="I243" s="14">
        <v>31.086099999999998</v>
      </c>
      <c r="J243" s="16">
        <v>25.747199999999999</v>
      </c>
      <c r="K243" s="14">
        <v>0.4415</v>
      </c>
      <c r="L243" s="14"/>
      <c r="M243" s="14"/>
    </row>
    <row r="244" spans="1:13" x14ac:dyDescent="0.35">
      <c r="A244" s="6" t="s">
        <v>3</v>
      </c>
      <c r="B244" s="8" t="s">
        <v>2</v>
      </c>
      <c r="C244" s="6" t="s">
        <v>8</v>
      </c>
      <c r="D244" s="6">
        <v>17</v>
      </c>
      <c r="E244" s="6">
        <v>23978694</v>
      </c>
      <c r="F244" s="6" t="s">
        <v>199</v>
      </c>
      <c r="G244" s="14">
        <v>-2.2000000000000001E-3</v>
      </c>
      <c r="H244" s="14">
        <v>27.3141</v>
      </c>
      <c r="I244" s="14">
        <v>28.464300000000001</v>
      </c>
      <c r="J244" s="16">
        <v>31.651</v>
      </c>
      <c r="K244" s="14">
        <v>0.43380000000000002</v>
      </c>
      <c r="L244" s="14"/>
      <c r="M244" s="14"/>
    </row>
    <row r="245" spans="1:13" x14ac:dyDescent="0.35">
      <c r="A245" s="6" t="s">
        <v>3</v>
      </c>
      <c r="B245" s="8" t="s">
        <v>2</v>
      </c>
      <c r="C245" s="6" t="s">
        <v>8</v>
      </c>
      <c r="D245" s="6">
        <v>17</v>
      </c>
      <c r="E245" s="6">
        <v>30184041</v>
      </c>
      <c r="F245" s="6" t="s">
        <v>198</v>
      </c>
      <c r="G245" s="14">
        <v>5.7000000000000002E-3</v>
      </c>
      <c r="H245" s="14">
        <v>35.377899999999997</v>
      </c>
      <c r="I245" s="14">
        <v>36.583300000000001</v>
      </c>
      <c r="J245" s="16">
        <v>26.886800000000001</v>
      </c>
      <c r="K245" s="14">
        <v>0.43130000000000002</v>
      </c>
      <c r="L245" s="14"/>
      <c r="M245" s="14"/>
    </row>
    <row r="246" spans="1:13" x14ac:dyDescent="0.35">
      <c r="A246" s="6" t="s">
        <v>3</v>
      </c>
      <c r="B246" s="8" t="s">
        <v>2</v>
      </c>
      <c r="C246" s="6" t="s">
        <v>8</v>
      </c>
      <c r="D246" s="6">
        <v>17</v>
      </c>
      <c r="E246" s="6">
        <v>38045700</v>
      </c>
      <c r="F246" s="6" t="s">
        <v>197</v>
      </c>
      <c r="G246" s="14">
        <v>-2.2000000000000001E-3</v>
      </c>
      <c r="H246" s="14">
        <v>3.3169</v>
      </c>
      <c r="I246" s="14">
        <v>4.0316000000000001</v>
      </c>
      <c r="J246" s="16">
        <v>0.10489999999999999</v>
      </c>
      <c r="K246" s="14">
        <v>0.41349999999999998</v>
      </c>
      <c r="L246" s="14"/>
      <c r="M246" s="14"/>
    </row>
    <row r="247" spans="1:13" x14ac:dyDescent="0.35">
      <c r="A247" s="6" t="s">
        <v>3</v>
      </c>
      <c r="B247" s="8" t="s">
        <v>2</v>
      </c>
      <c r="C247" s="6" t="s">
        <v>8</v>
      </c>
      <c r="D247" s="6">
        <v>17</v>
      </c>
      <c r="E247" s="6">
        <v>38037371</v>
      </c>
      <c r="F247" s="6" t="s">
        <v>196</v>
      </c>
      <c r="G247" s="14">
        <v>-2.3E-3</v>
      </c>
      <c r="H247" s="14">
        <v>3.6842000000000001</v>
      </c>
      <c r="I247" s="14">
        <v>4.4195000000000002</v>
      </c>
      <c r="J247" s="16">
        <v>1.1999999999999999E-3</v>
      </c>
      <c r="K247" s="14">
        <v>0.4173</v>
      </c>
      <c r="L247" s="14"/>
      <c r="M247" s="14"/>
    </row>
    <row r="248" spans="1:13" x14ac:dyDescent="0.35">
      <c r="A248" s="6" t="s">
        <v>3</v>
      </c>
      <c r="B248" s="8" t="s">
        <v>2</v>
      </c>
      <c r="C248" s="6" t="s">
        <v>8</v>
      </c>
      <c r="D248" s="6">
        <v>17</v>
      </c>
      <c r="E248" s="6">
        <v>16539759</v>
      </c>
      <c r="F248" s="6" t="s">
        <v>195</v>
      </c>
      <c r="G248" s="14">
        <v>1.8E-3</v>
      </c>
      <c r="H248" s="14">
        <v>12.333600000000001</v>
      </c>
      <c r="I248" s="14">
        <v>13.3157</v>
      </c>
      <c r="J248" s="16">
        <v>0.57099999999999995</v>
      </c>
      <c r="K248" s="14">
        <v>0.42749999999999999</v>
      </c>
      <c r="L248" s="14"/>
      <c r="M248" s="14"/>
    </row>
    <row r="249" spans="1:13" ht="14.6" thickBot="1" x14ac:dyDescent="0.4">
      <c r="A249" s="9" t="s">
        <v>3</v>
      </c>
      <c r="B249" s="9" t="s">
        <v>2</v>
      </c>
      <c r="C249" s="9" t="s">
        <v>8</v>
      </c>
      <c r="D249" s="9">
        <v>20</v>
      </c>
      <c r="E249" s="9">
        <v>27194953</v>
      </c>
      <c r="F249" s="9" t="s">
        <v>194</v>
      </c>
      <c r="G249" s="15">
        <v>-8.8000000000000005E-3</v>
      </c>
      <c r="H249" s="15">
        <v>4.5708000000000002</v>
      </c>
      <c r="I249" s="15">
        <v>5.3489000000000004</v>
      </c>
      <c r="J249" s="17">
        <v>1.18E-2</v>
      </c>
      <c r="K249" s="15">
        <v>0.47070000000000001</v>
      </c>
      <c r="L249" s="15"/>
      <c r="M249" s="15"/>
    </row>
  </sheetData>
  <mergeCells count="3">
    <mergeCell ref="A3:M3"/>
    <mergeCell ref="A20:L20"/>
    <mergeCell ref="A49:M49"/>
  </mergeCells>
  <phoneticPr fontId="2" type="noConversion"/>
  <conditionalFormatting sqref="A4:M4">
    <cfRule type="duplicateValues" dxfId="251" priority="43"/>
    <cfRule type="duplicateValues" dxfId="250" priority="44"/>
    <cfRule type="duplicateValues" dxfId="249" priority="45"/>
    <cfRule type="duplicateValues" dxfId="248" priority="46"/>
    <cfRule type="duplicateValues" dxfId="247" priority="47"/>
  </conditionalFormatting>
  <conditionalFormatting sqref="A4:M4">
    <cfRule type="duplicateValues" dxfId="246" priority="48"/>
    <cfRule type="duplicateValues" dxfId="245" priority="49"/>
  </conditionalFormatting>
  <conditionalFormatting sqref="A21">
    <cfRule type="duplicateValues" dxfId="244" priority="36"/>
    <cfRule type="duplicateValues" dxfId="243" priority="37"/>
    <cfRule type="duplicateValues" dxfId="242" priority="38"/>
    <cfRule type="duplicateValues" dxfId="241" priority="39"/>
    <cfRule type="duplicateValues" dxfId="240" priority="40"/>
  </conditionalFormatting>
  <conditionalFormatting sqref="A21">
    <cfRule type="duplicateValues" dxfId="239" priority="41"/>
    <cfRule type="duplicateValues" dxfId="238" priority="42"/>
  </conditionalFormatting>
  <conditionalFormatting sqref="B21">
    <cfRule type="duplicateValues" dxfId="237" priority="29"/>
    <cfRule type="duplicateValues" dxfId="236" priority="30"/>
    <cfRule type="duplicateValues" dxfId="235" priority="31"/>
    <cfRule type="duplicateValues" dxfId="234" priority="32"/>
    <cfRule type="duplicateValues" dxfId="233" priority="33"/>
  </conditionalFormatting>
  <conditionalFormatting sqref="B21">
    <cfRule type="duplicateValues" dxfId="232" priority="34"/>
    <cfRule type="duplicateValues" dxfId="231" priority="35"/>
  </conditionalFormatting>
  <conditionalFormatting sqref="C21">
    <cfRule type="duplicateValues" dxfId="230" priority="22"/>
    <cfRule type="duplicateValues" dxfId="229" priority="23"/>
    <cfRule type="duplicateValues" dxfId="228" priority="24"/>
    <cfRule type="duplicateValues" dxfId="227" priority="25"/>
    <cfRule type="duplicateValues" dxfId="226" priority="26"/>
  </conditionalFormatting>
  <conditionalFormatting sqref="C21">
    <cfRule type="duplicateValues" dxfId="225" priority="27"/>
    <cfRule type="duplicateValues" dxfId="224" priority="28"/>
  </conditionalFormatting>
  <conditionalFormatting sqref="D21:L21">
    <cfRule type="duplicateValues" dxfId="223" priority="15"/>
    <cfRule type="duplicateValues" dxfId="222" priority="16"/>
    <cfRule type="duplicateValues" dxfId="221" priority="17"/>
    <cfRule type="duplicateValues" dxfId="220" priority="18"/>
    <cfRule type="duplicateValues" dxfId="219" priority="19"/>
  </conditionalFormatting>
  <conditionalFormatting sqref="D21:L21">
    <cfRule type="duplicateValues" dxfId="218" priority="20"/>
    <cfRule type="duplicateValues" dxfId="217" priority="21"/>
  </conditionalFormatting>
  <conditionalFormatting sqref="A50:M50">
    <cfRule type="duplicateValues" dxfId="216" priority="8"/>
    <cfRule type="duplicateValues" dxfId="215" priority="9"/>
    <cfRule type="duplicateValues" dxfId="214" priority="10"/>
    <cfRule type="duplicateValues" dxfId="213" priority="11"/>
    <cfRule type="duplicateValues" dxfId="212" priority="12"/>
  </conditionalFormatting>
  <conditionalFormatting sqref="A50:M50">
    <cfRule type="duplicateValues" dxfId="211" priority="13"/>
    <cfRule type="duplicateValues" dxfId="210" priority="14"/>
  </conditionalFormatting>
  <conditionalFormatting sqref="A3">
    <cfRule type="duplicateValues" dxfId="209" priority="1"/>
    <cfRule type="duplicateValues" dxfId="208" priority="2"/>
    <cfRule type="duplicateValues" dxfId="207" priority="3"/>
    <cfRule type="duplicateValues" dxfId="206" priority="4"/>
    <cfRule type="duplicateValues" dxfId="205" priority="5"/>
  </conditionalFormatting>
  <conditionalFormatting sqref="A3">
    <cfRule type="duplicateValues" dxfId="204" priority="6"/>
    <cfRule type="duplicateValues" dxfId="203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N248"/>
  <sheetViews>
    <sheetView zoomScale="85" zoomScaleNormal="85" workbookViewId="0">
      <selection activeCell="E8" sqref="E8"/>
    </sheetView>
  </sheetViews>
  <sheetFormatPr defaultColWidth="9.07421875" defaultRowHeight="14.15" x14ac:dyDescent="0.35"/>
  <cols>
    <col min="1" max="4" width="15.3046875" style="5" customWidth="1"/>
    <col min="5" max="5" width="24.07421875" style="5" customWidth="1"/>
    <col min="6" max="7" width="15.3046875" style="5" customWidth="1"/>
    <col min="8" max="9" width="18.4609375" style="5" customWidth="1"/>
    <col min="10" max="12" width="15.3046875" style="5" customWidth="1"/>
    <col min="13" max="13" width="19.4609375" style="5" customWidth="1"/>
    <col min="14" max="16384" width="9.07421875" style="3"/>
  </cols>
  <sheetData>
    <row r="1" spans="1:14" s="11" customFormat="1" ht="22.5" customHeight="1" x14ac:dyDescent="0.45">
      <c r="A1" s="13" t="s">
        <v>83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3" spans="1:14" ht="26.25" customHeight="1" thickBot="1" x14ac:dyDescent="0.4">
      <c r="A3" s="26" t="s">
        <v>828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spans="1:14" ht="15.45" thickBot="1" x14ac:dyDescent="0.4">
      <c r="A4" s="2" t="s">
        <v>172</v>
      </c>
      <c r="B4" s="2" t="s">
        <v>171</v>
      </c>
      <c r="C4" s="2" t="s">
        <v>170</v>
      </c>
      <c r="D4" s="2" t="s">
        <v>193</v>
      </c>
      <c r="E4" s="2" t="s">
        <v>192</v>
      </c>
      <c r="F4" s="2" t="s">
        <v>191</v>
      </c>
      <c r="G4" s="2" t="s">
        <v>166</v>
      </c>
      <c r="H4" s="2" t="s">
        <v>190</v>
      </c>
      <c r="I4" s="2" t="s">
        <v>189</v>
      </c>
      <c r="J4" s="2" t="s">
        <v>188</v>
      </c>
      <c r="K4" s="2" t="s">
        <v>68</v>
      </c>
      <c r="L4" s="2" t="s">
        <v>66</v>
      </c>
      <c r="M4" s="2" t="s">
        <v>187</v>
      </c>
    </row>
    <row r="5" spans="1:14" x14ac:dyDescent="0.35">
      <c r="A5" s="6" t="s">
        <v>174</v>
      </c>
      <c r="B5" s="6" t="s">
        <v>56</v>
      </c>
      <c r="C5" s="6" t="s">
        <v>86</v>
      </c>
      <c r="D5" s="6">
        <v>3</v>
      </c>
      <c r="E5" s="6">
        <v>15.372999999999999</v>
      </c>
      <c r="F5" s="14">
        <v>0.5696</v>
      </c>
      <c r="G5" s="14">
        <v>2.6770999999999998</v>
      </c>
      <c r="H5" s="6" t="s">
        <v>419</v>
      </c>
      <c r="I5" s="6" t="s">
        <v>419</v>
      </c>
      <c r="J5" s="14">
        <v>0.32440000000000002</v>
      </c>
      <c r="K5" s="16">
        <v>2.1675</v>
      </c>
      <c r="L5" s="14">
        <v>12.0892</v>
      </c>
      <c r="M5" s="14">
        <v>14.9678</v>
      </c>
    </row>
    <row r="6" spans="1:14" x14ac:dyDescent="0.35">
      <c r="A6" s="6" t="s">
        <v>174</v>
      </c>
      <c r="B6" s="6" t="s">
        <v>56</v>
      </c>
      <c r="C6" s="6" t="s">
        <v>86</v>
      </c>
      <c r="D6" s="6">
        <v>5</v>
      </c>
      <c r="E6" s="6">
        <v>107.754</v>
      </c>
      <c r="F6" s="14">
        <v>-0.84619999999999995</v>
      </c>
      <c r="G6" s="14">
        <v>5.8268000000000004</v>
      </c>
      <c r="H6" s="6" t="s">
        <v>431</v>
      </c>
      <c r="I6" s="6" t="s">
        <v>431</v>
      </c>
      <c r="J6" s="14">
        <v>0.71609999999999996</v>
      </c>
      <c r="K6" s="16">
        <v>4.7840999999999996</v>
      </c>
      <c r="L6" s="14"/>
      <c r="M6" s="14"/>
    </row>
    <row r="7" spans="1:14" x14ac:dyDescent="0.35">
      <c r="A7" s="6" t="s">
        <v>174</v>
      </c>
      <c r="B7" s="6" t="s">
        <v>56</v>
      </c>
      <c r="C7" s="6" t="s">
        <v>86</v>
      </c>
      <c r="D7" s="6">
        <v>5</v>
      </c>
      <c r="E7" s="6">
        <v>0.66049999999999998</v>
      </c>
      <c r="F7" s="14">
        <v>-0.55989999999999995</v>
      </c>
      <c r="G7" s="14">
        <v>2.7229999999999999</v>
      </c>
      <c r="H7" s="6" t="s">
        <v>332</v>
      </c>
      <c r="I7" s="6" t="s">
        <v>534</v>
      </c>
      <c r="J7" s="14">
        <v>0.3135</v>
      </c>
      <c r="K7" s="16">
        <v>2.0943999999999998</v>
      </c>
      <c r="L7" s="14"/>
      <c r="M7" s="14"/>
    </row>
    <row r="8" spans="1:14" x14ac:dyDescent="0.35">
      <c r="A8" s="6" t="s">
        <v>174</v>
      </c>
      <c r="B8" s="6" t="s">
        <v>56</v>
      </c>
      <c r="C8" s="6" t="s">
        <v>86</v>
      </c>
      <c r="D8" s="6">
        <v>7</v>
      </c>
      <c r="E8" s="6">
        <v>40.328000000000003</v>
      </c>
      <c r="F8" s="14">
        <v>0.63739999999999997</v>
      </c>
      <c r="G8" s="14">
        <v>3.5112999999999999</v>
      </c>
      <c r="H8" s="6" t="s">
        <v>137</v>
      </c>
      <c r="I8" s="6" t="s">
        <v>137</v>
      </c>
      <c r="J8" s="14">
        <v>0.40629999999999999</v>
      </c>
      <c r="K8" s="16">
        <v>2.7145000000000001</v>
      </c>
      <c r="L8" s="14"/>
      <c r="M8" s="14"/>
    </row>
    <row r="9" spans="1:14" x14ac:dyDescent="0.35">
      <c r="A9" s="6" t="s">
        <v>174</v>
      </c>
      <c r="B9" s="6" t="s">
        <v>56</v>
      </c>
      <c r="C9" s="6" t="s">
        <v>86</v>
      </c>
      <c r="D9" s="6">
        <v>9</v>
      </c>
      <c r="E9" s="6">
        <v>149.1651</v>
      </c>
      <c r="F9" s="14">
        <v>0.56430000000000002</v>
      </c>
      <c r="G9" s="14">
        <v>2.665</v>
      </c>
      <c r="H9" s="6" t="s">
        <v>546</v>
      </c>
      <c r="I9" s="6" t="s">
        <v>546</v>
      </c>
      <c r="J9" s="14">
        <v>0.31840000000000002</v>
      </c>
      <c r="K9" s="16">
        <v>2.1272000000000002</v>
      </c>
      <c r="L9" s="14"/>
      <c r="M9" s="14"/>
    </row>
    <row r="10" spans="1:14" x14ac:dyDescent="0.35">
      <c r="A10" s="6" t="s">
        <v>174</v>
      </c>
      <c r="B10" s="6" t="s">
        <v>56</v>
      </c>
      <c r="C10" s="6" t="s">
        <v>86</v>
      </c>
      <c r="D10" s="6">
        <v>10</v>
      </c>
      <c r="E10" s="6">
        <v>30.134499999999999</v>
      </c>
      <c r="F10" s="14">
        <v>0.69740000000000002</v>
      </c>
      <c r="G10" s="14">
        <v>3.6524999999999999</v>
      </c>
      <c r="H10" s="6" t="s">
        <v>55</v>
      </c>
      <c r="I10" s="6" t="s">
        <v>151</v>
      </c>
      <c r="J10" s="14">
        <v>0.4864</v>
      </c>
      <c r="K10" s="16">
        <v>3.2492999999999999</v>
      </c>
      <c r="L10" s="14"/>
      <c r="M10" s="14"/>
    </row>
    <row r="11" spans="1:14" x14ac:dyDescent="0.35">
      <c r="A11" s="6" t="s">
        <v>174</v>
      </c>
      <c r="B11" s="6" t="s">
        <v>56</v>
      </c>
      <c r="C11" s="6" t="s">
        <v>86</v>
      </c>
      <c r="D11" s="6">
        <v>11</v>
      </c>
      <c r="E11" s="6">
        <v>51.377099999999999</v>
      </c>
      <c r="F11" s="14">
        <v>0.55989999999999995</v>
      </c>
      <c r="G11" s="14">
        <v>2.6867999999999999</v>
      </c>
      <c r="H11" s="6" t="s">
        <v>545</v>
      </c>
      <c r="I11" s="6" t="s">
        <v>545</v>
      </c>
      <c r="J11" s="14">
        <v>0.3135</v>
      </c>
      <c r="K11" s="16">
        <v>2.0945999999999998</v>
      </c>
      <c r="L11" s="14"/>
      <c r="M11" s="14"/>
    </row>
    <row r="12" spans="1:14" x14ac:dyDescent="0.35">
      <c r="A12" s="6" t="s">
        <v>174</v>
      </c>
      <c r="B12" s="6" t="s">
        <v>56</v>
      </c>
      <c r="C12" s="6" t="s">
        <v>125</v>
      </c>
      <c r="D12" s="6">
        <v>10</v>
      </c>
      <c r="E12" s="6">
        <v>40.581000000000003</v>
      </c>
      <c r="F12" s="14">
        <v>1.0259</v>
      </c>
      <c r="G12" s="14">
        <v>3.5331999999999999</v>
      </c>
      <c r="H12" s="6" t="s">
        <v>511</v>
      </c>
      <c r="I12" s="6" t="s">
        <v>511</v>
      </c>
      <c r="J12" s="14">
        <v>1.0525</v>
      </c>
      <c r="K12" s="16">
        <v>8.2865000000000002</v>
      </c>
      <c r="L12" s="14">
        <v>9.8824000000000005</v>
      </c>
      <c r="M12" s="14">
        <v>12.7011</v>
      </c>
    </row>
    <row r="13" spans="1:14" x14ac:dyDescent="0.35">
      <c r="A13" s="6" t="s">
        <v>174</v>
      </c>
      <c r="B13" s="6" t="s">
        <v>56</v>
      </c>
      <c r="C13" s="6" t="s">
        <v>125</v>
      </c>
      <c r="D13" s="6">
        <v>11</v>
      </c>
      <c r="E13" s="6">
        <v>51.085000000000001</v>
      </c>
      <c r="F13" s="14">
        <v>0.99780000000000002</v>
      </c>
      <c r="G13" s="14">
        <v>3.4304000000000001</v>
      </c>
      <c r="H13" s="6" t="s">
        <v>544</v>
      </c>
      <c r="I13" s="6" t="s">
        <v>544</v>
      </c>
      <c r="J13" s="14">
        <v>0.99560000000000004</v>
      </c>
      <c r="K13" s="16">
        <v>7.8387000000000002</v>
      </c>
      <c r="L13" s="14"/>
      <c r="M13" s="14"/>
    </row>
    <row r="14" spans="1:14" x14ac:dyDescent="0.35">
      <c r="A14" s="6" t="s">
        <v>174</v>
      </c>
      <c r="B14" s="6" t="s">
        <v>56</v>
      </c>
      <c r="C14" s="6" t="s">
        <v>125</v>
      </c>
      <c r="D14" s="6">
        <v>13</v>
      </c>
      <c r="E14" s="6">
        <v>182.97900000000001</v>
      </c>
      <c r="F14" s="14">
        <v>-0.87790000000000001</v>
      </c>
      <c r="G14" s="14">
        <v>2.7332999999999998</v>
      </c>
      <c r="H14" s="6" t="s">
        <v>421</v>
      </c>
      <c r="I14" s="6" t="s">
        <v>421</v>
      </c>
      <c r="J14" s="14">
        <v>0.77070000000000005</v>
      </c>
      <c r="K14" s="16">
        <v>6.0677000000000003</v>
      </c>
      <c r="L14" s="14"/>
      <c r="M14" s="14"/>
    </row>
    <row r="15" spans="1:14" x14ac:dyDescent="0.35">
      <c r="A15" s="6" t="s">
        <v>174</v>
      </c>
      <c r="B15" s="6" t="s">
        <v>31</v>
      </c>
      <c r="C15" s="6" t="s">
        <v>86</v>
      </c>
      <c r="D15" s="6">
        <v>8</v>
      </c>
      <c r="E15" s="6">
        <v>93.644000000000005</v>
      </c>
      <c r="F15" s="14">
        <v>0.53639999999999999</v>
      </c>
      <c r="G15" s="14">
        <v>3.0973000000000002</v>
      </c>
      <c r="H15" s="6" t="s">
        <v>425</v>
      </c>
      <c r="I15" s="6" t="s">
        <v>425</v>
      </c>
      <c r="J15" s="14">
        <v>0.2878</v>
      </c>
      <c r="K15" s="16">
        <v>1.5691999999999999</v>
      </c>
      <c r="L15" s="14"/>
      <c r="M15" s="14"/>
    </row>
    <row r="16" spans="1:14" x14ac:dyDescent="0.35">
      <c r="A16" s="6" t="s">
        <v>174</v>
      </c>
      <c r="B16" s="6" t="s">
        <v>31</v>
      </c>
      <c r="C16" s="6" t="s">
        <v>86</v>
      </c>
      <c r="D16" s="6">
        <v>9</v>
      </c>
      <c r="E16" s="6">
        <v>154.85900000000001</v>
      </c>
      <c r="F16" s="14">
        <v>0.67420000000000002</v>
      </c>
      <c r="G16" s="14">
        <v>2.9093</v>
      </c>
      <c r="H16" s="6" t="s">
        <v>424</v>
      </c>
      <c r="I16" s="6" t="s">
        <v>424</v>
      </c>
      <c r="J16" s="14">
        <v>0.45450000000000002</v>
      </c>
      <c r="K16" s="16">
        <v>2.4784000000000002</v>
      </c>
      <c r="L16" s="14">
        <v>15.181800000000001</v>
      </c>
      <c r="M16" s="14">
        <v>18.3386</v>
      </c>
    </row>
    <row r="17" spans="1:13" x14ac:dyDescent="0.35">
      <c r="A17" s="6" t="s">
        <v>174</v>
      </c>
      <c r="B17" s="6" t="s">
        <v>31</v>
      </c>
      <c r="C17" s="6" t="s">
        <v>86</v>
      </c>
      <c r="D17" s="6">
        <v>13</v>
      </c>
      <c r="E17" s="6">
        <v>90.956999999999994</v>
      </c>
      <c r="F17" s="14">
        <v>1.1772</v>
      </c>
      <c r="G17" s="14">
        <v>7.0606999999999998</v>
      </c>
      <c r="H17" s="6" t="s">
        <v>451</v>
      </c>
      <c r="I17" s="6" t="s">
        <v>451</v>
      </c>
      <c r="J17" s="14">
        <v>1.3856999999999999</v>
      </c>
      <c r="K17" s="16">
        <v>7.5564</v>
      </c>
      <c r="L17" s="14"/>
      <c r="M17" s="14"/>
    </row>
    <row r="18" spans="1:13" x14ac:dyDescent="0.35">
      <c r="A18" s="6" t="s">
        <v>174</v>
      </c>
      <c r="B18" s="6" t="s">
        <v>31</v>
      </c>
      <c r="C18" s="6" t="s">
        <v>86</v>
      </c>
      <c r="D18" s="6">
        <v>14</v>
      </c>
      <c r="E18" s="6">
        <v>10.303100000000001</v>
      </c>
      <c r="F18" s="14">
        <v>0.67549999999999999</v>
      </c>
      <c r="G18" s="14">
        <v>4.3246000000000002</v>
      </c>
      <c r="H18" s="6" t="s">
        <v>450</v>
      </c>
      <c r="I18" s="6" t="s">
        <v>450</v>
      </c>
      <c r="J18" s="14">
        <v>0.45629999999999998</v>
      </c>
      <c r="K18" s="16">
        <v>2.4881000000000002</v>
      </c>
      <c r="L18" s="14"/>
      <c r="M18" s="14"/>
    </row>
    <row r="19" spans="1:13" x14ac:dyDescent="0.35">
      <c r="A19" s="6" t="s">
        <v>174</v>
      </c>
      <c r="B19" s="6" t="s">
        <v>31</v>
      </c>
      <c r="C19" s="6" t="s">
        <v>86</v>
      </c>
      <c r="D19" s="6">
        <v>19</v>
      </c>
      <c r="E19" s="6">
        <v>41.106400000000001</v>
      </c>
      <c r="F19" s="14">
        <v>0.75660000000000005</v>
      </c>
      <c r="G19" s="14">
        <v>2.8024</v>
      </c>
      <c r="H19" s="6" t="s">
        <v>412</v>
      </c>
      <c r="I19" s="6" t="s">
        <v>411</v>
      </c>
      <c r="J19" s="14">
        <v>0.57240000000000002</v>
      </c>
      <c r="K19" s="16">
        <v>3.1215000000000002</v>
      </c>
      <c r="L19" s="14"/>
      <c r="M19" s="14"/>
    </row>
    <row r="20" spans="1:13" x14ac:dyDescent="0.35">
      <c r="A20" s="6" t="s">
        <v>174</v>
      </c>
      <c r="B20" s="6" t="s">
        <v>31</v>
      </c>
      <c r="C20" s="6" t="s">
        <v>125</v>
      </c>
      <c r="D20" s="6">
        <v>13</v>
      </c>
      <c r="E20" s="6">
        <v>182.97900000000001</v>
      </c>
      <c r="F20" s="14">
        <v>-1.1328</v>
      </c>
      <c r="G20" s="14">
        <v>3.2229000000000001</v>
      </c>
      <c r="H20" s="6" t="s">
        <v>421</v>
      </c>
      <c r="I20" s="6" t="s">
        <v>421</v>
      </c>
      <c r="J20" s="14">
        <v>1.2833000000000001</v>
      </c>
      <c r="K20" s="16">
        <v>8.2652000000000001</v>
      </c>
      <c r="L20" s="14">
        <v>14.2355</v>
      </c>
      <c r="M20" s="14">
        <v>15.526300000000001</v>
      </c>
    </row>
    <row r="21" spans="1:13" x14ac:dyDescent="0.35">
      <c r="A21" s="6" t="s">
        <v>180</v>
      </c>
      <c r="B21" s="6" t="s">
        <v>31</v>
      </c>
      <c r="C21" s="6" t="s">
        <v>135</v>
      </c>
      <c r="D21" s="6">
        <v>2</v>
      </c>
      <c r="E21" s="6">
        <v>161.917</v>
      </c>
      <c r="F21" s="14">
        <v>0.75580000000000003</v>
      </c>
      <c r="G21" s="14">
        <v>2.7648000000000001</v>
      </c>
      <c r="H21" s="6" t="s">
        <v>179</v>
      </c>
      <c r="I21" s="6" t="s">
        <v>179</v>
      </c>
      <c r="J21" s="14">
        <v>0.57120000000000004</v>
      </c>
      <c r="K21" s="16">
        <v>3.3582999999999998</v>
      </c>
      <c r="L21" s="14">
        <v>9.6557999999999993</v>
      </c>
      <c r="M21" s="14">
        <v>17.010000000000002</v>
      </c>
    </row>
    <row r="22" spans="1:13" x14ac:dyDescent="0.35">
      <c r="A22" s="6" t="s">
        <v>180</v>
      </c>
      <c r="B22" s="6" t="s">
        <v>31</v>
      </c>
      <c r="C22" s="6" t="s">
        <v>135</v>
      </c>
      <c r="D22" s="6">
        <v>9</v>
      </c>
      <c r="E22" s="6">
        <v>33.029200000000003</v>
      </c>
      <c r="F22" s="14">
        <v>0.80510000000000004</v>
      </c>
      <c r="G22" s="14">
        <v>3.0842000000000001</v>
      </c>
      <c r="H22" s="6" t="s">
        <v>543</v>
      </c>
      <c r="I22" s="6" t="s">
        <v>543</v>
      </c>
      <c r="J22" s="14">
        <v>0.6482</v>
      </c>
      <c r="K22" s="16">
        <v>3.8104</v>
      </c>
      <c r="L22" s="14"/>
      <c r="M22" s="14"/>
    </row>
    <row r="23" spans="1:13" x14ac:dyDescent="0.35">
      <c r="A23" s="6" t="s">
        <v>180</v>
      </c>
      <c r="B23" s="6" t="s">
        <v>31</v>
      </c>
      <c r="C23" s="6" t="s">
        <v>135</v>
      </c>
      <c r="D23" s="6">
        <v>9</v>
      </c>
      <c r="E23" s="6">
        <v>189.886</v>
      </c>
      <c r="F23" s="14">
        <v>1.1571</v>
      </c>
      <c r="G23" s="14">
        <v>6.0679999999999996</v>
      </c>
      <c r="H23" s="6" t="s">
        <v>424</v>
      </c>
      <c r="I23" s="6" t="s">
        <v>424</v>
      </c>
      <c r="J23" s="14">
        <v>1.3388</v>
      </c>
      <c r="K23" s="16">
        <v>7.8705999999999996</v>
      </c>
      <c r="L23" s="14"/>
      <c r="M23" s="14"/>
    </row>
    <row r="24" spans="1:13" x14ac:dyDescent="0.35">
      <c r="A24" s="6" t="s">
        <v>180</v>
      </c>
      <c r="B24" s="6" t="s">
        <v>31</v>
      </c>
      <c r="C24" s="6" t="s">
        <v>135</v>
      </c>
      <c r="D24" s="6">
        <v>13</v>
      </c>
      <c r="E24" s="6">
        <v>96.675299999999993</v>
      </c>
      <c r="F24" s="14">
        <v>1.4035</v>
      </c>
      <c r="G24" s="14">
        <v>8.1343999999999994</v>
      </c>
      <c r="H24" s="6" t="s">
        <v>494</v>
      </c>
      <c r="I24" s="6" t="s">
        <v>451</v>
      </c>
      <c r="J24" s="14">
        <v>1.9699</v>
      </c>
      <c r="K24" s="16">
        <v>11.5808</v>
      </c>
      <c r="L24" s="14"/>
      <c r="M24" s="14"/>
    </row>
    <row r="25" spans="1:13" x14ac:dyDescent="0.35">
      <c r="A25" s="6" t="s">
        <v>180</v>
      </c>
      <c r="B25" s="6" t="s">
        <v>31</v>
      </c>
      <c r="C25" s="6" t="s">
        <v>135</v>
      </c>
      <c r="D25" s="6">
        <v>14</v>
      </c>
      <c r="E25" s="6">
        <v>11.4991</v>
      </c>
      <c r="F25" s="14">
        <v>0.99260000000000004</v>
      </c>
      <c r="G25" s="14">
        <v>4.6429</v>
      </c>
      <c r="H25" s="6" t="s">
        <v>450</v>
      </c>
      <c r="I25" s="6" t="s">
        <v>450</v>
      </c>
      <c r="J25" s="14">
        <v>0.98519999999999996</v>
      </c>
      <c r="K25" s="16">
        <v>5.7919999999999998</v>
      </c>
      <c r="L25" s="14"/>
      <c r="M25" s="14"/>
    </row>
    <row r="26" spans="1:13" x14ac:dyDescent="0.35">
      <c r="A26" s="6" t="s">
        <v>180</v>
      </c>
      <c r="B26" s="6" t="s">
        <v>31</v>
      </c>
      <c r="C26" s="6" t="s">
        <v>135</v>
      </c>
      <c r="D26" s="6">
        <v>16</v>
      </c>
      <c r="E26" s="6">
        <v>110.742</v>
      </c>
      <c r="F26" s="14">
        <v>-0.91749999999999998</v>
      </c>
      <c r="G26" s="14">
        <v>4.0270000000000001</v>
      </c>
      <c r="H26" s="6" t="s">
        <v>251</v>
      </c>
      <c r="I26" s="6" t="s">
        <v>251</v>
      </c>
      <c r="J26" s="14">
        <v>0.84189999999999998</v>
      </c>
      <c r="K26" s="16">
        <v>4.9493</v>
      </c>
      <c r="L26" s="14"/>
      <c r="M26" s="14"/>
    </row>
    <row r="27" spans="1:13" x14ac:dyDescent="0.35">
      <c r="A27" s="8" t="s">
        <v>174</v>
      </c>
      <c r="B27" s="8" t="s">
        <v>23</v>
      </c>
      <c r="C27" s="8" t="s">
        <v>86</v>
      </c>
      <c r="D27" s="6">
        <v>7</v>
      </c>
      <c r="E27" s="6">
        <v>40.328000000000003</v>
      </c>
      <c r="F27" s="14">
        <v>1.1212</v>
      </c>
      <c r="G27" s="14">
        <v>7.4526000000000003</v>
      </c>
      <c r="H27" s="6" t="s">
        <v>137</v>
      </c>
      <c r="I27" s="6" t="s">
        <v>137</v>
      </c>
      <c r="J27" s="14">
        <v>1.2569999999999999</v>
      </c>
      <c r="K27" s="16">
        <v>6.1254</v>
      </c>
      <c r="L27" s="14">
        <v>16.561299999999999</v>
      </c>
      <c r="M27" s="14">
        <v>20.520800000000001</v>
      </c>
    </row>
    <row r="28" spans="1:13" x14ac:dyDescent="0.35">
      <c r="A28" s="8" t="s">
        <v>174</v>
      </c>
      <c r="B28" s="8" t="s">
        <v>23</v>
      </c>
      <c r="C28" s="8" t="s">
        <v>86</v>
      </c>
      <c r="D28" s="6">
        <v>12</v>
      </c>
      <c r="E28" s="6">
        <v>61.731999999999999</v>
      </c>
      <c r="F28" s="14">
        <v>0.92820000000000003</v>
      </c>
      <c r="G28" s="14">
        <v>5.1547999999999998</v>
      </c>
      <c r="H28" s="6" t="s">
        <v>542</v>
      </c>
      <c r="I28" s="6" t="s">
        <v>542</v>
      </c>
      <c r="J28" s="14">
        <v>0.86150000000000004</v>
      </c>
      <c r="K28" s="16">
        <v>4.1982999999999997</v>
      </c>
      <c r="L28" s="14"/>
      <c r="M28" s="14"/>
    </row>
    <row r="29" spans="1:13" x14ac:dyDescent="0.35">
      <c r="A29" s="8" t="s">
        <v>174</v>
      </c>
      <c r="B29" s="8" t="s">
        <v>23</v>
      </c>
      <c r="C29" s="8" t="s">
        <v>86</v>
      </c>
      <c r="D29" s="6">
        <v>13</v>
      </c>
      <c r="E29" s="6">
        <v>65.945999999999998</v>
      </c>
      <c r="F29" s="14">
        <v>0.71179999999999999</v>
      </c>
      <c r="G29" s="14">
        <v>3.0362</v>
      </c>
      <c r="H29" s="6" t="s">
        <v>280</v>
      </c>
      <c r="I29" s="6" t="s">
        <v>280</v>
      </c>
      <c r="J29" s="14">
        <v>0.50660000000000005</v>
      </c>
      <c r="K29" s="16">
        <v>2.4689000000000001</v>
      </c>
      <c r="L29" s="14"/>
      <c r="M29" s="14"/>
    </row>
    <row r="30" spans="1:13" x14ac:dyDescent="0.35">
      <c r="A30" s="8" t="s">
        <v>174</v>
      </c>
      <c r="B30" s="8" t="s">
        <v>23</v>
      </c>
      <c r="C30" s="8" t="s">
        <v>86</v>
      </c>
      <c r="D30" s="6">
        <v>14</v>
      </c>
      <c r="E30" s="6">
        <v>11.898999999999999</v>
      </c>
      <c r="F30" s="14">
        <v>0.9506</v>
      </c>
      <c r="G30" s="14">
        <v>5.3861999999999997</v>
      </c>
      <c r="H30" s="6" t="s">
        <v>433</v>
      </c>
      <c r="I30" s="6" t="s">
        <v>433</v>
      </c>
      <c r="J30" s="14">
        <v>0.90359999999999996</v>
      </c>
      <c r="K30" s="16">
        <v>4.4034000000000004</v>
      </c>
      <c r="L30" s="14"/>
      <c r="M30" s="14"/>
    </row>
    <row r="31" spans="1:13" x14ac:dyDescent="0.35">
      <c r="A31" s="8" t="s">
        <v>174</v>
      </c>
      <c r="B31" s="8" t="s">
        <v>23</v>
      </c>
      <c r="C31" s="8" t="s">
        <v>86</v>
      </c>
      <c r="D31" s="6">
        <v>3</v>
      </c>
      <c r="E31" s="6">
        <v>55.036999999999999</v>
      </c>
      <c r="F31" s="14">
        <v>0.65629999999999999</v>
      </c>
      <c r="G31" s="14">
        <v>2.7361</v>
      </c>
      <c r="H31" s="6" t="s">
        <v>343</v>
      </c>
      <c r="I31" s="6" t="s">
        <v>343</v>
      </c>
      <c r="J31" s="14">
        <v>0.43070000000000003</v>
      </c>
      <c r="K31" s="16">
        <v>2.0989</v>
      </c>
      <c r="L31" s="14"/>
      <c r="M31" s="14"/>
    </row>
    <row r="32" spans="1:13" x14ac:dyDescent="0.35">
      <c r="A32" s="8" t="s">
        <v>174</v>
      </c>
      <c r="B32" s="8" t="s">
        <v>23</v>
      </c>
      <c r="C32" s="8" t="s">
        <v>80</v>
      </c>
      <c r="D32" s="6">
        <v>8</v>
      </c>
      <c r="E32" s="6">
        <v>14.637</v>
      </c>
      <c r="F32" s="14">
        <v>1.2343999999999999</v>
      </c>
      <c r="G32" s="14">
        <v>3.0868000000000002</v>
      </c>
      <c r="H32" s="6" t="s">
        <v>541</v>
      </c>
      <c r="I32" s="6" t="s">
        <v>541</v>
      </c>
      <c r="J32" s="14">
        <v>1.5238</v>
      </c>
      <c r="K32" s="16">
        <v>8.1791</v>
      </c>
      <c r="L32" s="14">
        <v>15.350199999999999</v>
      </c>
      <c r="M32" s="14">
        <v>18.629899999999999</v>
      </c>
    </row>
    <row r="33" spans="1:13" x14ac:dyDescent="0.35">
      <c r="A33" s="8" t="s">
        <v>174</v>
      </c>
      <c r="B33" s="8" t="s">
        <v>23</v>
      </c>
      <c r="C33" s="8" t="s">
        <v>80</v>
      </c>
      <c r="D33" s="6">
        <v>9</v>
      </c>
      <c r="E33" s="6">
        <v>3.94</v>
      </c>
      <c r="F33" s="14">
        <v>1.3250999999999999</v>
      </c>
      <c r="G33" s="14">
        <v>3.9525999999999999</v>
      </c>
      <c r="H33" s="6" t="s">
        <v>540</v>
      </c>
      <c r="I33" s="6" t="s">
        <v>540</v>
      </c>
      <c r="J33" s="14">
        <v>1.756</v>
      </c>
      <c r="K33" s="16">
        <v>9.4254999999999995</v>
      </c>
      <c r="L33" s="14"/>
      <c r="M33" s="14"/>
    </row>
    <row r="34" spans="1:13" x14ac:dyDescent="0.35">
      <c r="A34" s="8" t="s">
        <v>174</v>
      </c>
      <c r="B34" s="8" t="s">
        <v>23</v>
      </c>
      <c r="C34" s="8" t="s">
        <v>101</v>
      </c>
      <c r="D34" s="6">
        <v>7</v>
      </c>
      <c r="E34" s="6">
        <v>42.036000000000001</v>
      </c>
      <c r="F34" s="14">
        <v>1.0507</v>
      </c>
      <c r="G34" s="14">
        <v>3.3643999999999998</v>
      </c>
      <c r="H34" s="6" t="s">
        <v>539</v>
      </c>
      <c r="I34" s="6" t="s">
        <v>539</v>
      </c>
      <c r="J34" s="14">
        <v>1.1040000000000001</v>
      </c>
      <c r="K34" s="16">
        <v>5.3621999999999996</v>
      </c>
      <c r="L34" s="14">
        <v>16.410599999999999</v>
      </c>
      <c r="M34" s="14">
        <v>20.588000000000001</v>
      </c>
    </row>
    <row r="35" spans="1:13" x14ac:dyDescent="0.35">
      <c r="A35" s="8" t="s">
        <v>174</v>
      </c>
      <c r="B35" s="8" t="s">
        <v>23</v>
      </c>
      <c r="C35" s="8" t="s">
        <v>101</v>
      </c>
      <c r="D35" s="6">
        <v>9</v>
      </c>
      <c r="E35" s="6">
        <v>146.95500000000001</v>
      </c>
      <c r="F35" s="14">
        <v>0.98019999999999996</v>
      </c>
      <c r="G35" s="14">
        <v>3.1242000000000001</v>
      </c>
      <c r="H35" s="6" t="s">
        <v>445</v>
      </c>
      <c r="I35" s="6" t="s">
        <v>445</v>
      </c>
      <c r="J35" s="14">
        <v>0.9607</v>
      </c>
      <c r="K35" s="16">
        <v>4.6662999999999997</v>
      </c>
      <c r="L35" s="14"/>
      <c r="M35" s="14"/>
    </row>
    <row r="36" spans="1:13" x14ac:dyDescent="0.35">
      <c r="A36" s="8" t="s">
        <v>174</v>
      </c>
      <c r="B36" s="8" t="s">
        <v>23</v>
      </c>
      <c r="C36" s="8" t="s">
        <v>101</v>
      </c>
      <c r="D36" s="6">
        <v>14</v>
      </c>
      <c r="E36" s="6">
        <v>11.898999999999999</v>
      </c>
      <c r="F36" s="14">
        <v>1.1631</v>
      </c>
      <c r="G36" s="14">
        <v>4.6718999999999999</v>
      </c>
      <c r="H36" s="6" t="s">
        <v>433</v>
      </c>
      <c r="I36" s="6" t="s">
        <v>433</v>
      </c>
      <c r="J36" s="14">
        <v>1.3528</v>
      </c>
      <c r="K36" s="16">
        <v>6.5707000000000004</v>
      </c>
      <c r="L36" s="14"/>
      <c r="M36" s="14"/>
    </row>
    <row r="37" spans="1:13" x14ac:dyDescent="0.35">
      <c r="A37" s="8" t="s">
        <v>174</v>
      </c>
      <c r="B37" s="8" t="s">
        <v>23</v>
      </c>
      <c r="C37" s="8" t="s">
        <v>101</v>
      </c>
      <c r="D37" s="6">
        <v>10</v>
      </c>
      <c r="E37" s="6">
        <v>19.754000000000001</v>
      </c>
      <c r="F37" s="14">
        <v>0.87170000000000003</v>
      </c>
      <c r="G37" s="14">
        <v>2.8479000000000001</v>
      </c>
      <c r="H37" s="6" t="s">
        <v>538</v>
      </c>
      <c r="I37" s="6" t="s">
        <v>538</v>
      </c>
      <c r="J37" s="14">
        <v>0.75990000000000002</v>
      </c>
      <c r="K37" s="16">
        <v>3.6911</v>
      </c>
      <c r="L37" s="14"/>
      <c r="M37" s="14"/>
    </row>
    <row r="38" spans="1:13" x14ac:dyDescent="0.35">
      <c r="A38" s="8" t="s">
        <v>174</v>
      </c>
      <c r="B38" s="8" t="s">
        <v>2</v>
      </c>
      <c r="C38" s="8" t="s">
        <v>86</v>
      </c>
      <c r="D38" s="6">
        <v>7</v>
      </c>
      <c r="E38" s="6">
        <v>12.206</v>
      </c>
      <c r="F38" s="14">
        <v>-0.46200000000000002</v>
      </c>
      <c r="G38" s="14">
        <v>3.4518</v>
      </c>
      <c r="H38" s="6" t="s">
        <v>474</v>
      </c>
      <c r="I38" s="6" t="s">
        <v>474</v>
      </c>
      <c r="J38" s="14">
        <v>0.21340000000000001</v>
      </c>
      <c r="K38" s="16">
        <v>2.2755999999999998</v>
      </c>
      <c r="L38" s="14">
        <v>6.6974999999999998</v>
      </c>
      <c r="M38" s="14">
        <v>9.3798999999999992</v>
      </c>
    </row>
    <row r="39" spans="1:13" x14ac:dyDescent="0.35">
      <c r="A39" s="8" t="s">
        <v>174</v>
      </c>
      <c r="B39" s="8" t="s">
        <v>2</v>
      </c>
      <c r="C39" s="8" t="s">
        <v>86</v>
      </c>
      <c r="D39" s="6">
        <v>7</v>
      </c>
      <c r="E39" s="6">
        <v>40.328000000000003</v>
      </c>
      <c r="F39" s="14">
        <v>0.67</v>
      </c>
      <c r="G39" s="14">
        <v>7.2754000000000003</v>
      </c>
      <c r="H39" s="6" t="s">
        <v>137</v>
      </c>
      <c r="I39" s="6" t="s">
        <v>137</v>
      </c>
      <c r="J39" s="14">
        <v>0.44890000000000002</v>
      </c>
      <c r="K39" s="16">
        <v>4.7857000000000003</v>
      </c>
      <c r="L39" s="14"/>
      <c r="M39" s="14"/>
    </row>
    <row r="40" spans="1:13" x14ac:dyDescent="0.35">
      <c r="A40" s="8" t="s">
        <v>174</v>
      </c>
      <c r="B40" s="8" t="s">
        <v>2</v>
      </c>
      <c r="C40" s="8" t="s">
        <v>86</v>
      </c>
      <c r="D40" s="6">
        <v>8</v>
      </c>
      <c r="E40" s="6">
        <v>93.644000000000005</v>
      </c>
      <c r="F40" s="14">
        <v>0.4425</v>
      </c>
      <c r="G40" s="14">
        <v>3.4232999999999998</v>
      </c>
      <c r="H40" s="6" t="s">
        <v>425</v>
      </c>
      <c r="I40" s="6" t="s">
        <v>425</v>
      </c>
      <c r="J40" s="14">
        <v>0.1958</v>
      </c>
      <c r="K40" s="16">
        <v>2.0878000000000001</v>
      </c>
      <c r="L40" s="14"/>
      <c r="M40" s="14"/>
    </row>
    <row r="41" spans="1:13" x14ac:dyDescent="0.35">
      <c r="A41" s="8" t="s">
        <v>174</v>
      </c>
      <c r="B41" s="8" t="s">
        <v>2</v>
      </c>
      <c r="C41" s="8" t="s">
        <v>86</v>
      </c>
      <c r="D41" s="6">
        <v>12</v>
      </c>
      <c r="E41" s="6">
        <v>65.924999999999997</v>
      </c>
      <c r="F41" s="14">
        <v>0.53910000000000002</v>
      </c>
      <c r="G41" s="14">
        <v>5.0224000000000002</v>
      </c>
      <c r="H41" s="6" t="s">
        <v>423</v>
      </c>
      <c r="I41" s="6" t="s">
        <v>423</v>
      </c>
      <c r="J41" s="14">
        <v>0.29070000000000001</v>
      </c>
      <c r="K41" s="16">
        <v>3.0987</v>
      </c>
      <c r="L41" s="14"/>
      <c r="M41" s="14"/>
    </row>
    <row r="42" spans="1:13" x14ac:dyDescent="0.35">
      <c r="A42" s="8" t="s">
        <v>174</v>
      </c>
      <c r="B42" s="8" t="s">
        <v>2</v>
      </c>
      <c r="C42" s="8" t="s">
        <v>86</v>
      </c>
      <c r="D42" s="6">
        <v>13</v>
      </c>
      <c r="E42" s="6">
        <v>78.77</v>
      </c>
      <c r="F42" s="14">
        <v>0.71209999999999996</v>
      </c>
      <c r="G42" s="14">
        <v>8.3127999999999993</v>
      </c>
      <c r="H42" s="6" t="s">
        <v>422</v>
      </c>
      <c r="I42" s="6" t="s">
        <v>422</v>
      </c>
      <c r="J42" s="14">
        <v>0.50700000000000001</v>
      </c>
      <c r="K42" s="16">
        <v>5.4055</v>
      </c>
      <c r="L42" s="14"/>
      <c r="M42" s="14"/>
    </row>
    <row r="43" spans="1:13" x14ac:dyDescent="0.35">
      <c r="A43" s="8" t="s">
        <v>174</v>
      </c>
      <c r="B43" s="8" t="s">
        <v>2</v>
      </c>
      <c r="C43" s="8" t="s">
        <v>86</v>
      </c>
      <c r="D43" s="6">
        <v>13</v>
      </c>
      <c r="E43" s="6">
        <v>155.80600000000001</v>
      </c>
      <c r="F43" s="14">
        <v>-0.54420000000000002</v>
      </c>
      <c r="G43" s="14">
        <v>5.1962000000000002</v>
      </c>
      <c r="H43" s="6" t="s">
        <v>421</v>
      </c>
      <c r="I43" s="6" t="s">
        <v>421</v>
      </c>
      <c r="J43" s="14">
        <v>0.29609999999999997</v>
      </c>
      <c r="K43" s="16">
        <v>3.1573000000000002</v>
      </c>
      <c r="L43" s="14"/>
      <c r="M43" s="14"/>
    </row>
    <row r="44" spans="1:13" x14ac:dyDescent="0.35">
      <c r="A44" s="8" t="s">
        <v>174</v>
      </c>
      <c r="B44" s="8" t="s">
        <v>2</v>
      </c>
      <c r="C44" s="8" t="s">
        <v>86</v>
      </c>
      <c r="D44" s="6">
        <v>14</v>
      </c>
      <c r="E44" s="6">
        <v>11.1995</v>
      </c>
      <c r="F44" s="14">
        <v>0.62509999999999999</v>
      </c>
      <c r="G44" s="14">
        <v>6.7819000000000003</v>
      </c>
      <c r="H44" s="6" t="s">
        <v>537</v>
      </c>
      <c r="I44" s="6" t="s">
        <v>537</v>
      </c>
      <c r="J44" s="14">
        <v>0.39079999999999998</v>
      </c>
      <c r="K44" s="16">
        <v>4.1661000000000001</v>
      </c>
      <c r="L44" s="14"/>
      <c r="M44" s="14"/>
    </row>
    <row r="45" spans="1:13" x14ac:dyDescent="0.35">
      <c r="A45" s="8" t="s">
        <v>174</v>
      </c>
      <c r="B45" s="8" t="s">
        <v>2</v>
      </c>
      <c r="C45" s="8" t="s">
        <v>86</v>
      </c>
      <c r="D45" s="6">
        <v>10</v>
      </c>
      <c r="E45" s="6">
        <v>27.300999999999998</v>
      </c>
      <c r="F45" s="14">
        <v>0.43590000000000001</v>
      </c>
      <c r="G45" s="14">
        <v>3.4348000000000001</v>
      </c>
      <c r="H45" s="6" t="s">
        <v>145</v>
      </c>
      <c r="I45" s="6" t="s">
        <v>55</v>
      </c>
      <c r="J45" s="14">
        <v>0.19</v>
      </c>
      <c r="K45" s="16">
        <v>2.0253000000000001</v>
      </c>
      <c r="L45" s="14"/>
      <c r="M45" s="14"/>
    </row>
    <row r="46" spans="1:13" x14ac:dyDescent="0.35">
      <c r="A46" s="8" t="s">
        <v>174</v>
      </c>
      <c r="B46" s="8" t="s">
        <v>2</v>
      </c>
      <c r="C46" s="8" t="s">
        <v>86</v>
      </c>
      <c r="D46" s="6">
        <v>15</v>
      </c>
      <c r="E46" s="6">
        <v>143.76300000000001</v>
      </c>
      <c r="F46" s="14">
        <v>-0.38679999999999998</v>
      </c>
      <c r="G46" s="14">
        <v>2.8673000000000002</v>
      </c>
      <c r="H46" s="6" t="s">
        <v>207</v>
      </c>
      <c r="I46" s="6" t="s">
        <v>207</v>
      </c>
      <c r="J46" s="14">
        <v>0.14960000000000001</v>
      </c>
      <c r="K46" s="16">
        <v>1.595</v>
      </c>
      <c r="L46" s="14"/>
      <c r="M46" s="14"/>
    </row>
    <row r="47" spans="1:13" x14ac:dyDescent="0.35">
      <c r="A47" s="8" t="s">
        <v>174</v>
      </c>
      <c r="B47" s="8" t="s">
        <v>2</v>
      </c>
      <c r="C47" s="8" t="s">
        <v>80</v>
      </c>
      <c r="D47" s="6">
        <v>13</v>
      </c>
      <c r="E47" s="6">
        <v>155.80600000000001</v>
      </c>
      <c r="F47" s="14">
        <v>-0.63929999999999998</v>
      </c>
      <c r="G47" s="14">
        <v>2.6842000000000001</v>
      </c>
      <c r="H47" s="6" t="s">
        <v>421</v>
      </c>
      <c r="I47" s="6" t="s">
        <v>421</v>
      </c>
      <c r="J47" s="14">
        <v>0.4088</v>
      </c>
      <c r="K47" s="16">
        <v>6.2046999999999999</v>
      </c>
      <c r="L47" s="14">
        <v>5.4150999999999998</v>
      </c>
      <c r="M47" s="14">
        <v>6.5879000000000003</v>
      </c>
    </row>
    <row r="48" spans="1:13" x14ac:dyDescent="0.35">
      <c r="A48" s="8" t="s">
        <v>174</v>
      </c>
      <c r="B48" s="8" t="s">
        <v>2</v>
      </c>
      <c r="C48" s="8" t="s">
        <v>80</v>
      </c>
      <c r="D48" s="6">
        <v>20</v>
      </c>
      <c r="E48" s="6">
        <v>37.302</v>
      </c>
      <c r="F48" s="14">
        <v>0.87409999999999999</v>
      </c>
      <c r="G48" s="14">
        <v>4.8840000000000003</v>
      </c>
      <c r="H48" s="6" t="s">
        <v>459</v>
      </c>
      <c r="I48" s="6" t="s">
        <v>459</v>
      </c>
      <c r="J48" s="14">
        <v>0.7641</v>
      </c>
      <c r="K48" s="16">
        <v>11.5983</v>
      </c>
      <c r="L48" s="14"/>
      <c r="M48" s="14"/>
    </row>
    <row r="49" spans="1:13" x14ac:dyDescent="0.35">
      <c r="A49" s="8" t="s">
        <v>174</v>
      </c>
      <c r="B49" s="8" t="s">
        <v>2</v>
      </c>
      <c r="C49" s="8" t="s">
        <v>101</v>
      </c>
      <c r="D49" s="6">
        <v>7</v>
      </c>
      <c r="E49" s="6">
        <v>40.328000000000003</v>
      </c>
      <c r="F49" s="14">
        <v>0.51339999999999997</v>
      </c>
      <c r="G49" s="14">
        <v>2.5779000000000001</v>
      </c>
      <c r="H49" s="6" t="s">
        <v>137</v>
      </c>
      <c r="I49" s="6" t="s">
        <v>137</v>
      </c>
      <c r="J49" s="14">
        <v>0.26350000000000001</v>
      </c>
      <c r="K49" s="16">
        <v>3.7515000000000001</v>
      </c>
      <c r="L49" s="14">
        <v>4.7683999999999997</v>
      </c>
      <c r="M49" s="14">
        <v>7.0250000000000004</v>
      </c>
    </row>
    <row r="50" spans="1:13" x14ac:dyDescent="0.35">
      <c r="A50" s="8" t="s">
        <v>174</v>
      </c>
      <c r="B50" s="8" t="s">
        <v>2</v>
      </c>
      <c r="C50" s="8" t="s">
        <v>101</v>
      </c>
      <c r="D50" s="6">
        <v>9</v>
      </c>
      <c r="E50" s="6">
        <v>154.85900000000001</v>
      </c>
      <c r="F50" s="14">
        <v>0.53879999999999995</v>
      </c>
      <c r="G50" s="14">
        <v>2.7208000000000001</v>
      </c>
      <c r="H50" s="6" t="s">
        <v>424</v>
      </c>
      <c r="I50" s="6" t="s">
        <v>424</v>
      </c>
      <c r="J50" s="14">
        <v>0.2903</v>
      </c>
      <c r="K50" s="16">
        <v>4.1326000000000001</v>
      </c>
      <c r="L50" s="14"/>
      <c r="M50" s="14"/>
    </row>
    <row r="51" spans="1:13" x14ac:dyDescent="0.35">
      <c r="A51" s="8" t="s">
        <v>174</v>
      </c>
      <c r="B51" s="8" t="s">
        <v>2</v>
      </c>
      <c r="C51" s="8" t="s">
        <v>101</v>
      </c>
      <c r="D51" s="6">
        <v>13</v>
      </c>
      <c r="E51" s="6">
        <v>78.77</v>
      </c>
      <c r="F51" s="14">
        <v>0.76429999999999998</v>
      </c>
      <c r="G51" s="14">
        <v>5.2424999999999997</v>
      </c>
      <c r="H51" s="6" t="s">
        <v>422</v>
      </c>
      <c r="I51" s="6" t="s">
        <v>422</v>
      </c>
      <c r="J51" s="14">
        <v>0.58420000000000005</v>
      </c>
      <c r="K51" s="16">
        <v>8.3154000000000003</v>
      </c>
      <c r="L51" s="14"/>
      <c r="M51" s="14"/>
    </row>
    <row r="52" spans="1:13" ht="14.6" thickBot="1" x14ac:dyDescent="0.4">
      <c r="A52" s="9" t="s">
        <v>174</v>
      </c>
      <c r="B52" s="9" t="s">
        <v>2</v>
      </c>
      <c r="C52" s="9" t="s">
        <v>101</v>
      </c>
      <c r="D52" s="9">
        <v>14</v>
      </c>
      <c r="E52" s="9">
        <v>10.303100000000001</v>
      </c>
      <c r="F52" s="15">
        <v>0.81620000000000004</v>
      </c>
      <c r="G52" s="15">
        <v>6.3415999999999997</v>
      </c>
      <c r="H52" s="9" t="s">
        <v>450</v>
      </c>
      <c r="I52" s="9" t="s">
        <v>450</v>
      </c>
      <c r="J52" s="15">
        <v>0.66620000000000001</v>
      </c>
      <c r="K52" s="17">
        <v>9.4835999999999991</v>
      </c>
      <c r="L52" s="15"/>
      <c r="M52" s="15"/>
    </row>
    <row r="55" spans="1:13" ht="24.75" customHeight="1" thickBot="1" x14ac:dyDescent="0.4">
      <c r="A55" s="25" t="s">
        <v>829</v>
      </c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</row>
    <row r="56" spans="1:13" ht="22.5" customHeight="1" thickBot="1" x14ac:dyDescent="0.4">
      <c r="A56" s="2" t="s">
        <v>172</v>
      </c>
      <c r="B56" s="2" t="s">
        <v>171</v>
      </c>
      <c r="C56" s="2" t="s">
        <v>170</v>
      </c>
      <c r="D56" s="2" t="s">
        <v>74</v>
      </c>
      <c r="E56" s="2" t="s">
        <v>169</v>
      </c>
      <c r="F56" s="2" t="s">
        <v>168</v>
      </c>
      <c r="G56" s="2" t="s">
        <v>167</v>
      </c>
      <c r="H56" s="2" t="s">
        <v>166</v>
      </c>
      <c r="I56" s="2" t="s">
        <v>165</v>
      </c>
      <c r="J56" s="2" t="s">
        <v>164</v>
      </c>
      <c r="K56" s="2" t="s">
        <v>163</v>
      </c>
      <c r="L56" s="2" t="s">
        <v>162</v>
      </c>
    </row>
    <row r="57" spans="1:13" x14ac:dyDescent="0.35">
      <c r="A57" s="8" t="s">
        <v>143</v>
      </c>
      <c r="B57" s="6" t="s">
        <v>56</v>
      </c>
      <c r="C57" s="6" t="s">
        <v>86</v>
      </c>
      <c r="D57" s="6">
        <v>2</v>
      </c>
      <c r="E57" s="6">
        <v>112</v>
      </c>
      <c r="F57" s="6" t="s">
        <v>536</v>
      </c>
      <c r="G57" s="6" t="s">
        <v>535</v>
      </c>
      <c r="H57" s="14">
        <v>4.5979999999999999</v>
      </c>
      <c r="I57" s="16">
        <v>4.8918999999999997</v>
      </c>
      <c r="J57" s="14">
        <v>0.8589</v>
      </c>
      <c r="K57" s="6">
        <v>111.5</v>
      </c>
      <c r="L57" s="6">
        <v>112.5</v>
      </c>
    </row>
    <row r="58" spans="1:13" x14ac:dyDescent="0.35">
      <c r="A58" s="8" t="s">
        <v>143</v>
      </c>
      <c r="B58" s="6" t="s">
        <v>56</v>
      </c>
      <c r="C58" s="6" t="s">
        <v>86</v>
      </c>
      <c r="D58" s="6">
        <v>5</v>
      </c>
      <c r="E58" s="6">
        <v>1</v>
      </c>
      <c r="F58" s="6" t="s">
        <v>332</v>
      </c>
      <c r="G58" s="6" t="s">
        <v>534</v>
      </c>
      <c r="H58" s="14">
        <v>5.0574000000000003</v>
      </c>
      <c r="I58" s="16">
        <v>5.4066999999999998</v>
      </c>
      <c r="J58" s="14">
        <v>-0.90349999999999997</v>
      </c>
      <c r="K58" s="6">
        <v>0</v>
      </c>
      <c r="L58" s="6">
        <v>2.5</v>
      </c>
    </row>
    <row r="59" spans="1:13" x14ac:dyDescent="0.35">
      <c r="A59" s="8" t="s">
        <v>143</v>
      </c>
      <c r="B59" s="6" t="s">
        <v>56</v>
      </c>
      <c r="C59" s="6" t="s">
        <v>86</v>
      </c>
      <c r="D59" s="6">
        <v>5</v>
      </c>
      <c r="E59" s="6">
        <v>107</v>
      </c>
      <c r="F59" s="6" t="s">
        <v>533</v>
      </c>
      <c r="G59" s="6" t="s">
        <v>532</v>
      </c>
      <c r="H59" s="14">
        <v>5.0998999999999999</v>
      </c>
      <c r="I59" s="16">
        <v>5.6322999999999999</v>
      </c>
      <c r="J59" s="14">
        <v>-0.92200000000000004</v>
      </c>
      <c r="K59" s="6">
        <v>106.5</v>
      </c>
      <c r="L59" s="6">
        <v>107</v>
      </c>
    </row>
    <row r="60" spans="1:13" x14ac:dyDescent="0.35">
      <c r="A60" s="8" t="s">
        <v>143</v>
      </c>
      <c r="B60" s="6" t="s">
        <v>56</v>
      </c>
      <c r="C60" s="6" t="s">
        <v>86</v>
      </c>
      <c r="D60" s="6">
        <v>6</v>
      </c>
      <c r="E60" s="6">
        <v>24</v>
      </c>
      <c r="F60" s="6" t="s">
        <v>531</v>
      </c>
      <c r="G60" s="6" t="s">
        <v>530</v>
      </c>
      <c r="H60" s="14">
        <v>3.4679000000000002</v>
      </c>
      <c r="I60" s="16">
        <v>3.7223000000000002</v>
      </c>
      <c r="J60" s="14">
        <v>-0.75</v>
      </c>
      <c r="K60" s="6">
        <v>22.5</v>
      </c>
      <c r="L60" s="6">
        <v>28.5</v>
      </c>
    </row>
    <row r="61" spans="1:13" x14ac:dyDescent="0.35">
      <c r="A61" s="8" t="s">
        <v>143</v>
      </c>
      <c r="B61" s="6" t="s">
        <v>56</v>
      </c>
      <c r="C61" s="6" t="s">
        <v>86</v>
      </c>
      <c r="D61" s="6">
        <v>7</v>
      </c>
      <c r="E61" s="6">
        <v>40</v>
      </c>
      <c r="F61" s="6" t="s">
        <v>529</v>
      </c>
      <c r="G61" s="6" t="s">
        <v>528</v>
      </c>
      <c r="H61" s="14">
        <v>2.5771000000000002</v>
      </c>
      <c r="I61" s="16">
        <v>2.6587999999999998</v>
      </c>
      <c r="J61" s="14">
        <v>0.63570000000000004</v>
      </c>
      <c r="K61" s="6">
        <v>39.5</v>
      </c>
      <c r="L61" s="6">
        <v>40.5</v>
      </c>
    </row>
    <row r="62" spans="1:13" x14ac:dyDescent="0.35">
      <c r="A62" s="8" t="s">
        <v>143</v>
      </c>
      <c r="B62" s="6" t="s">
        <v>56</v>
      </c>
      <c r="C62" s="6" t="s">
        <v>86</v>
      </c>
      <c r="D62" s="6">
        <v>10</v>
      </c>
      <c r="E62" s="6">
        <v>114</v>
      </c>
      <c r="F62" s="6" t="s">
        <v>527</v>
      </c>
      <c r="G62" s="6" t="s">
        <v>526</v>
      </c>
      <c r="H62" s="14">
        <v>3.1234000000000002</v>
      </c>
      <c r="I62" s="16">
        <v>3.3376000000000001</v>
      </c>
      <c r="J62" s="14">
        <v>0.71440000000000003</v>
      </c>
      <c r="K62" s="6">
        <v>112.5</v>
      </c>
      <c r="L62" s="6">
        <v>116.5</v>
      </c>
    </row>
    <row r="63" spans="1:13" x14ac:dyDescent="0.35">
      <c r="A63" s="8" t="s">
        <v>143</v>
      </c>
      <c r="B63" s="6" t="s">
        <v>56</v>
      </c>
      <c r="C63" s="6" t="s">
        <v>86</v>
      </c>
      <c r="D63" s="6">
        <v>13</v>
      </c>
      <c r="E63" s="6">
        <v>130</v>
      </c>
      <c r="F63" s="6" t="s">
        <v>525</v>
      </c>
      <c r="G63" s="6" t="s">
        <v>524</v>
      </c>
      <c r="H63" s="14">
        <v>3.6314000000000002</v>
      </c>
      <c r="I63" s="16">
        <v>3.7814000000000001</v>
      </c>
      <c r="J63" s="14">
        <v>-0.7571</v>
      </c>
      <c r="K63" s="6">
        <v>129.5</v>
      </c>
      <c r="L63" s="6">
        <v>130.5</v>
      </c>
    </row>
    <row r="64" spans="1:13" x14ac:dyDescent="0.35">
      <c r="A64" s="8" t="s">
        <v>143</v>
      </c>
      <c r="B64" s="6" t="s">
        <v>56</v>
      </c>
      <c r="C64" s="6" t="s">
        <v>86</v>
      </c>
      <c r="D64" s="6">
        <v>14</v>
      </c>
      <c r="E64" s="6">
        <v>21</v>
      </c>
      <c r="F64" s="6" t="s">
        <v>523</v>
      </c>
      <c r="G64" s="6" t="s">
        <v>454</v>
      </c>
      <c r="H64" s="14">
        <v>3.9260999999999999</v>
      </c>
      <c r="I64" s="16">
        <v>4.1106999999999996</v>
      </c>
      <c r="J64" s="14">
        <v>0.7873</v>
      </c>
      <c r="K64" s="6">
        <v>20.5</v>
      </c>
      <c r="L64" s="6">
        <v>21.5</v>
      </c>
    </row>
    <row r="65" spans="1:12" x14ac:dyDescent="0.35">
      <c r="A65" s="6" t="s">
        <v>81</v>
      </c>
      <c r="B65" s="6" t="s">
        <v>56</v>
      </c>
      <c r="C65" s="6" t="s">
        <v>135</v>
      </c>
      <c r="D65" s="6">
        <v>5</v>
      </c>
      <c r="E65" s="6">
        <v>71</v>
      </c>
      <c r="F65" s="6" t="s">
        <v>522</v>
      </c>
      <c r="G65" s="6" t="s">
        <v>521</v>
      </c>
      <c r="H65" s="14">
        <v>3.5996999999999999</v>
      </c>
      <c r="I65" s="16">
        <v>1.3151999999999999</v>
      </c>
      <c r="J65" s="14">
        <v>0.7944</v>
      </c>
      <c r="K65" s="6">
        <v>68.5</v>
      </c>
      <c r="L65" s="6">
        <v>71.5</v>
      </c>
    </row>
    <row r="66" spans="1:12" x14ac:dyDescent="0.35">
      <c r="A66" s="6" t="s">
        <v>81</v>
      </c>
      <c r="B66" s="6" t="s">
        <v>56</v>
      </c>
      <c r="C66" s="6" t="s">
        <v>135</v>
      </c>
      <c r="D66" s="6">
        <v>7</v>
      </c>
      <c r="E66" s="6">
        <v>106</v>
      </c>
      <c r="F66" s="6" t="s">
        <v>520</v>
      </c>
      <c r="G66" s="6" t="s">
        <v>519</v>
      </c>
      <c r="H66" s="14">
        <v>4.0315000000000003</v>
      </c>
      <c r="I66" s="16">
        <v>1.5294000000000001</v>
      </c>
      <c r="J66" s="14">
        <v>-0.85529999999999995</v>
      </c>
      <c r="K66" s="6">
        <v>104.5</v>
      </c>
      <c r="L66" s="6">
        <v>107.5</v>
      </c>
    </row>
    <row r="67" spans="1:12" x14ac:dyDescent="0.35">
      <c r="A67" s="6" t="s">
        <v>81</v>
      </c>
      <c r="B67" s="6" t="s">
        <v>56</v>
      </c>
      <c r="C67" s="6" t="s">
        <v>135</v>
      </c>
      <c r="D67" s="6">
        <v>7</v>
      </c>
      <c r="E67" s="6">
        <v>148</v>
      </c>
      <c r="F67" s="6" t="s">
        <v>518</v>
      </c>
      <c r="G67" s="6" t="s">
        <v>517</v>
      </c>
      <c r="H67" s="14">
        <v>39.926900000000003</v>
      </c>
      <c r="I67" s="16">
        <v>21.536799999999999</v>
      </c>
      <c r="J67" s="14">
        <v>3.2170000000000001</v>
      </c>
      <c r="K67" s="6">
        <v>147.5</v>
      </c>
      <c r="L67" s="6">
        <v>148.5</v>
      </c>
    </row>
    <row r="68" spans="1:12" x14ac:dyDescent="0.35">
      <c r="A68" s="6" t="s">
        <v>81</v>
      </c>
      <c r="B68" s="6" t="s">
        <v>56</v>
      </c>
      <c r="C68" s="6" t="s">
        <v>135</v>
      </c>
      <c r="D68" s="6">
        <v>9</v>
      </c>
      <c r="E68" s="6">
        <v>182</v>
      </c>
      <c r="F68" s="6" t="s">
        <v>487</v>
      </c>
      <c r="G68" s="6" t="s">
        <v>516</v>
      </c>
      <c r="H68" s="14">
        <v>4.5854999999999997</v>
      </c>
      <c r="I68" s="16">
        <v>1.7399</v>
      </c>
      <c r="J68" s="14">
        <v>0.91180000000000005</v>
      </c>
      <c r="K68" s="6">
        <v>181.5</v>
      </c>
      <c r="L68" s="6">
        <v>182.5</v>
      </c>
    </row>
    <row r="69" spans="1:12" x14ac:dyDescent="0.35">
      <c r="A69" s="6" t="s">
        <v>81</v>
      </c>
      <c r="B69" s="6" t="s">
        <v>56</v>
      </c>
      <c r="C69" s="6" t="s">
        <v>135</v>
      </c>
      <c r="D69" s="6">
        <v>15</v>
      </c>
      <c r="E69" s="6">
        <v>76</v>
      </c>
      <c r="F69" s="6" t="s">
        <v>515</v>
      </c>
      <c r="G69" s="6" t="s">
        <v>514</v>
      </c>
      <c r="H69" s="14">
        <v>4.0034999999999998</v>
      </c>
      <c r="I69" s="16">
        <v>1.4774</v>
      </c>
      <c r="J69" s="14">
        <v>0.84140000000000004</v>
      </c>
      <c r="K69" s="6">
        <v>74.5</v>
      </c>
      <c r="L69" s="6">
        <v>76.5</v>
      </c>
    </row>
    <row r="70" spans="1:12" x14ac:dyDescent="0.35">
      <c r="A70" s="6" t="s">
        <v>81</v>
      </c>
      <c r="B70" s="6" t="s">
        <v>56</v>
      </c>
      <c r="C70" s="6" t="s">
        <v>125</v>
      </c>
      <c r="D70" s="6">
        <v>2</v>
      </c>
      <c r="E70" s="6">
        <v>176</v>
      </c>
      <c r="F70" s="6" t="s">
        <v>513</v>
      </c>
      <c r="G70" s="6" t="s">
        <v>512</v>
      </c>
      <c r="H70" s="14">
        <v>2.6915</v>
      </c>
      <c r="I70" s="16">
        <v>2.0941000000000001</v>
      </c>
      <c r="J70" s="14">
        <v>0.70579999999999998</v>
      </c>
      <c r="K70" s="6">
        <v>175.5</v>
      </c>
      <c r="L70" s="6">
        <v>176.5</v>
      </c>
    </row>
    <row r="71" spans="1:12" x14ac:dyDescent="0.35">
      <c r="A71" s="6" t="s">
        <v>81</v>
      </c>
      <c r="B71" s="6" t="s">
        <v>56</v>
      </c>
      <c r="C71" s="6" t="s">
        <v>125</v>
      </c>
      <c r="D71" s="6">
        <v>10</v>
      </c>
      <c r="E71" s="6">
        <v>41</v>
      </c>
      <c r="F71" s="6" t="s">
        <v>511</v>
      </c>
      <c r="G71" s="6" t="s">
        <v>510</v>
      </c>
      <c r="H71" s="14">
        <v>4.4160000000000004</v>
      </c>
      <c r="I71" s="16">
        <v>3.5989</v>
      </c>
      <c r="J71" s="14">
        <v>0.9425</v>
      </c>
      <c r="K71" s="6">
        <v>37.5</v>
      </c>
      <c r="L71" s="6">
        <v>44.5</v>
      </c>
    </row>
    <row r="72" spans="1:12" x14ac:dyDescent="0.35">
      <c r="A72" s="6" t="s">
        <v>81</v>
      </c>
      <c r="B72" s="6" t="s">
        <v>56</v>
      </c>
      <c r="C72" s="6" t="s">
        <v>125</v>
      </c>
      <c r="D72" s="6">
        <v>11</v>
      </c>
      <c r="E72" s="6">
        <v>57</v>
      </c>
      <c r="F72" s="6" t="s">
        <v>509</v>
      </c>
      <c r="G72" s="6" t="s">
        <v>508</v>
      </c>
      <c r="H72" s="14">
        <v>6.6192000000000002</v>
      </c>
      <c r="I72" s="16">
        <v>5.7022000000000004</v>
      </c>
      <c r="J72" s="14">
        <v>1.1645000000000001</v>
      </c>
      <c r="K72" s="6">
        <v>56.5</v>
      </c>
      <c r="L72" s="6">
        <v>57.5</v>
      </c>
    </row>
    <row r="73" spans="1:12" x14ac:dyDescent="0.35">
      <c r="A73" s="6" t="s">
        <v>81</v>
      </c>
      <c r="B73" s="6" t="s">
        <v>56</v>
      </c>
      <c r="C73" s="6" t="s">
        <v>125</v>
      </c>
      <c r="D73" s="6">
        <v>11</v>
      </c>
      <c r="E73" s="6">
        <v>64</v>
      </c>
      <c r="F73" s="6" t="s">
        <v>507</v>
      </c>
      <c r="G73" s="6" t="s">
        <v>506</v>
      </c>
      <c r="H73" s="14">
        <v>15.0181</v>
      </c>
      <c r="I73" s="16">
        <v>14.089</v>
      </c>
      <c r="J73" s="14">
        <v>1.8307</v>
      </c>
      <c r="K73" s="6">
        <v>63.5</v>
      </c>
      <c r="L73" s="6">
        <v>64.5</v>
      </c>
    </row>
    <row r="74" spans="1:12" x14ac:dyDescent="0.35">
      <c r="A74" s="6" t="s">
        <v>81</v>
      </c>
      <c r="B74" s="6" t="s">
        <v>56</v>
      </c>
      <c r="C74" s="6" t="s">
        <v>125</v>
      </c>
      <c r="D74" s="6">
        <v>13</v>
      </c>
      <c r="E74" s="6">
        <v>166</v>
      </c>
      <c r="F74" s="6" t="s">
        <v>505</v>
      </c>
      <c r="G74" s="6" t="s">
        <v>504</v>
      </c>
      <c r="H74" s="14">
        <v>3.2928999999999999</v>
      </c>
      <c r="I74" s="16">
        <v>2.6107</v>
      </c>
      <c r="J74" s="14">
        <v>-0.79159999999999997</v>
      </c>
      <c r="K74" s="6">
        <v>163.5</v>
      </c>
      <c r="L74" s="6">
        <v>168.5</v>
      </c>
    </row>
    <row r="75" spans="1:12" x14ac:dyDescent="0.35">
      <c r="A75" s="6" t="s">
        <v>81</v>
      </c>
      <c r="B75" s="6" t="s">
        <v>56</v>
      </c>
      <c r="C75" s="6" t="s">
        <v>125</v>
      </c>
      <c r="D75" s="6">
        <v>14</v>
      </c>
      <c r="E75" s="6">
        <v>28</v>
      </c>
      <c r="F75" s="6" t="s">
        <v>173</v>
      </c>
      <c r="G75" s="6" t="s">
        <v>503</v>
      </c>
      <c r="H75" s="14">
        <v>4.7705000000000002</v>
      </c>
      <c r="I75" s="16">
        <v>3.8917000000000002</v>
      </c>
      <c r="J75" s="14">
        <v>0.9677</v>
      </c>
      <c r="K75" s="6">
        <v>27.5</v>
      </c>
      <c r="L75" s="6">
        <v>28.5</v>
      </c>
    </row>
    <row r="76" spans="1:12" x14ac:dyDescent="0.35">
      <c r="A76" s="8" t="s">
        <v>143</v>
      </c>
      <c r="B76" s="6" t="s">
        <v>31</v>
      </c>
      <c r="C76" s="6" t="s">
        <v>86</v>
      </c>
      <c r="D76" s="6">
        <v>7</v>
      </c>
      <c r="E76" s="6">
        <v>12</v>
      </c>
      <c r="F76" s="6" t="s">
        <v>50</v>
      </c>
      <c r="G76" s="6" t="s">
        <v>474</v>
      </c>
      <c r="H76" s="14">
        <v>3.4285999999999999</v>
      </c>
      <c r="I76" s="16">
        <v>2.9150999999999998</v>
      </c>
      <c r="J76" s="14">
        <v>-0.70579999999999998</v>
      </c>
      <c r="K76" s="6">
        <v>11.5</v>
      </c>
      <c r="L76" s="6">
        <v>13.5</v>
      </c>
    </row>
    <row r="77" spans="1:12" x14ac:dyDescent="0.35">
      <c r="A77" s="8" t="s">
        <v>143</v>
      </c>
      <c r="B77" s="6" t="s">
        <v>31</v>
      </c>
      <c r="C77" s="6" t="s">
        <v>86</v>
      </c>
      <c r="D77" s="6">
        <v>8</v>
      </c>
      <c r="E77" s="6">
        <v>35</v>
      </c>
      <c r="F77" s="6" t="s">
        <v>502</v>
      </c>
      <c r="G77" s="6" t="s">
        <v>313</v>
      </c>
      <c r="H77" s="14">
        <v>2.9272999999999998</v>
      </c>
      <c r="I77" s="16">
        <v>2.4735999999999998</v>
      </c>
      <c r="J77" s="14">
        <v>0.65010000000000001</v>
      </c>
      <c r="K77" s="6">
        <v>34.5</v>
      </c>
      <c r="L77" s="6">
        <v>35.5</v>
      </c>
    </row>
    <row r="78" spans="1:12" x14ac:dyDescent="0.35">
      <c r="A78" s="8" t="s">
        <v>143</v>
      </c>
      <c r="B78" s="6" t="s">
        <v>31</v>
      </c>
      <c r="C78" s="6" t="s">
        <v>86</v>
      </c>
      <c r="D78" s="6">
        <v>8</v>
      </c>
      <c r="E78" s="6">
        <v>94</v>
      </c>
      <c r="F78" s="6" t="s">
        <v>425</v>
      </c>
      <c r="G78" s="6" t="s">
        <v>473</v>
      </c>
      <c r="H78" s="14">
        <v>3.3374999999999999</v>
      </c>
      <c r="I78" s="16">
        <v>2.8761000000000001</v>
      </c>
      <c r="J78" s="14">
        <v>0.70250000000000001</v>
      </c>
      <c r="K78" s="6">
        <v>93.5</v>
      </c>
      <c r="L78" s="6">
        <v>94.5</v>
      </c>
    </row>
    <row r="79" spans="1:12" x14ac:dyDescent="0.35">
      <c r="A79" s="8" t="s">
        <v>143</v>
      </c>
      <c r="B79" s="6" t="s">
        <v>31</v>
      </c>
      <c r="C79" s="6" t="s">
        <v>86</v>
      </c>
      <c r="D79" s="6">
        <v>9</v>
      </c>
      <c r="E79" s="6">
        <v>153</v>
      </c>
      <c r="F79" s="6" t="s">
        <v>472</v>
      </c>
      <c r="G79" s="6" t="s">
        <v>471</v>
      </c>
      <c r="H79" s="14">
        <v>3.8906999999999998</v>
      </c>
      <c r="I79" s="16">
        <v>3.4358</v>
      </c>
      <c r="J79" s="14">
        <v>0.76939999999999997</v>
      </c>
      <c r="K79" s="6">
        <v>152.5</v>
      </c>
      <c r="L79" s="6">
        <v>153.5</v>
      </c>
    </row>
    <row r="80" spans="1:12" x14ac:dyDescent="0.35">
      <c r="A80" s="8" t="s">
        <v>143</v>
      </c>
      <c r="B80" s="6" t="s">
        <v>31</v>
      </c>
      <c r="C80" s="6" t="s">
        <v>86</v>
      </c>
      <c r="D80" s="6">
        <v>10</v>
      </c>
      <c r="E80" s="6">
        <v>143</v>
      </c>
      <c r="F80" s="6" t="s">
        <v>501</v>
      </c>
      <c r="G80" s="6" t="s">
        <v>500</v>
      </c>
      <c r="H80" s="14">
        <v>2.8064</v>
      </c>
      <c r="I80" s="16">
        <v>2.4321999999999999</v>
      </c>
      <c r="J80" s="14">
        <v>-0.65</v>
      </c>
      <c r="K80" s="6">
        <v>141.5</v>
      </c>
      <c r="L80" s="6">
        <v>143.5</v>
      </c>
    </row>
    <row r="81" spans="1:12" x14ac:dyDescent="0.35">
      <c r="A81" s="8" t="s">
        <v>143</v>
      </c>
      <c r="B81" s="6" t="s">
        <v>31</v>
      </c>
      <c r="C81" s="6" t="s">
        <v>86</v>
      </c>
      <c r="D81" s="6">
        <v>11</v>
      </c>
      <c r="E81" s="6">
        <v>74</v>
      </c>
      <c r="F81" s="6" t="s">
        <v>499</v>
      </c>
      <c r="G81" s="6" t="s">
        <v>498</v>
      </c>
      <c r="H81" s="14">
        <v>3.3129</v>
      </c>
      <c r="I81" s="16">
        <v>2.8260999999999998</v>
      </c>
      <c r="J81" s="14">
        <v>-0.70050000000000001</v>
      </c>
      <c r="K81" s="6">
        <v>73.5</v>
      </c>
      <c r="L81" s="6">
        <v>75.5</v>
      </c>
    </row>
    <row r="82" spans="1:12" x14ac:dyDescent="0.35">
      <c r="A82" s="8" t="s">
        <v>143</v>
      </c>
      <c r="B82" s="6" t="s">
        <v>31</v>
      </c>
      <c r="C82" s="6" t="s">
        <v>86</v>
      </c>
      <c r="D82" s="6">
        <v>13</v>
      </c>
      <c r="E82" s="6">
        <v>91</v>
      </c>
      <c r="F82" s="6" t="s">
        <v>451</v>
      </c>
      <c r="G82" s="6" t="s">
        <v>497</v>
      </c>
      <c r="H82" s="14">
        <v>12.6812</v>
      </c>
      <c r="I82" s="16">
        <v>11.4071</v>
      </c>
      <c r="J82" s="14">
        <v>1.4309000000000001</v>
      </c>
      <c r="K82" s="6">
        <v>89.5</v>
      </c>
      <c r="L82" s="6">
        <v>91.5</v>
      </c>
    </row>
    <row r="83" spans="1:12" x14ac:dyDescent="0.35">
      <c r="A83" s="8" t="s">
        <v>143</v>
      </c>
      <c r="B83" s="6" t="s">
        <v>31</v>
      </c>
      <c r="C83" s="6" t="s">
        <v>86</v>
      </c>
      <c r="D83" s="6">
        <v>13</v>
      </c>
      <c r="E83" s="6">
        <v>155</v>
      </c>
      <c r="F83" s="6" t="s">
        <v>441</v>
      </c>
      <c r="G83" s="6" t="s">
        <v>421</v>
      </c>
      <c r="H83" s="14">
        <v>3.3408000000000002</v>
      </c>
      <c r="I83" s="16">
        <v>2.8654000000000002</v>
      </c>
      <c r="J83" s="14">
        <v>-0.69989999999999997</v>
      </c>
      <c r="K83" s="6">
        <v>154.5</v>
      </c>
      <c r="L83" s="6">
        <v>155.5</v>
      </c>
    </row>
    <row r="84" spans="1:12" x14ac:dyDescent="0.35">
      <c r="A84" s="8" t="s">
        <v>143</v>
      </c>
      <c r="B84" s="6" t="s">
        <v>31</v>
      </c>
      <c r="C84" s="6" t="s">
        <v>86</v>
      </c>
      <c r="D84" s="6">
        <v>14</v>
      </c>
      <c r="E84" s="6">
        <v>11</v>
      </c>
      <c r="F84" s="6" t="s">
        <v>272</v>
      </c>
      <c r="G84" s="6" t="s">
        <v>496</v>
      </c>
      <c r="H84" s="14">
        <v>4.3564999999999996</v>
      </c>
      <c r="I84" s="16">
        <v>3.7357999999999998</v>
      </c>
      <c r="J84" s="14">
        <v>0.79910000000000003</v>
      </c>
      <c r="K84" s="6">
        <v>10.5</v>
      </c>
      <c r="L84" s="6">
        <v>11.5</v>
      </c>
    </row>
    <row r="85" spans="1:12" x14ac:dyDescent="0.35">
      <c r="A85" s="8" t="s">
        <v>143</v>
      </c>
      <c r="B85" s="6" t="s">
        <v>31</v>
      </c>
      <c r="C85" s="6" t="s">
        <v>86</v>
      </c>
      <c r="D85" s="6">
        <v>19</v>
      </c>
      <c r="E85" s="6">
        <v>41</v>
      </c>
      <c r="F85" s="6" t="s">
        <v>412</v>
      </c>
      <c r="G85" s="6" t="s">
        <v>411</v>
      </c>
      <c r="H85" s="14">
        <v>4.1014999999999997</v>
      </c>
      <c r="I85" s="16">
        <v>3.7437</v>
      </c>
      <c r="J85" s="14">
        <v>0.80110000000000003</v>
      </c>
      <c r="K85" s="6">
        <v>40.5</v>
      </c>
      <c r="L85" s="6">
        <v>43.5</v>
      </c>
    </row>
    <row r="86" spans="1:12" x14ac:dyDescent="0.35">
      <c r="A86" s="6" t="s">
        <v>81</v>
      </c>
      <c r="B86" s="6" t="s">
        <v>31</v>
      </c>
      <c r="C86" s="6" t="s">
        <v>135</v>
      </c>
      <c r="D86" s="6">
        <v>2</v>
      </c>
      <c r="E86" s="6">
        <v>167</v>
      </c>
      <c r="F86" s="6" t="s">
        <v>139</v>
      </c>
      <c r="G86" s="6" t="s">
        <v>495</v>
      </c>
      <c r="H86" s="14">
        <v>3.3233000000000001</v>
      </c>
      <c r="I86" s="16">
        <v>5.2042999999999999</v>
      </c>
      <c r="J86" s="14">
        <v>0.81699999999999995</v>
      </c>
      <c r="K86" s="6">
        <v>165.5</v>
      </c>
      <c r="L86" s="6">
        <v>167.5</v>
      </c>
    </row>
    <row r="87" spans="1:12" x14ac:dyDescent="0.35">
      <c r="A87" s="6" t="s">
        <v>81</v>
      </c>
      <c r="B87" s="6" t="s">
        <v>31</v>
      </c>
      <c r="C87" s="6" t="s">
        <v>135</v>
      </c>
      <c r="D87" s="6">
        <v>9</v>
      </c>
      <c r="E87" s="6">
        <v>187</v>
      </c>
      <c r="F87" s="6" t="s">
        <v>472</v>
      </c>
      <c r="G87" s="6" t="s">
        <v>471</v>
      </c>
      <c r="H87" s="14">
        <v>4.0316000000000001</v>
      </c>
      <c r="I87" s="16">
        <v>6.8108000000000004</v>
      </c>
      <c r="J87" s="14">
        <v>0.93479999999999996</v>
      </c>
      <c r="K87" s="6">
        <v>186.5</v>
      </c>
      <c r="L87" s="6">
        <v>187.5</v>
      </c>
    </row>
    <row r="88" spans="1:12" x14ac:dyDescent="0.35">
      <c r="A88" s="6" t="s">
        <v>81</v>
      </c>
      <c r="B88" s="6" t="s">
        <v>31</v>
      </c>
      <c r="C88" s="6" t="s">
        <v>135</v>
      </c>
      <c r="D88" s="6">
        <v>13</v>
      </c>
      <c r="E88" s="6">
        <v>96</v>
      </c>
      <c r="F88" s="6" t="s">
        <v>494</v>
      </c>
      <c r="G88" s="6" t="s">
        <v>451</v>
      </c>
      <c r="H88" s="14">
        <v>7.3882000000000003</v>
      </c>
      <c r="I88" s="16">
        <v>12.313000000000001</v>
      </c>
      <c r="J88" s="14">
        <v>1.2818000000000001</v>
      </c>
      <c r="K88" s="6">
        <v>94.5</v>
      </c>
      <c r="L88" s="6">
        <v>97.5</v>
      </c>
    </row>
    <row r="89" spans="1:12" x14ac:dyDescent="0.35">
      <c r="A89" s="6" t="s">
        <v>81</v>
      </c>
      <c r="B89" s="6" t="s">
        <v>31</v>
      </c>
      <c r="C89" s="6" t="s">
        <v>135</v>
      </c>
      <c r="D89" s="6">
        <v>14</v>
      </c>
      <c r="E89" s="6">
        <v>12</v>
      </c>
      <c r="F89" s="6" t="s">
        <v>408</v>
      </c>
      <c r="G89" s="6" t="s">
        <v>272</v>
      </c>
      <c r="H89" s="14">
        <v>5.6195000000000004</v>
      </c>
      <c r="I89" s="16">
        <v>8.9837000000000007</v>
      </c>
      <c r="J89" s="14">
        <v>1.0734999999999999</v>
      </c>
      <c r="K89" s="6">
        <v>11.5</v>
      </c>
      <c r="L89" s="6">
        <v>12.5</v>
      </c>
    </row>
    <row r="90" spans="1:12" x14ac:dyDescent="0.35">
      <c r="A90" s="6" t="s">
        <v>81</v>
      </c>
      <c r="B90" s="6" t="s">
        <v>31</v>
      </c>
      <c r="C90" s="6" t="s">
        <v>135</v>
      </c>
      <c r="D90" s="6">
        <v>16</v>
      </c>
      <c r="E90" s="6">
        <v>110</v>
      </c>
      <c r="F90" s="6" t="s">
        <v>493</v>
      </c>
      <c r="G90" s="6" t="s">
        <v>251</v>
      </c>
      <c r="H90" s="14">
        <v>3.4658000000000002</v>
      </c>
      <c r="I90" s="16">
        <v>5.6092000000000004</v>
      </c>
      <c r="J90" s="14">
        <v>-0.84860000000000002</v>
      </c>
      <c r="K90" s="6">
        <v>108.5</v>
      </c>
      <c r="L90" s="6">
        <v>111.5</v>
      </c>
    </row>
    <row r="91" spans="1:12" x14ac:dyDescent="0.35">
      <c r="A91" s="6" t="s">
        <v>81</v>
      </c>
      <c r="B91" s="6" t="s">
        <v>31</v>
      </c>
      <c r="C91" s="6" t="s">
        <v>135</v>
      </c>
      <c r="D91" s="6">
        <v>19</v>
      </c>
      <c r="E91" s="6">
        <v>37</v>
      </c>
      <c r="F91" s="6" t="s">
        <v>492</v>
      </c>
      <c r="G91" s="6" t="s">
        <v>491</v>
      </c>
      <c r="H91" s="14">
        <v>4.0678000000000001</v>
      </c>
      <c r="I91" s="16">
        <v>6.7004000000000001</v>
      </c>
      <c r="J91" s="14">
        <v>0.94930000000000003</v>
      </c>
      <c r="K91" s="6">
        <v>36.5</v>
      </c>
      <c r="L91" s="6">
        <v>37.5</v>
      </c>
    </row>
    <row r="92" spans="1:12" x14ac:dyDescent="0.35">
      <c r="A92" s="6" t="s">
        <v>81</v>
      </c>
      <c r="B92" s="6" t="s">
        <v>31</v>
      </c>
      <c r="C92" s="6" t="s">
        <v>125</v>
      </c>
      <c r="D92" s="6">
        <v>13</v>
      </c>
      <c r="E92" s="6">
        <v>183</v>
      </c>
      <c r="F92" s="6" t="s">
        <v>448</v>
      </c>
      <c r="G92" s="6" t="s">
        <v>460</v>
      </c>
      <c r="H92" s="14">
        <v>3.1932</v>
      </c>
      <c r="I92" s="16">
        <v>7.8097000000000003</v>
      </c>
      <c r="J92" s="14">
        <v>-1.0408999999999999</v>
      </c>
      <c r="K92" s="6">
        <v>182.5</v>
      </c>
      <c r="L92" s="6">
        <v>183.5</v>
      </c>
    </row>
    <row r="93" spans="1:12" x14ac:dyDescent="0.35">
      <c r="A93" s="6" t="s">
        <v>81</v>
      </c>
      <c r="B93" s="6" t="s">
        <v>31</v>
      </c>
      <c r="C93" s="6" t="s">
        <v>125</v>
      </c>
      <c r="D93" s="6">
        <v>20</v>
      </c>
      <c r="E93" s="6">
        <v>32</v>
      </c>
      <c r="F93" s="6" t="s">
        <v>459</v>
      </c>
      <c r="G93" s="6" t="s">
        <v>429</v>
      </c>
      <c r="H93" s="14">
        <v>3.5842000000000001</v>
      </c>
      <c r="I93" s="16">
        <v>8.8344000000000005</v>
      </c>
      <c r="J93" s="14">
        <v>1.1071</v>
      </c>
      <c r="K93" s="6">
        <v>31.5</v>
      </c>
      <c r="L93" s="6">
        <v>32.5</v>
      </c>
    </row>
    <row r="94" spans="1:12" x14ac:dyDescent="0.35">
      <c r="A94" s="6" t="s">
        <v>81</v>
      </c>
      <c r="B94" s="6" t="s">
        <v>23</v>
      </c>
      <c r="C94" s="8" t="s">
        <v>101</v>
      </c>
      <c r="D94" s="6">
        <v>7</v>
      </c>
      <c r="E94" s="6">
        <v>45</v>
      </c>
      <c r="F94" s="6" t="s">
        <v>137</v>
      </c>
      <c r="G94" s="6" t="s">
        <v>57</v>
      </c>
      <c r="H94" s="14">
        <v>4.1310000000000002</v>
      </c>
      <c r="I94" s="16">
        <v>1.5033000000000001</v>
      </c>
      <c r="J94" s="14">
        <v>0.95489999999999997</v>
      </c>
      <c r="K94" s="6">
        <v>44.5</v>
      </c>
      <c r="L94" s="6">
        <v>45.5</v>
      </c>
    </row>
    <row r="95" spans="1:12" x14ac:dyDescent="0.35">
      <c r="A95" s="6" t="s">
        <v>81</v>
      </c>
      <c r="B95" s="6" t="s">
        <v>23</v>
      </c>
      <c r="C95" s="8" t="s">
        <v>101</v>
      </c>
      <c r="D95" s="6">
        <v>9</v>
      </c>
      <c r="E95" s="6">
        <v>178</v>
      </c>
      <c r="F95" s="6" t="s">
        <v>480</v>
      </c>
      <c r="G95" s="6" t="s">
        <v>305</v>
      </c>
      <c r="H95" s="14">
        <v>3.3736999999999999</v>
      </c>
      <c r="I95" s="16">
        <v>1.2295</v>
      </c>
      <c r="J95" s="14">
        <v>0.86629999999999996</v>
      </c>
      <c r="K95" s="6">
        <v>177.5</v>
      </c>
      <c r="L95" s="6">
        <v>178.5</v>
      </c>
    </row>
    <row r="96" spans="1:12" x14ac:dyDescent="0.35">
      <c r="A96" s="6" t="s">
        <v>81</v>
      </c>
      <c r="B96" s="6" t="s">
        <v>23</v>
      </c>
      <c r="C96" s="8" t="s">
        <v>101</v>
      </c>
      <c r="D96" s="6">
        <v>12</v>
      </c>
      <c r="E96" s="6">
        <v>69</v>
      </c>
      <c r="F96" s="6" t="s">
        <v>423</v>
      </c>
      <c r="G96" s="6" t="s">
        <v>468</v>
      </c>
      <c r="H96" s="14">
        <v>3.0388999999999999</v>
      </c>
      <c r="I96" s="16">
        <v>1.1395</v>
      </c>
      <c r="J96" s="14">
        <v>0.83360000000000001</v>
      </c>
      <c r="K96" s="6">
        <v>68.5</v>
      </c>
      <c r="L96" s="6">
        <v>71.5</v>
      </c>
    </row>
    <row r="97" spans="1:12" x14ac:dyDescent="0.35">
      <c r="A97" s="6" t="s">
        <v>81</v>
      </c>
      <c r="B97" s="6" t="s">
        <v>23</v>
      </c>
      <c r="C97" s="8" t="s">
        <v>101</v>
      </c>
      <c r="D97" s="6">
        <v>13</v>
      </c>
      <c r="E97" s="6">
        <v>15</v>
      </c>
      <c r="F97" s="6" t="s">
        <v>486</v>
      </c>
      <c r="G97" s="6" t="s">
        <v>485</v>
      </c>
      <c r="H97" s="14">
        <v>5.1638000000000002</v>
      </c>
      <c r="I97" s="16">
        <v>1.8823000000000001</v>
      </c>
      <c r="J97" s="14">
        <v>1.0710999999999999</v>
      </c>
      <c r="K97" s="6">
        <v>14.5</v>
      </c>
      <c r="L97" s="6">
        <v>15.5</v>
      </c>
    </row>
    <row r="98" spans="1:12" x14ac:dyDescent="0.35">
      <c r="A98" s="6" t="s">
        <v>81</v>
      </c>
      <c r="B98" s="6" t="s">
        <v>23</v>
      </c>
      <c r="C98" s="8" t="s">
        <v>101</v>
      </c>
      <c r="D98" s="6">
        <v>14</v>
      </c>
      <c r="E98" s="6">
        <v>15</v>
      </c>
      <c r="F98" s="6" t="s">
        <v>478</v>
      </c>
      <c r="G98" s="6" t="s">
        <v>490</v>
      </c>
      <c r="H98" s="14">
        <v>55.572299999999998</v>
      </c>
      <c r="I98" s="16">
        <v>36.246200000000002</v>
      </c>
      <c r="J98" s="14">
        <v>4.7023000000000001</v>
      </c>
      <c r="K98" s="6">
        <v>13.5</v>
      </c>
      <c r="L98" s="6">
        <v>15.5</v>
      </c>
    </row>
    <row r="99" spans="1:12" x14ac:dyDescent="0.35">
      <c r="A99" s="6" t="s">
        <v>81</v>
      </c>
      <c r="B99" s="6" t="s">
        <v>23</v>
      </c>
      <c r="C99" s="8" t="s">
        <v>101</v>
      </c>
      <c r="D99" s="6">
        <v>15</v>
      </c>
      <c r="E99" s="6">
        <v>116</v>
      </c>
      <c r="F99" s="6" t="s">
        <v>489</v>
      </c>
      <c r="G99" s="6" t="s">
        <v>488</v>
      </c>
      <c r="H99" s="14">
        <v>2.7652000000000001</v>
      </c>
      <c r="I99" s="16">
        <v>0.98460000000000003</v>
      </c>
      <c r="J99" s="14">
        <v>-0.77729999999999999</v>
      </c>
      <c r="K99" s="6">
        <v>115.5</v>
      </c>
      <c r="L99" s="6">
        <v>116.5</v>
      </c>
    </row>
    <row r="100" spans="1:12" x14ac:dyDescent="0.35">
      <c r="A100" s="6" t="s">
        <v>81</v>
      </c>
      <c r="B100" s="6" t="s">
        <v>23</v>
      </c>
      <c r="C100" s="8" t="s">
        <v>86</v>
      </c>
      <c r="D100" s="6">
        <v>1</v>
      </c>
      <c r="E100" s="6">
        <v>37</v>
      </c>
      <c r="F100" s="6" t="s">
        <v>477</v>
      </c>
      <c r="G100" s="6" t="s">
        <v>476</v>
      </c>
      <c r="H100" s="14">
        <v>2.9958999999999998</v>
      </c>
      <c r="I100" s="16">
        <v>3.0493999999999999</v>
      </c>
      <c r="J100" s="14">
        <v>0.63849999999999996</v>
      </c>
      <c r="K100" s="6">
        <v>36.5</v>
      </c>
      <c r="L100" s="6">
        <v>37.5</v>
      </c>
    </row>
    <row r="101" spans="1:12" x14ac:dyDescent="0.35">
      <c r="A101" s="6" t="s">
        <v>81</v>
      </c>
      <c r="B101" s="6" t="s">
        <v>23</v>
      </c>
      <c r="C101" s="8" t="s">
        <v>86</v>
      </c>
      <c r="D101" s="6">
        <v>9</v>
      </c>
      <c r="E101" s="6">
        <v>147</v>
      </c>
      <c r="F101" s="6" t="s">
        <v>445</v>
      </c>
      <c r="G101" s="6" t="s">
        <v>487</v>
      </c>
      <c r="H101" s="14">
        <v>3.2353000000000001</v>
      </c>
      <c r="I101" s="16">
        <v>3.2873999999999999</v>
      </c>
      <c r="J101" s="14">
        <v>0.66500000000000004</v>
      </c>
      <c r="K101" s="6">
        <v>145.5</v>
      </c>
      <c r="L101" s="6">
        <v>147.5</v>
      </c>
    </row>
    <row r="102" spans="1:12" x14ac:dyDescent="0.35">
      <c r="A102" s="6" t="s">
        <v>81</v>
      </c>
      <c r="B102" s="6" t="s">
        <v>23</v>
      </c>
      <c r="C102" s="8" t="s">
        <v>86</v>
      </c>
      <c r="D102" s="6">
        <v>11</v>
      </c>
      <c r="E102" s="6">
        <v>68</v>
      </c>
      <c r="F102" s="6" t="s">
        <v>470</v>
      </c>
      <c r="G102" s="6" t="s">
        <v>469</v>
      </c>
      <c r="H102" s="14">
        <v>3.0465</v>
      </c>
      <c r="I102" s="16">
        <v>3.0960000000000001</v>
      </c>
      <c r="J102" s="14">
        <v>-0.64600000000000002</v>
      </c>
      <c r="K102" s="6">
        <v>66.5</v>
      </c>
      <c r="L102" s="6">
        <v>68.5</v>
      </c>
    </row>
    <row r="103" spans="1:12" x14ac:dyDescent="0.35">
      <c r="A103" s="6" t="s">
        <v>81</v>
      </c>
      <c r="B103" s="6" t="s">
        <v>23</v>
      </c>
      <c r="C103" s="8" t="s">
        <v>86</v>
      </c>
      <c r="D103" s="6">
        <v>12</v>
      </c>
      <c r="E103" s="6">
        <v>66</v>
      </c>
      <c r="F103" s="6" t="s">
        <v>423</v>
      </c>
      <c r="G103" s="6" t="s">
        <v>468</v>
      </c>
      <c r="H103" s="14">
        <v>4.5460000000000003</v>
      </c>
      <c r="I103" s="16">
        <v>4.6829999999999998</v>
      </c>
      <c r="J103" s="14">
        <v>0.79190000000000005</v>
      </c>
      <c r="K103" s="6">
        <v>65.5</v>
      </c>
      <c r="L103" s="6">
        <v>67.5</v>
      </c>
    </row>
    <row r="104" spans="1:12" x14ac:dyDescent="0.35">
      <c r="A104" s="6" t="s">
        <v>81</v>
      </c>
      <c r="B104" s="6" t="s">
        <v>23</v>
      </c>
      <c r="C104" s="8" t="s">
        <v>86</v>
      </c>
      <c r="D104" s="6">
        <v>13</v>
      </c>
      <c r="E104" s="6">
        <v>12</v>
      </c>
      <c r="F104" s="6" t="s">
        <v>486</v>
      </c>
      <c r="G104" s="6" t="s">
        <v>485</v>
      </c>
      <c r="H104" s="14">
        <v>3.9354</v>
      </c>
      <c r="I104" s="16">
        <v>4.0560999999999998</v>
      </c>
      <c r="J104" s="14">
        <v>0.73640000000000005</v>
      </c>
      <c r="K104" s="6">
        <v>11.5</v>
      </c>
      <c r="L104" s="6">
        <v>12.5</v>
      </c>
    </row>
    <row r="105" spans="1:12" x14ac:dyDescent="0.35">
      <c r="A105" s="6" t="s">
        <v>81</v>
      </c>
      <c r="B105" s="6" t="s">
        <v>23</v>
      </c>
      <c r="C105" s="8" t="s">
        <v>86</v>
      </c>
      <c r="D105" s="6">
        <v>13</v>
      </c>
      <c r="E105" s="6">
        <v>155</v>
      </c>
      <c r="F105" s="6" t="s">
        <v>441</v>
      </c>
      <c r="G105" s="6" t="s">
        <v>421</v>
      </c>
      <c r="H105" s="14">
        <v>3.4095</v>
      </c>
      <c r="I105" s="16">
        <v>3.4710999999999999</v>
      </c>
      <c r="J105" s="14">
        <v>-0.68140000000000001</v>
      </c>
      <c r="K105" s="6">
        <v>154.5</v>
      </c>
      <c r="L105" s="6">
        <v>155.5</v>
      </c>
    </row>
    <row r="106" spans="1:12" x14ac:dyDescent="0.35">
      <c r="A106" s="6" t="s">
        <v>81</v>
      </c>
      <c r="B106" s="6" t="s">
        <v>23</v>
      </c>
      <c r="C106" s="8" t="s">
        <v>86</v>
      </c>
      <c r="D106" s="6">
        <v>14</v>
      </c>
      <c r="E106" s="6">
        <v>12</v>
      </c>
      <c r="F106" s="6" t="s">
        <v>433</v>
      </c>
      <c r="G106" s="6" t="s">
        <v>478</v>
      </c>
      <c r="H106" s="14">
        <v>7.3407999999999998</v>
      </c>
      <c r="I106" s="16">
        <v>7.6528999999999998</v>
      </c>
      <c r="J106" s="14">
        <v>1.0109999999999999</v>
      </c>
      <c r="K106" s="6">
        <v>11.5</v>
      </c>
      <c r="L106" s="6">
        <v>12.5</v>
      </c>
    </row>
    <row r="107" spans="1:12" x14ac:dyDescent="0.35">
      <c r="A107" s="6" t="s">
        <v>81</v>
      </c>
      <c r="B107" s="6" t="s">
        <v>23</v>
      </c>
      <c r="C107" s="8" t="s">
        <v>80</v>
      </c>
      <c r="D107" s="6">
        <v>8</v>
      </c>
      <c r="E107" s="6">
        <v>16</v>
      </c>
      <c r="F107" s="6" t="s">
        <v>484</v>
      </c>
      <c r="G107" s="6" t="s">
        <v>483</v>
      </c>
      <c r="H107" s="14">
        <v>2.6257999999999999</v>
      </c>
      <c r="I107" s="16">
        <v>7.4103000000000003</v>
      </c>
      <c r="J107" s="14">
        <v>0.93330000000000002</v>
      </c>
      <c r="K107" s="6">
        <v>14.5</v>
      </c>
      <c r="L107" s="6">
        <v>19.5</v>
      </c>
    </row>
    <row r="108" spans="1:12" x14ac:dyDescent="0.35">
      <c r="A108" s="6" t="s">
        <v>81</v>
      </c>
      <c r="B108" s="6" t="s">
        <v>23</v>
      </c>
      <c r="C108" s="8" t="s">
        <v>80</v>
      </c>
      <c r="D108" s="6">
        <v>9</v>
      </c>
      <c r="E108" s="6">
        <v>153</v>
      </c>
      <c r="F108" s="6" t="s">
        <v>482</v>
      </c>
      <c r="G108" s="6" t="s">
        <v>472</v>
      </c>
      <c r="H108" s="14">
        <v>2.5196999999999998</v>
      </c>
      <c r="I108" s="16">
        <v>7.1409000000000002</v>
      </c>
      <c r="J108" s="14">
        <v>0.91879999999999995</v>
      </c>
      <c r="K108" s="6">
        <v>152.5</v>
      </c>
      <c r="L108" s="6">
        <v>154.5</v>
      </c>
    </row>
    <row r="109" spans="1:12" x14ac:dyDescent="0.35">
      <c r="A109" s="6" t="s">
        <v>81</v>
      </c>
      <c r="B109" s="8" t="s">
        <v>2</v>
      </c>
      <c r="C109" s="8" t="s">
        <v>101</v>
      </c>
      <c r="D109" s="6">
        <v>7</v>
      </c>
      <c r="E109" s="6">
        <v>15</v>
      </c>
      <c r="F109" s="6" t="s">
        <v>426</v>
      </c>
      <c r="G109" s="6" t="s">
        <v>481</v>
      </c>
      <c r="H109" s="14">
        <v>4.0709999999999997</v>
      </c>
      <c r="I109" s="16">
        <v>5.6665999999999999</v>
      </c>
      <c r="J109" s="14">
        <v>-0.60019999999999996</v>
      </c>
      <c r="K109" s="6">
        <v>14.5</v>
      </c>
      <c r="L109" s="6">
        <v>16.5</v>
      </c>
    </row>
    <row r="110" spans="1:12" x14ac:dyDescent="0.35">
      <c r="A110" s="6" t="s">
        <v>81</v>
      </c>
      <c r="B110" s="8" t="s">
        <v>2</v>
      </c>
      <c r="C110" s="8" t="s">
        <v>101</v>
      </c>
      <c r="D110" s="6">
        <v>7</v>
      </c>
      <c r="E110" s="6">
        <v>45</v>
      </c>
      <c r="F110" s="6" t="s">
        <v>137</v>
      </c>
      <c r="G110" s="6" t="s">
        <v>57</v>
      </c>
      <c r="H110" s="14">
        <v>5.8857999999999997</v>
      </c>
      <c r="I110" s="16">
        <v>8.4762000000000004</v>
      </c>
      <c r="J110" s="14">
        <v>0.73109999999999997</v>
      </c>
      <c r="K110" s="6">
        <v>44.5</v>
      </c>
      <c r="L110" s="6">
        <v>45.5</v>
      </c>
    </row>
    <row r="111" spans="1:12" x14ac:dyDescent="0.35">
      <c r="A111" s="6" t="s">
        <v>81</v>
      </c>
      <c r="B111" s="8" t="s">
        <v>2</v>
      </c>
      <c r="C111" s="8" t="s">
        <v>101</v>
      </c>
      <c r="D111" s="6">
        <v>9</v>
      </c>
      <c r="E111" s="6">
        <v>178</v>
      </c>
      <c r="F111" s="6" t="s">
        <v>480</v>
      </c>
      <c r="G111" s="6" t="s">
        <v>305</v>
      </c>
      <c r="H111" s="14">
        <v>3.9016000000000002</v>
      </c>
      <c r="I111" s="16">
        <v>5.4749999999999996</v>
      </c>
      <c r="J111" s="14">
        <v>0.58899999999999997</v>
      </c>
      <c r="K111" s="6">
        <v>177.5</v>
      </c>
      <c r="L111" s="6">
        <v>178.5</v>
      </c>
    </row>
    <row r="112" spans="1:12" x14ac:dyDescent="0.35">
      <c r="A112" s="6" t="s">
        <v>81</v>
      </c>
      <c r="B112" s="8" t="s">
        <v>2</v>
      </c>
      <c r="C112" s="8" t="s">
        <v>101</v>
      </c>
      <c r="D112" s="6">
        <v>10</v>
      </c>
      <c r="E112" s="6">
        <v>31</v>
      </c>
      <c r="F112" s="6" t="s">
        <v>145</v>
      </c>
      <c r="G112" s="6" t="s">
        <v>55</v>
      </c>
      <c r="H112" s="14">
        <v>2.8073999999999999</v>
      </c>
      <c r="I112" s="16">
        <v>3.8944999999999999</v>
      </c>
      <c r="J112" s="14">
        <v>0.49569999999999997</v>
      </c>
      <c r="K112" s="6">
        <v>29.5</v>
      </c>
      <c r="L112" s="6">
        <v>31.5</v>
      </c>
    </row>
    <row r="113" spans="1:12" x14ac:dyDescent="0.35">
      <c r="A113" s="6" t="s">
        <v>81</v>
      </c>
      <c r="B113" s="8" t="s">
        <v>2</v>
      </c>
      <c r="C113" s="8" t="s">
        <v>101</v>
      </c>
      <c r="D113" s="6">
        <v>13</v>
      </c>
      <c r="E113" s="6">
        <v>85</v>
      </c>
      <c r="F113" s="6" t="s">
        <v>479</v>
      </c>
      <c r="G113" s="6" t="s">
        <v>422</v>
      </c>
      <c r="H113" s="14">
        <v>6.1818</v>
      </c>
      <c r="I113" s="16">
        <v>9.0530000000000008</v>
      </c>
      <c r="J113" s="14">
        <v>0.7611</v>
      </c>
      <c r="K113" s="6">
        <v>83.5</v>
      </c>
      <c r="L113" s="6">
        <v>86.5</v>
      </c>
    </row>
    <row r="114" spans="1:12" x14ac:dyDescent="0.35">
      <c r="A114" s="6" t="s">
        <v>81</v>
      </c>
      <c r="B114" s="8" t="s">
        <v>2</v>
      </c>
      <c r="C114" s="8" t="s">
        <v>101</v>
      </c>
      <c r="D114" s="6">
        <v>14</v>
      </c>
      <c r="E114" s="6">
        <v>14</v>
      </c>
      <c r="F114" s="6" t="s">
        <v>433</v>
      </c>
      <c r="G114" s="6" t="s">
        <v>478</v>
      </c>
      <c r="H114" s="14">
        <v>7.4596</v>
      </c>
      <c r="I114" s="16">
        <v>10.798999999999999</v>
      </c>
      <c r="J114" s="14">
        <v>0.82589999999999997</v>
      </c>
      <c r="K114" s="6">
        <v>13.5</v>
      </c>
      <c r="L114" s="6">
        <v>14.5</v>
      </c>
    </row>
    <row r="115" spans="1:12" x14ac:dyDescent="0.35">
      <c r="A115" s="6" t="s">
        <v>81</v>
      </c>
      <c r="B115" s="8" t="s">
        <v>2</v>
      </c>
      <c r="C115" s="8" t="s">
        <v>86</v>
      </c>
      <c r="D115" s="6">
        <v>1</v>
      </c>
      <c r="E115" s="6">
        <v>37</v>
      </c>
      <c r="F115" s="6" t="s">
        <v>477</v>
      </c>
      <c r="G115" s="6" t="s">
        <v>476</v>
      </c>
      <c r="H115" s="14">
        <v>4.0704000000000002</v>
      </c>
      <c r="I115" s="16">
        <v>2.3996</v>
      </c>
      <c r="J115" s="14">
        <v>0.40079999999999999</v>
      </c>
      <c r="K115" s="6">
        <v>36.5</v>
      </c>
      <c r="L115" s="6">
        <v>37.5</v>
      </c>
    </row>
    <row r="116" spans="1:12" x14ac:dyDescent="0.35">
      <c r="A116" s="6" t="s">
        <v>81</v>
      </c>
      <c r="B116" s="8" t="s">
        <v>2</v>
      </c>
      <c r="C116" s="8" t="s">
        <v>86</v>
      </c>
      <c r="D116" s="6">
        <v>2</v>
      </c>
      <c r="E116" s="6">
        <v>139</v>
      </c>
      <c r="F116" s="6" t="s">
        <v>475</v>
      </c>
      <c r="G116" s="6" t="s">
        <v>427</v>
      </c>
      <c r="H116" s="14">
        <v>5.4276999999999997</v>
      </c>
      <c r="I116" s="16">
        <v>3.1983000000000001</v>
      </c>
      <c r="J116" s="14">
        <v>0.46279999999999999</v>
      </c>
      <c r="K116" s="6">
        <v>138.5</v>
      </c>
      <c r="L116" s="6">
        <v>139.5</v>
      </c>
    </row>
    <row r="117" spans="1:12" x14ac:dyDescent="0.35">
      <c r="A117" s="6" t="s">
        <v>81</v>
      </c>
      <c r="B117" s="8" t="s">
        <v>2</v>
      </c>
      <c r="C117" s="8" t="s">
        <v>86</v>
      </c>
      <c r="D117" s="6">
        <v>7</v>
      </c>
      <c r="E117" s="6">
        <v>12</v>
      </c>
      <c r="F117" s="6" t="s">
        <v>50</v>
      </c>
      <c r="G117" s="6" t="s">
        <v>474</v>
      </c>
      <c r="H117" s="14">
        <v>7.0841000000000003</v>
      </c>
      <c r="I117" s="16">
        <v>4.2704000000000004</v>
      </c>
      <c r="J117" s="14">
        <v>-0.53459999999999996</v>
      </c>
      <c r="K117" s="6">
        <v>11.5</v>
      </c>
      <c r="L117" s="6">
        <v>13.5</v>
      </c>
    </row>
    <row r="118" spans="1:12" x14ac:dyDescent="0.35">
      <c r="A118" s="6" t="s">
        <v>81</v>
      </c>
      <c r="B118" s="8" t="s">
        <v>2</v>
      </c>
      <c r="C118" s="8" t="s">
        <v>86</v>
      </c>
      <c r="D118" s="6">
        <v>8</v>
      </c>
      <c r="E118" s="6">
        <v>94</v>
      </c>
      <c r="F118" s="6" t="s">
        <v>425</v>
      </c>
      <c r="G118" s="6" t="s">
        <v>473</v>
      </c>
      <c r="H118" s="14">
        <v>4.8377999999999997</v>
      </c>
      <c r="I118" s="16">
        <v>2.87</v>
      </c>
      <c r="J118" s="14">
        <v>0.43890000000000001</v>
      </c>
      <c r="K118" s="6">
        <v>93.5</v>
      </c>
      <c r="L118" s="6">
        <v>94.5</v>
      </c>
    </row>
    <row r="119" spans="1:12" x14ac:dyDescent="0.35">
      <c r="A119" s="6" t="s">
        <v>81</v>
      </c>
      <c r="B119" s="8" t="s">
        <v>2</v>
      </c>
      <c r="C119" s="8" t="s">
        <v>86</v>
      </c>
      <c r="D119" s="6">
        <v>9</v>
      </c>
      <c r="E119" s="6">
        <v>153</v>
      </c>
      <c r="F119" s="6" t="s">
        <v>472</v>
      </c>
      <c r="G119" s="6" t="s">
        <v>471</v>
      </c>
      <c r="H119" s="14">
        <v>5.2971000000000004</v>
      </c>
      <c r="I119" s="16">
        <v>3.2429000000000001</v>
      </c>
      <c r="J119" s="14">
        <v>0.4672</v>
      </c>
      <c r="K119" s="6">
        <v>152.5</v>
      </c>
      <c r="L119" s="6">
        <v>153.5</v>
      </c>
    </row>
    <row r="120" spans="1:12" x14ac:dyDescent="0.35">
      <c r="A120" s="6" t="s">
        <v>81</v>
      </c>
      <c r="B120" s="8" t="s">
        <v>2</v>
      </c>
      <c r="C120" s="8" t="s">
        <v>86</v>
      </c>
      <c r="D120" s="6">
        <v>11</v>
      </c>
      <c r="E120" s="6">
        <v>68</v>
      </c>
      <c r="F120" s="6" t="s">
        <v>470</v>
      </c>
      <c r="G120" s="6" t="s">
        <v>469</v>
      </c>
      <c r="H120" s="14">
        <v>2.5005999999999999</v>
      </c>
      <c r="I120" s="16">
        <v>1.4496</v>
      </c>
      <c r="J120" s="14">
        <v>-0.31290000000000001</v>
      </c>
      <c r="K120" s="6">
        <v>66.5</v>
      </c>
      <c r="L120" s="6">
        <v>68.5</v>
      </c>
    </row>
    <row r="121" spans="1:12" x14ac:dyDescent="0.35">
      <c r="A121" s="6" t="s">
        <v>81</v>
      </c>
      <c r="B121" s="8" t="s">
        <v>2</v>
      </c>
      <c r="C121" s="8" t="s">
        <v>86</v>
      </c>
      <c r="D121" s="6">
        <v>12</v>
      </c>
      <c r="E121" s="6">
        <v>66</v>
      </c>
      <c r="F121" s="6" t="s">
        <v>423</v>
      </c>
      <c r="G121" s="6" t="s">
        <v>468</v>
      </c>
      <c r="H121" s="14">
        <v>3.8298999999999999</v>
      </c>
      <c r="I121" s="16">
        <v>2.2509999999999999</v>
      </c>
      <c r="J121" s="14">
        <v>0.38850000000000001</v>
      </c>
      <c r="K121" s="6">
        <v>65.5</v>
      </c>
      <c r="L121" s="6">
        <v>68.5</v>
      </c>
    </row>
    <row r="122" spans="1:12" x14ac:dyDescent="0.35">
      <c r="A122" s="6" t="s">
        <v>81</v>
      </c>
      <c r="B122" s="8" t="s">
        <v>2</v>
      </c>
      <c r="C122" s="8" t="s">
        <v>86</v>
      </c>
      <c r="D122" s="6">
        <v>13</v>
      </c>
      <c r="E122" s="6">
        <v>79</v>
      </c>
      <c r="F122" s="6" t="s">
        <v>422</v>
      </c>
      <c r="G122" s="6" t="s">
        <v>467</v>
      </c>
      <c r="H122" s="14">
        <v>5.5003000000000002</v>
      </c>
      <c r="I122" s="16">
        <v>3.2757000000000001</v>
      </c>
      <c r="J122" s="14">
        <v>0.4753</v>
      </c>
      <c r="K122" s="6">
        <v>76.5</v>
      </c>
      <c r="L122" s="6">
        <v>79.5</v>
      </c>
    </row>
    <row r="123" spans="1:12" x14ac:dyDescent="0.35">
      <c r="A123" s="6" t="s">
        <v>81</v>
      </c>
      <c r="B123" s="8" t="s">
        <v>2</v>
      </c>
      <c r="C123" s="8" t="s">
        <v>86</v>
      </c>
      <c r="D123" s="6">
        <v>13</v>
      </c>
      <c r="E123" s="6">
        <v>155</v>
      </c>
      <c r="F123" s="6" t="s">
        <v>441</v>
      </c>
      <c r="G123" s="6" t="s">
        <v>421</v>
      </c>
      <c r="H123" s="14">
        <v>9.1043000000000003</v>
      </c>
      <c r="I123" s="16">
        <v>5.5194999999999999</v>
      </c>
      <c r="J123" s="14">
        <v>-0.60819999999999996</v>
      </c>
      <c r="K123" s="6">
        <v>154.5</v>
      </c>
      <c r="L123" s="6">
        <v>155.5</v>
      </c>
    </row>
    <row r="124" spans="1:12" x14ac:dyDescent="0.35">
      <c r="A124" s="6" t="s">
        <v>81</v>
      </c>
      <c r="B124" s="8" t="s">
        <v>2</v>
      </c>
      <c r="C124" s="8" t="s">
        <v>86</v>
      </c>
      <c r="D124" s="6">
        <v>14</v>
      </c>
      <c r="E124" s="6">
        <v>17</v>
      </c>
      <c r="F124" s="6" t="s">
        <v>466</v>
      </c>
      <c r="G124" s="6" t="s">
        <v>465</v>
      </c>
      <c r="H124" s="14">
        <v>11.2798</v>
      </c>
      <c r="I124" s="16">
        <v>7.1897000000000002</v>
      </c>
      <c r="J124" s="14">
        <v>0.69389999999999996</v>
      </c>
      <c r="K124" s="6">
        <v>15.5</v>
      </c>
      <c r="L124" s="6">
        <v>18.5</v>
      </c>
    </row>
    <row r="125" spans="1:12" x14ac:dyDescent="0.35">
      <c r="A125" s="6" t="s">
        <v>81</v>
      </c>
      <c r="B125" s="8" t="s">
        <v>2</v>
      </c>
      <c r="C125" s="8" t="s">
        <v>86</v>
      </c>
      <c r="D125" s="6">
        <v>16</v>
      </c>
      <c r="E125" s="6">
        <v>102</v>
      </c>
      <c r="F125" s="6" t="s">
        <v>464</v>
      </c>
      <c r="G125" s="6" t="s">
        <v>463</v>
      </c>
      <c r="H125" s="14">
        <v>4.4066000000000001</v>
      </c>
      <c r="I125" s="16">
        <v>2.7561</v>
      </c>
      <c r="J125" s="14">
        <v>-0.42970000000000003</v>
      </c>
      <c r="K125" s="6">
        <v>100.5</v>
      </c>
      <c r="L125" s="6">
        <v>103.5</v>
      </c>
    </row>
    <row r="126" spans="1:12" x14ac:dyDescent="0.35">
      <c r="A126" s="6" t="s">
        <v>81</v>
      </c>
      <c r="B126" s="8" t="s">
        <v>2</v>
      </c>
      <c r="C126" s="8" t="s">
        <v>86</v>
      </c>
      <c r="D126" s="6">
        <v>20</v>
      </c>
      <c r="E126" s="6">
        <v>36</v>
      </c>
      <c r="F126" s="6" t="s">
        <v>462</v>
      </c>
      <c r="G126" s="6" t="s">
        <v>461</v>
      </c>
      <c r="H126" s="14">
        <v>3.9407999999999999</v>
      </c>
      <c r="I126" s="16">
        <v>2.3193999999999999</v>
      </c>
      <c r="J126" s="14">
        <v>0.39600000000000002</v>
      </c>
      <c r="K126" s="6">
        <v>35.5</v>
      </c>
      <c r="L126" s="6">
        <v>37.5</v>
      </c>
    </row>
    <row r="127" spans="1:12" x14ac:dyDescent="0.35">
      <c r="A127" s="6" t="s">
        <v>81</v>
      </c>
      <c r="B127" s="8" t="s">
        <v>2</v>
      </c>
      <c r="C127" s="8" t="s">
        <v>80</v>
      </c>
      <c r="D127" s="6">
        <v>13</v>
      </c>
      <c r="E127" s="6">
        <v>183</v>
      </c>
      <c r="F127" s="6" t="s">
        <v>448</v>
      </c>
      <c r="G127" s="6" t="s">
        <v>460</v>
      </c>
      <c r="H127" s="14">
        <v>3.0354999999999999</v>
      </c>
      <c r="I127" s="16">
        <v>6.2766000000000002</v>
      </c>
      <c r="J127" s="14">
        <v>-0.65769999999999995</v>
      </c>
      <c r="K127" s="6">
        <v>182.5</v>
      </c>
      <c r="L127" s="6">
        <v>183.5</v>
      </c>
    </row>
    <row r="128" spans="1:12" ht="14.6" thickBot="1" x14ac:dyDescent="0.4">
      <c r="A128" s="9" t="s">
        <v>81</v>
      </c>
      <c r="B128" s="9" t="s">
        <v>2</v>
      </c>
      <c r="C128" s="9" t="s">
        <v>80</v>
      </c>
      <c r="D128" s="9">
        <v>20</v>
      </c>
      <c r="E128" s="9">
        <v>32</v>
      </c>
      <c r="F128" s="9" t="s">
        <v>459</v>
      </c>
      <c r="G128" s="9" t="s">
        <v>429</v>
      </c>
      <c r="H128" s="15">
        <v>5.2291999999999996</v>
      </c>
      <c r="I128" s="17">
        <v>11.131</v>
      </c>
      <c r="J128" s="15">
        <v>0.87590000000000001</v>
      </c>
      <c r="K128" s="9">
        <v>31.5</v>
      </c>
      <c r="L128" s="9">
        <v>32.5</v>
      </c>
    </row>
    <row r="131" spans="1:13" ht="27.75" customHeight="1" thickBot="1" x14ac:dyDescent="0.4">
      <c r="A131" s="25" t="s">
        <v>830</v>
      </c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</row>
    <row r="132" spans="1:13" ht="22.5" customHeight="1" thickBot="1" x14ac:dyDescent="0.4">
      <c r="A132" s="2" t="s">
        <v>172</v>
      </c>
      <c r="B132" s="2" t="s">
        <v>76</v>
      </c>
      <c r="C132" s="2" t="s">
        <v>75</v>
      </c>
      <c r="D132" s="2" t="s">
        <v>74</v>
      </c>
      <c r="E132" s="2" t="s">
        <v>73</v>
      </c>
      <c r="F132" s="2" t="s">
        <v>72</v>
      </c>
      <c r="G132" s="2" t="s">
        <v>71</v>
      </c>
      <c r="H132" s="2" t="s">
        <v>70</v>
      </c>
      <c r="I132" s="2" t="s">
        <v>69</v>
      </c>
      <c r="J132" s="2" t="s">
        <v>68</v>
      </c>
      <c r="K132" s="2" t="s">
        <v>67</v>
      </c>
      <c r="L132" s="2" t="s">
        <v>66</v>
      </c>
      <c r="M132" s="2" t="s">
        <v>65</v>
      </c>
    </row>
    <row r="133" spans="1:13" x14ac:dyDescent="0.35">
      <c r="A133" s="6" t="s">
        <v>3</v>
      </c>
      <c r="B133" s="6" t="s">
        <v>56</v>
      </c>
      <c r="C133" s="6" t="s">
        <v>21</v>
      </c>
      <c r="D133" s="6">
        <v>7</v>
      </c>
      <c r="E133" s="6">
        <v>7476248</v>
      </c>
      <c r="F133" s="6" t="s">
        <v>137</v>
      </c>
      <c r="G133" s="14">
        <v>0.63009999999999999</v>
      </c>
      <c r="H133" s="14">
        <v>3.0897000000000001</v>
      </c>
      <c r="I133" s="14">
        <v>3.790654</v>
      </c>
      <c r="J133" s="16">
        <v>3.2502</v>
      </c>
      <c r="K133" s="14">
        <v>0.48609999999999998</v>
      </c>
      <c r="L133" s="14">
        <v>10.361700000000001</v>
      </c>
      <c r="M133" s="14">
        <v>12.194000000000001</v>
      </c>
    </row>
    <row r="134" spans="1:13" x14ac:dyDescent="0.35">
      <c r="A134" s="6" t="s">
        <v>3</v>
      </c>
      <c r="B134" s="6" t="s">
        <v>56</v>
      </c>
      <c r="C134" s="6" t="s">
        <v>21</v>
      </c>
      <c r="D134" s="6">
        <v>7</v>
      </c>
      <c r="E134" s="6">
        <v>39135943</v>
      </c>
      <c r="F134" s="6" t="s">
        <v>458</v>
      </c>
      <c r="G134" s="14">
        <v>0.71199999999999997</v>
      </c>
      <c r="H134" s="14">
        <v>3.4375</v>
      </c>
      <c r="I134" s="14">
        <v>4.1592260000000003</v>
      </c>
      <c r="J134" s="16">
        <v>4.1306000000000003</v>
      </c>
      <c r="K134" s="14">
        <v>0.4874</v>
      </c>
      <c r="L134" s="14"/>
      <c r="M134" s="14"/>
    </row>
    <row r="135" spans="1:13" x14ac:dyDescent="0.35">
      <c r="A135" s="6" t="s">
        <v>3</v>
      </c>
      <c r="B135" s="6" t="s">
        <v>56</v>
      </c>
      <c r="C135" s="6" t="s">
        <v>21</v>
      </c>
      <c r="D135" s="6">
        <v>10</v>
      </c>
      <c r="E135" s="6">
        <v>42852457</v>
      </c>
      <c r="F135" s="6" t="s">
        <v>91</v>
      </c>
      <c r="G135" s="14">
        <v>0.74490000000000001</v>
      </c>
      <c r="H135" s="14">
        <v>3.7185000000000001</v>
      </c>
      <c r="I135" s="14">
        <v>4.4556509999999996</v>
      </c>
      <c r="J135" s="16">
        <v>4.5042</v>
      </c>
      <c r="K135" s="14">
        <v>0.45710000000000001</v>
      </c>
      <c r="L135" s="14"/>
      <c r="M135" s="14"/>
    </row>
    <row r="136" spans="1:13" x14ac:dyDescent="0.35">
      <c r="A136" s="6" t="s">
        <v>3</v>
      </c>
      <c r="B136" s="6" t="s">
        <v>56</v>
      </c>
      <c r="C136" s="6" t="s">
        <v>21</v>
      </c>
      <c r="D136" s="6">
        <v>13</v>
      </c>
      <c r="E136" s="6">
        <v>42445645</v>
      </c>
      <c r="F136" s="6" t="s">
        <v>421</v>
      </c>
      <c r="G136" s="14">
        <v>-0.60589999999999999</v>
      </c>
      <c r="H136" s="14">
        <v>3.3197000000000001</v>
      </c>
      <c r="I136" s="14">
        <v>4.0346140000000004</v>
      </c>
      <c r="J136" s="16">
        <v>3.0045000000000002</v>
      </c>
      <c r="K136" s="14">
        <v>0.47220000000000001</v>
      </c>
      <c r="L136" s="14"/>
      <c r="M136" s="14"/>
    </row>
    <row r="137" spans="1:13" x14ac:dyDescent="0.35">
      <c r="A137" s="6" t="s">
        <v>3</v>
      </c>
      <c r="B137" s="6" t="s">
        <v>56</v>
      </c>
      <c r="C137" s="6" t="s">
        <v>54</v>
      </c>
      <c r="D137" s="6">
        <v>5</v>
      </c>
      <c r="E137" s="6">
        <v>9059257</v>
      </c>
      <c r="F137" s="6" t="s">
        <v>332</v>
      </c>
      <c r="G137" s="14">
        <v>-0.35970000000000002</v>
      </c>
      <c r="H137" s="14">
        <v>3.1947999999999999</v>
      </c>
      <c r="I137" s="14">
        <v>3.9022000000000001</v>
      </c>
      <c r="J137" s="16">
        <v>1.0608</v>
      </c>
      <c r="K137" s="14">
        <v>0.49120000000000003</v>
      </c>
      <c r="L137" s="14">
        <v>10.5304</v>
      </c>
      <c r="M137" s="14">
        <v>12.194000000000001</v>
      </c>
    </row>
    <row r="138" spans="1:13" x14ac:dyDescent="0.35">
      <c r="A138" s="6" t="s">
        <v>3</v>
      </c>
      <c r="B138" s="6" t="s">
        <v>56</v>
      </c>
      <c r="C138" s="6" t="s">
        <v>54</v>
      </c>
      <c r="D138" s="6">
        <v>7</v>
      </c>
      <c r="E138" s="6">
        <v>7476248</v>
      </c>
      <c r="F138" s="6" t="s">
        <v>137</v>
      </c>
      <c r="G138" s="14">
        <v>0.54169999999999996</v>
      </c>
      <c r="H138" s="14">
        <v>3.5322</v>
      </c>
      <c r="I138" s="14">
        <v>4.2591999999999999</v>
      </c>
      <c r="J138" s="16">
        <v>2.4024000000000001</v>
      </c>
      <c r="K138" s="14">
        <v>0.48620000000000002</v>
      </c>
      <c r="L138" s="14"/>
      <c r="M138" s="14"/>
    </row>
    <row r="139" spans="1:13" x14ac:dyDescent="0.35">
      <c r="A139" s="6" t="s">
        <v>3</v>
      </c>
      <c r="B139" s="6" t="s">
        <v>56</v>
      </c>
      <c r="C139" s="6" t="s">
        <v>54</v>
      </c>
      <c r="D139" s="6">
        <v>10</v>
      </c>
      <c r="E139" s="6">
        <v>42852457</v>
      </c>
      <c r="F139" s="6" t="s">
        <v>91</v>
      </c>
      <c r="G139" s="14">
        <v>0.57799999999999996</v>
      </c>
      <c r="H139" s="14">
        <v>4.0263</v>
      </c>
      <c r="I139" s="14">
        <v>4.7792000000000003</v>
      </c>
      <c r="J139" s="16">
        <v>2.7117</v>
      </c>
      <c r="K139" s="14">
        <v>0.45729999999999998</v>
      </c>
      <c r="L139" s="14"/>
      <c r="M139" s="14"/>
    </row>
    <row r="140" spans="1:13" x14ac:dyDescent="0.35">
      <c r="A140" s="6" t="s">
        <v>3</v>
      </c>
      <c r="B140" s="6" t="s">
        <v>56</v>
      </c>
      <c r="C140" s="6" t="s">
        <v>11</v>
      </c>
      <c r="D140" s="6">
        <v>2</v>
      </c>
      <c r="E140" s="6">
        <v>11755796</v>
      </c>
      <c r="F140" s="6" t="s">
        <v>456</v>
      </c>
      <c r="G140" s="14">
        <v>0.56999999999999995</v>
      </c>
      <c r="H140" s="14">
        <v>4.4850000000000003</v>
      </c>
      <c r="I140" s="14">
        <v>5.2592999999999996</v>
      </c>
      <c r="J140" s="16">
        <v>2.6638999999999999</v>
      </c>
      <c r="K140" s="14">
        <v>0.49120000000000003</v>
      </c>
      <c r="L140" s="14">
        <v>9.3737999999999992</v>
      </c>
      <c r="M140" s="14">
        <v>12.194000000000001</v>
      </c>
    </row>
    <row r="141" spans="1:13" x14ac:dyDescent="0.35">
      <c r="A141" s="6" t="s">
        <v>3</v>
      </c>
      <c r="B141" s="6" t="s">
        <v>56</v>
      </c>
      <c r="C141" s="6" t="s">
        <v>11</v>
      </c>
      <c r="D141" s="6">
        <v>3</v>
      </c>
      <c r="E141" s="6">
        <v>1914211</v>
      </c>
      <c r="F141" s="6" t="s">
        <v>419</v>
      </c>
      <c r="G141" s="14">
        <v>0.42380000000000001</v>
      </c>
      <c r="H141" s="14">
        <v>3.5644</v>
      </c>
      <c r="I141" s="14">
        <v>4.2931999999999997</v>
      </c>
      <c r="J141" s="16">
        <v>1.4674</v>
      </c>
      <c r="K141" s="14">
        <v>0.45479999999999998</v>
      </c>
      <c r="L141" s="14"/>
      <c r="M141" s="14"/>
    </row>
    <row r="142" spans="1:13" x14ac:dyDescent="0.35">
      <c r="A142" s="6" t="s">
        <v>3</v>
      </c>
      <c r="B142" s="6" t="s">
        <v>56</v>
      </c>
      <c r="C142" s="6" t="s">
        <v>11</v>
      </c>
      <c r="D142" s="6">
        <v>5</v>
      </c>
      <c r="E142" s="6">
        <v>9059257</v>
      </c>
      <c r="F142" s="6" t="s">
        <v>332</v>
      </c>
      <c r="G142" s="14">
        <v>-0.53600000000000003</v>
      </c>
      <c r="H142" s="14">
        <v>4.8598999999999997</v>
      </c>
      <c r="I142" s="14">
        <v>5.6502999999999997</v>
      </c>
      <c r="J142" s="16">
        <v>2.3557000000000001</v>
      </c>
      <c r="K142" s="14">
        <v>0.49120000000000003</v>
      </c>
      <c r="L142" s="14"/>
      <c r="M142" s="14"/>
    </row>
    <row r="143" spans="1:13" x14ac:dyDescent="0.35">
      <c r="A143" s="6" t="s">
        <v>3</v>
      </c>
      <c r="B143" s="6" t="s">
        <v>56</v>
      </c>
      <c r="C143" s="6" t="s">
        <v>11</v>
      </c>
      <c r="D143" s="6">
        <v>5</v>
      </c>
      <c r="E143" s="6">
        <v>38380380</v>
      </c>
      <c r="F143" s="6" t="s">
        <v>354</v>
      </c>
      <c r="G143" s="14">
        <v>-0.67930000000000001</v>
      </c>
      <c r="H143" s="14">
        <v>6.5793999999999997</v>
      </c>
      <c r="I143" s="14">
        <v>7.4311999999999996</v>
      </c>
      <c r="J143" s="16">
        <v>3.7791999999999999</v>
      </c>
      <c r="K143" s="14">
        <v>0.47110000000000002</v>
      </c>
      <c r="L143" s="14"/>
      <c r="M143" s="14"/>
    </row>
    <row r="144" spans="1:13" x14ac:dyDescent="0.35">
      <c r="A144" s="6" t="s">
        <v>3</v>
      </c>
      <c r="B144" s="6" t="s">
        <v>56</v>
      </c>
      <c r="C144" s="6" t="s">
        <v>11</v>
      </c>
      <c r="D144" s="6">
        <v>7</v>
      </c>
      <c r="E144" s="6">
        <v>2316912</v>
      </c>
      <c r="F144" s="6" t="s">
        <v>321</v>
      </c>
      <c r="G144" s="14">
        <v>-2.1234999999999999E-5</v>
      </c>
      <c r="H144" s="14">
        <v>3.6796000000000002</v>
      </c>
      <c r="I144" s="14">
        <v>4.4146999999999998</v>
      </c>
      <c r="J144" s="16">
        <v>3.6963000000000002E-9</v>
      </c>
      <c r="K144" s="14">
        <v>0.495</v>
      </c>
      <c r="L144" s="14"/>
      <c r="M144" s="14"/>
    </row>
    <row r="145" spans="1:13" x14ac:dyDescent="0.35">
      <c r="A145" s="6" t="s">
        <v>3</v>
      </c>
      <c r="B145" s="6" t="s">
        <v>56</v>
      </c>
      <c r="C145" s="6" t="s">
        <v>11</v>
      </c>
      <c r="D145" s="6">
        <v>7</v>
      </c>
      <c r="E145" s="6">
        <v>7476248</v>
      </c>
      <c r="F145" s="6" t="s">
        <v>137</v>
      </c>
      <c r="G145" s="14">
        <v>0.58230000000000004</v>
      </c>
      <c r="H145" s="14">
        <v>5.5347999999999997</v>
      </c>
      <c r="I145" s="14">
        <v>6.3513999999999999</v>
      </c>
      <c r="J145" s="16">
        <v>2.7757000000000001</v>
      </c>
      <c r="K145" s="14">
        <v>0.48620000000000002</v>
      </c>
      <c r="L145" s="14"/>
      <c r="M145" s="14"/>
    </row>
    <row r="146" spans="1:13" x14ac:dyDescent="0.35">
      <c r="A146" s="6" t="s">
        <v>3</v>
      </c>
      <c r="B146" s="6" t="s">
        <v>56</v>
      </c>
      <c r="C146" s="6" t="s">
        <v>11</v>
      </c>
      <c r="D146" s="6">
        <v>9</v>
      </c>
      <c r="E146" s="6">
        <v>44430947</v>
      </c>
      <c r="F146" s="6" t="s">
        <v>457</v>
      </c>
      <c r="G146" s="14">
        <v>0.56679999999999997</v>
      </c>
      <c r="H146" s="14">
        <v>5.2607999999999997</v>
      </c>
      <c r="I146" s="14">
        <v>6.0671999999999997</v>
      </c>
      <c r="J146" s="16">
        <v>2.6154999999999999</v>
      </c>
      <c r="K146" s="14">
        <v>0.46479999999999999</v>
      </c>
      <c r="L146" s="14"/>
      <c r="M146" s="14"/>
    </row>
    <row r="147" spans="1:13" x14ac:dyDescent="0.35">
      <c r="A147" s="6" t="s">
        <v>3</v>
      </c>
      <c r="B147" s="6" t="s">
        <v>56</v>
      </c>
      <c r="C147" s="6" t="s">
        <v>11</v>
      </c>
      <c r="D147" s="6">
        <v>10</v>
      </c>
      <c r="E147" s="6">
        <v>45652513</v>
      </c>
      <c r="F147" s="6" t="s">
        <v>55</v>
      </c>
      <c r="G147" s="14">
        <v>0.54869999999999997</v>
      </c>
      <c r="H147" s="14">
        <v>4.2039999999999997</v>
      </c>
      <c r="I147" s="14">
        <v>4.9653999999999998</v>
      </c>
      <c r="J147" s="16">
        <v>2.4438</v>
      </c>
      <c r="K147" s="14">
        <v>0.46610000000000001</v>
      </c>
      <c r="L147" s="14"/>
      <c r="M147" s="14"/>
    </row>
    <row r="148" spans="1:13" x14ac:dyDescent="0.35">
      <c r="A148" s="6" t="s">
        <v>3</v>
      </c>
      <c r="B148" s="6" t="s">
        <v>56</v>
      </c>
      <c r="C148" s="6" t="s">
        <v>11</v>
      </c>
      <c r="D148" s="6">
        <v>14</v>
      </c>
      <c r="E148" s="6">
        <v>2786977</v>
      </c>
      <c r="F148" s="6" t="s">
        <v>450</v>
      </c>
      <c r="G148" s="14">
        <v>0.4909</v>
      </c>
      <c r="H148" s="14">
        <v>4.1430999999999996</v>
      </c>
      <c r="I148" s="14">
        <v>4.9016000000000002</v>
      </c>
      <c r="J148" s="16">
        <v>1.9689000000000001</v>
      </c>
      <c r="K148" s="14">
        <v>0.47989999999999999</v>
      </c>
      <c r="L148" s="14"/>
      <c r="M148" s="14"/>
    </row>
    <row r="149" spans="1:13" x14ac:dyDescent="0.35">
      <c r="A149" s="6" t="s">
        <v>3</v>
      </c>
      <c r="B149" s="6" t="s">
        <v>56</v>
      </c>
      <c r="C149" s="6" t="s">
        <v>8</v>
      </c>
      <c r="D149" s="6">
        <v>5</v>
      </c>
      <c r="E149" s="6">
        <v>38141082</v>
      </c>
      <c r="F149" s="6" t="s">
        <v>431</v>
      </c>
      <c r="G149" s="14">
        <v>-0.62119999999999997</v>
      </c>
      <c r="H149" s="14">
        <v>5.4363999999999999</v>
      </c>
      <c r="I149" s="14">
        <v>6.2493999999999996</v>
      </c>
      <c r="J149" s="16">
        <v>4.7941000000000003</v>
      </c>
      <c r="K149" s="14">
        <v>0.47220000000000001</v>
      </c>
      <c r="L149" s="14">
        <v>10.4908</v>
      </c>
      <c r="M149" s="14">
        <v>12.148</v>
      </c>
    </row>
    <row r="150" spans="1:13" x14ac:dyDescent="0.35">
      <c r="A150" s="6" t="s">
        <v>3</v>
      </c>
      <c r="B150" s="6" t="s">
        <v>56</v>
      </c>
      <c r="C150" s="6" t="s">
        <v>8</v>
      </c>
      <c r="D150" s="6">
        <v>7</v>
      </c>
      <c r="E150" s="6">
        <v>7476248</v>
      </c>
      <c r="F150" s="6" t="s">
        <v>137</v>
      </c>
      <c r="G150" s="14">
        <v>0.52410000000000001</v>
      </c>
      <c r="H150" s="14">
        <v>3.2199</v>
      </c>
      <c r="I150" s="14">
        <v>3.9289000000000001</v>
      </c>
      <c r="J150" s="16">
        <v>3.4668999999999999</v>
      </c>
      <c r="K150" s="14">
        <v>0.48609999999999998</v>
      </c>
      <c r="L150" s="14"/>
      <c r="M150" s="14"/>
    </row>
    <row r="151" spans="1:13" x14ac:dyDescent="0.35">
      <c r="A151" s="6" t="s">
        <v>3</v>
      </c>
      <c r="B151" s="6" t="s">
        <v>56</v>
      </c>
      <c r="C151" s="6" t="s">
        <v>8</v>
      </c>
      <c r="D151" s="6">
        <v>10</v>
      </c>
      <c r="E151" s="6">
        <v>42852457</v>
      </c>
      <c r="F151" s="6" t="s">
        <v>91</v>
      </c>
      <c r="G151" s="14">
        <v>0.63549999999999995</v>
      </c>
      <c r="H151" s="14">
        <v>4.6313000000000004</v>
      </c>
      <c r="I151" s="14">
        <v>5.4120999999999997</v>
      </c>
      <c r="J151" s="16">
        <v>4.6882999999999999</v>
      </c>
      <c r="K151" s="14">
        <v>0.45710000000000001</v>
      </c>
      <c r="L151" s="14"/>
      <c r="M151" s="14"/>
    </row>
    <row r="152" spans="1:13" x14ac:dyDescent="0.35">
      <c r="A152" s="6" t="s">
        <v>3</v>
      </c>
      <c r="B152" s="6" t="s">
        <v>56</v>
      </c>
      <c r="C152" s="6" t="s">
        <v>8</v>
      </c>
      <c r="D152" s="6">
        <v>14</v>
      </c>
      <c r="E152" s="6">
        <v>5307158</v>
      </c>
      <c r="F152" s="6" t="s">
        <v>454</v>
      </c>
      <c r="G152" s="14">
        <v>0.58479999999999999</v>
      </c>
      <c r="H152" s="14">
        <v>3.5203000000000002</v>
      </c>
      <c r="I152" s="14">
        <v>4.2466999999999997</v>
      </c>
      <c r="J152" s="16">
        <v>4.3276000000000003</v>
      </c>
      <c r="K152" s="14">
        <v>0.49869999999999998</v>
      </c>
      <c r="L152" s="14"/>
      <c r="M152" s="14"/>
    </row>
    <row r="153" spans="1:13" x14ac:dyDescent="0.35">
      <c r="A153" s="6" t="s">
        <v>3</v>
      </c>
      <c r="B153" s="6" t="s">
        <v>56</v>
      </c>
      <c r="C153" s="6" t="s">
        <v>1</v>
      </c>
      <c r="D153" s="6">
        <v>2</v>
      </c>
      <c r="E153" s="6">
        <v>11755796</v>
      </c>
      <c r="F153" s="6" t="s">
        <v>456</v>
      </c>
      <c r="G153" s="14">
        <v>0.61170000000000002</v>
      </c>
      <c r="H153" s="14">
        <v>5.5480999999999998</v>
      </c>
      <c r="I153" s="14">
        <v>6.3651999999999997</v>
      </c>
      <c r="J153" s="16">
        <v>3.0674000000000001</v>
      </c>
      <c r="K153" s="14">
        <v>0.49120000000000003</v>
      </c>
      <c r="L153" s="14">
        <v>8.9588000000000001</v>
      </c>
      <c r="M153" s="14">
        <v>12.194000000000001</v>
      </c>
    </row>
    <row r="154" spans="1:13" x14ac:dyDescent="0.35">
      <c r="A154" s="6" t="s">
        <v>3</v>
      </c>
      <c r="B154" s="6" t="s">
        <v>56</v>
      </c>
      <c r="C154" s="6" t="s">
        <v>1</v>
      </c>
      <c r="D154" s="6">
        <v>3</v>
      </c>
      <c r="E154" s="6">
        <v>1914211</v>
      </c>
      <c r="F154" s="6" t="s">
        <v>419</v>
      </c>
      <c r="G154" s="14">
        <v>0.46610000000000001</v>
      </c>
      <c r="H154" s="14">
        <v>3.4946999999999999</v>
      </c>
      <c r="I154" s="14">
        <v>4.2196999999999996</v>
      </c>
      <c r="J154" s="16">
        <v>1.7751999999999999</v>
      </c>
      <c r="K154" s="14">
        <v>0.45479999999999998</v>
      </c>
      <c r="L154" s="14"/>
      <c r="M154" s="14"/>
    </row>
    <row r="155" spans="1:13" x14ac:dyDescent="0.35">
      <c r="A155" s="6" t="s">
        <v>3</v>
      </c>
      <c r="B155" s="6" t="s">
        <v>56</v>
      </c>
      <c r="C155" s="6" t="s">
        <v>1</v>
      </c>
      <c r="D155" s="6">
        <v>5</v>
      </c>
      <c r="E155" s="6">
        <v>9059257</v>
      </c>
      <c r="F155" s="6" t="s">
        <v>332</v>
      </c>
      <c r="G155" s="14">
        <v>-0.52549999999999997</v>
      </c>
      <c r="H155" s="14">
        <v>4.4377000000000004</v>
      </c>
      <c r="I155" s="14">
        <v>5.2099000000000002</v>
      </c>
      <c r="J155" s="16">
        <v>2.2644000000000002</v>
      </c>
      <c r="K155" s="14">
        <v>0.49120000000000003</v>
      </c>
      <c r="L155" s="14"/>
      <c r="M155" s="14"/>
    </row>
    <row r="156" spans="1:13" x14ac:dyDescent="0.35">
      <c r="A156" s="6" t="s">
        <v>3</v>
      </c>
      <c r="B156" s="6" t="s">
        <v>56</v>
      </c>
      <c r="C156" s="6" t="s">
        <v>1</v>
      </c>
      <c r="D156" s="6">
        <v>5</v>
      </c>
      <c r="E156" s="6">
        <v>38141082</v>
      </c>
      <c r="F156" s="6" t="s">
        <v>431</v>
      </c>
      <c r="G156" s="14">
        <v>-0.74350000000000005</v>
      </c>
      <c r="H156" s="14">
        <v>5.9889999999999999</v>
      </c>
      <c r="I156" s="14">
        <v>6.8216999999999999</v>
      </c>
      <c r="J156" s="16">
        <v>4.5246000000000004</v>
      </c>
      <c r="K156" s="14">
        <v>0.47239999999999999</v>
      </c>
      <c r="L156" s="14"/>
      <c r="M156" s="14"/>
    </row>
    <row r="157" spans="1:13" x14ac:dyDescent="0.35">
      <c r="A157" s="6" t="s">
        <v>3</v>
      </c>
      <c r="B157" s="6" t="s">
        <v>56</v>
      </c>
      <c r="C157" s="6" t="s">
        <v>1</v>
      </c>
      <c r="D157" s="6">
        <v>7</v>
      </c>
      <c r="E157" s="6">
        <v>2316912</v>
      </c>
      <c r="F157" s="6" t="s">
        <v>321</v>
      </c>
      <c r="G157" s="14">
        <v>-0.40710000000000002</v>
      </c>
      <c r="H157" s="14">
        <v>3.5640999999999998</v>
      </c>
      <c r="I157" s="14">
        <v>4.2929000000000004</v>
      </c>
      <c r="J157" s="16">
        <v>1.3584000000000001</v>
      </c>
      <c r="K157" s="14">
        <v>0.495</v>
      </c>
      <c r="L157" s="14"/>
      <c r="M157" s="14"/>
    </row>
    <row r="158" spans="1:13" x14ac:dyDescent="0.35">
      <c r="A158" s="6" t="s">
        <v>3</v>
      </c>
      <c r="B158" s="6" t="s">
        <v>56</v>
      </c>
      <c r="C158" s="6" t="s">
        <v>1</v>
      </c>
      <c r="D158" s="6">
        <v>7</v>
      </c>
      <c r="E158" s="6">
        <v>7476248</v>
      </c>
      <c r="F158" s="6" t="s">
        <v>137</v>
      </c>
      <c r="G158" s="14">
        <v>0.6482</v>
      </c>
      <c r="H158" s="14">
        <v>5.9059999999999997</v>
      </c>
      <c r="I158" s="14">
        <v>6.7358000000000002</v>
      </c>
      <c r="J158" s="16">
        <v>3.4401000000000002</v>
      </c>
      <c r="K158" s="14">
        <v>0.48620000000000002</v>
      </c>
      <c r="L158" s="14"/>
      <c r="M158" s="14"/>
    </row>
    <row r="159" spans="1:13" x14ac:dyDescent="0.35">
      <c r="A159" s="6" t="s">
        <v>3</v>
      </c>
      <c r="B159" s="6" t="s">
        <v>56</v>
      </c>
      <c r="C159" s="6" t="s">
        <v>1</v>
      </c>
      <c r="D159" s="6">
        <v>9</v>
      </c>
      <c r="E159" s="6">
        <v>44321635</v>
      </c>
      <c r="F159" s="6" t="s">
        <v>455</v>
      </c>
      <c r="G159" s="14">
        <v>0.56089999999999995</v>
      </c>
      <c r="H159" s="14">
        <v>4.4855</v>
      </c>
      <c r="I159" s="14">
        <v>5.2599</v>
      </c>
      <c r="J159" s="16">
        <v>2.5609000000000002</v>
      </c>
      <c r="K159" s="14">
        <v>0.46360000000000001</v>
      </c>
      <c r="L159" s="14"/>
      <c r="M159" s="14"/>
    </row>
    <row r="160" spans="1:13" x14ac:dyDescent="0.35">
      <c r="A160" s="6" t="s">
        <v>3</v>
      </c>
      <c r="B160" s="6" t="s">
        <v>56</v>
      </c>
      <c r="C160" s="6" t="s">
        <v>1</v>
      </c>
      <c r="D160" s="6">
        <v>10</v>
      </c>
      <c r="E160" s="6">
        <v>42852457</v>
      </c>
      <c r="F160" s="6" t="s">
        <v>91</v>
      </c>
      <c r="G160" s="14">
        <v>0.53029999999999999</v>
      </c>
      <c r="H160" s="14">
        <v>3.9521000000000002</v>
      </c>
      <c r="I160" s="14">
        <v>4.7012999999999998</v>
      </c>
      <c r="J160" s="16">
        <v>2.2831999999999999</v>
      </c>
      <c r="K160" s="14">
        <v>0.45729999999999998</v>
      </c>
      <c r="L160" s="14"/>
      <c r="M160" s="14"/>
    </row>
    <row r="161" spans="1:13" x14ac:dyDescent="0.35">
      <c r="A161" s="6" t="s">
        <v>3</v>
      </c>
      <c r="B161" s="6" t="s">
        <v>56</v>
      </c>
      <c r="C161" s="6" t="s">
        <v>1</v>
      </c>
      <c r="D161" s="6">
        <v>14</v>
      </c>
      <c r="E161" s="6">
        <v>5307158</v>
      </c>
      <c r="F161" s="6" t="s">
        <v>454</v>
      </c>
      <c r="G161" s="14">
        <v>0.67349999999999999</v>
      </c>
      <c r="H161" s="14">
        <v>6.4142000000000001</v>
      </c>
      <c r="I161" s="14">
        <v>7.2607999999999997</v>
      </c>
      <c r="J161" s="16">
        <v>3.7189999999999999</v>
      </c>
      <c r="K161" s="14">
        <v>0.49869999999999998</v>
      </c>
      <c r="L161" s="14"/>
      <c r="M161" s="14"/>
    </row>
    <row r="162" spans="1:13" x14ac:dyDescent="0.35">
      <c r="A162" s="6" t="s">
        <v>3</v>
      </c>
      <c r="B162" s="6" t="s">
        <v>31</v>
      </c>
      <c r="C162" s="6" t="s">
        <v>21</v>
      </c>
      <c r="D162" s="6">
        <v>13</v>
      </c>
      <c r="E162" s="6">
        <v>30365667</v>
      </c>
      <c r="F162" s="6" t="s">
        <v>449</v>
      </c>
      <c r="G162" s="14">
        <v>1.1906000000000001</v>
      </c>
      <c r="H162" s="14">
        <v>3.7766000000000002</v>
      </c>
      <c r="I162" s="14">
        <v>4.5168059999999999</v>
      </c>
      <c r="J162" s="16">
        <v>8.3126999999999995</v>
      </c>
      <c r="K162" s="14">
        <v>0.42799999999999999</v>
      </c>
      <c r="L162" s="14">
        <v>14.6044</v>
      </c>
      <c r="M162" s="14">
        <v>16.524799999999999</v>
      </c>
    </row>
    <row r="163" spans="1:13" x14ac:dyDescent="0.35">
      <c r="A163" s="6" t="s">
        <v>3</v>
      </c>
      <c r="B163" s="6" t="s">
        <v>31</v>
      </c>
      <c r="C163" s="6" t="s">
        <v>21</v>
      </c>
      <c r="D163" s="6">
        <v>13</v>
      </c>
      <c r="E163" s="6">
        <v>42462497</v>
      </c>
      <c r="F163" s="6" t="s">
        <v>448</v>
      </c>
      <c r="G163" s="14">
        <v>-0.68459999999999999</v>
      </c>
      <c r="H163" s="14">
        <v>4.3956999999999997</v>
      </c>
      <c r="I163" s="14">
        <v>5.1660170000000001</v>
      </c>
      <c r="J163" s="16">
        <v>2.8290000000000002</v>
      </c>
      <c r="K163" s="14">
        <v>0.46970000000000001</v>
      </c>
      <c r="L163" s="14"/>
      <c r="M163" s="14"/>
    </row>
    <row r="164" spans="1:13" x14ac:dyDescent="0.35">
      <c r="A164" s="6" t="s">
        <v>3</v>
      </c>
      <c r="B164" s="6" t="s">
        <v>31</v>
      </c>
      <c r="C164" s="6" t="s">
        <v>54</v>
      </c>
      <c r="D164" s="6">
        <v>13</v>
      </c>
      <c r="E164" s="6">
        <v>42455107</v>
      </c>
      <c r="F164" s="6" t="s">
        <v>453</v>
      </c>
      <c r="G164" s="14">
        <v>-0.64349999999999996</v>
      </c>
      <c r="H164" s="14">
        <v>4.4177999999999997</v>
      </c>
      <c r="I164" s="14">
        <v>5.1890999999999998</v>
      </c>
      <c r="J164" s="16">
        <v>2.5009000000000001</v>
      </c>
      <c r="K164" s="14">
        <v>0.47489999999999999</v>
      </c>
      <c r="L164" s="14">
        <v>12.752000000000001</v>
      </c>
      <c r="M164" s="14">
        <v>16.524799999999999</v>
      </c>
    </row>
    <row r="165" spans="1:13" x14ac:dyDescent="0.35">
      <c r="A165" s="6" t="s">
        <v>3</v>
      </c>
      <c r="B165" s="6" t="s">
        <v>31</v>
      </c>
      <c r="C165" s="6" t="s">
        <v>20</v>
      </c>
      <c r="D165" s="6">
        <v>9</v>
      </c>
      <c r="E165" s="6">
        <v>45850576</v>
      </c>
      <c r="F165" s="6" t="s">
        <v>424</v>
      </c>
      <c r="G165" s="14">
        <v>1.1347</v>
      </c>
      <c r="H165" s="14">
        <v>3.6398999999999999</v>
      </c>
      <c r="I165" s="14">
        <v>4.3727999999999998</v>
      </c>
      <c r="J165" s="16">
        <v>1.9089</v>
      </c>
      <c r="K165" s="14">
        <v>0.46479999999999999</v>
      </c>
      <c r="L165" s="14">
        <v>13.869899999999999</v>
      </c>
      <c r="M165" s="14">
        <v>16.524799999999999</v>
      </c>
    </row>
    <row r="166" spans="1:13" x14ac:dyDescent="0.35">
      <c r="A166" s="6" t="s">
        <v>3</v>
      </c>
      <c r="B166" s="6" t="s">
        <v>31</v>
      </c>
      <c r="C166" s="6" t="s">
        <v>20</v>
      </c>
      <c r="D166" s="6">
        <v>13</v>
      </c>
      <c r="E166" s="6">
        <v>26293300</v>
      </c>
      <c r="F166" s="6" t="s">
        <v>451</v>
      </c>
      <c r="G166" s="14">
        <v>2.2553999999999998</v>
      </c>
      <c r="H166" s="14">
        <v>8.3859999999999992</v>
      </c>
      <c r="I166" s="14">
        <v>9.2878000000000007</v>
      </c>
      <c r="J166" s="16">
        <v>7.2592999999999996</v>
      </c>
      <c r="K166" s="14">
        <v>0.39200000000000002</v>
      </c>
      <c r="L166" s="14"/>
      <c r="M166" s="14"/>
    </row>
    <row r="167" spans="1:13" x14ac:dyDescent="0.35">
      <c r="A167" s="6" t="s">
        <v>3</v>
      </c>
      <c r="B167" s="6" t="s">
        <v>31</v>
      </c>
      <c r="C167" s="6" t="s">
        <v>20</v>
      </c>
      <c r="D167" s="6">
        <v>13</v>
      </c>
      <c r="E167" s="6">
        <v>42455107</v>
      </c>
      <c r="F167" s="6" t="s">
        <v>453</v>
      </c>
      <c r="G167" s="14">
        <v>-1E-4</v>
      </c>
      <c r="H167" s="14">
        <v>3.0533999999999999</v>
      </c>
      <c r="I167" s="14">
        <v>3.7519999999999998</v>
      </c>
      <c r="J167" s="16">
        <v>2.9589999999999999E-8</v>
      </c>
      <c r="K167" s="14">
        <v>0.47489999999999999</v>
      </c>
      <c r="L167" s="14"/>
      <c r="M167" s="14"/>
    </row>
    <row r="168" spans="1:13" x14ac:dyDescent="0.35">
      <c r="A168" s="6" t="s">
        <v>3</v>
      </c>
      <c r="B168" s="6" t="s">
        <v>31</v>
      </c>
      <c r="C168" s="6" t="s">
        <v>11</v>
      </c>
      <c r="D168" s="6">
        <v>9</v>
      </c>
      <c r="E168" s="6">
        <v>45850576</v>
      </c>
      <c r="F168" s="6" t="s">
        <v>424</v>
      </c>
      <c r="G168" s="14">
        <v>0.60460000000000003</v>
      </c>
      <c r="H168" s="14">
        <v>4.3798000000000004</v>
      </c>
      <c r="I168" s="14">
        <v>5.1494</v>
      </c>
      <c r="J168" s="16">
        <v>2.1960999999999999</v>
      </c>
      <c r="K168" s="14">
        <v>0.46479999999999999</v>
      </c>
      <c r="L168" s="14">
        <v>12.4864</v>
      </c>
      <c r="M168" s="14">
        <v>16.524799999999999</v>
      </c>
    </row>
    <row r="169" spans="1:13" x14ac:dyDescent="0.35">
      <c r="A169" s="6" t="s">
        <v>3</v>
      </c>
      <c r="B169" s="6" t="s">
        <v>31</v>
      </c>
      <c r="C169" s="6" t="s">
        <v>11</v>
      </c>
      <c r="D169" s="6">
        <v>13</v>
      </c>
      <c r="E169" s="6">
        <v>26293300</v>
      </c>
      <c r="F169" s="6" t="s">
        <v>451</v>
      </c>
      <c r="G169" s="14">
        <v>1.0790999999999999</v>
      </c>
      <c r="H169" s="14">
        <v>8.6362000000000005</v>
      </c>
      <c r="I169" s="14">
        <v>9.5440000000000005</v>
      </c>
      <c r="J169" s="16">
        <v>6.6860999999999997</v>
      </c>
      <c r="K169" s="14">
        <v>0.39200000000000002</v>
      </c>
      <c r="L169" s="14"/>
      <c r="M169" s="14"/>
    </row>
    <row r="170" spans="1:13" x14ac:dyDescent="0.35">
      <c r="A170" s="6" t="s">
        <v>3</v>
      </c>
      <c r="B170" s="6" t="s">
        <v>31</v>
      </c>
      <c r="C170" s="6" t="s">
        <v>11</v>
      </c>
      <c r="D170" s="6">
        <v>14</v>
      </c>
      <c r="E170" s="6">
        <v>2786977</v>
      </c>
      <c r="F170" s="6" t="s">
        <v>450</v>
      </c>
      <c r="G170" s="14">
        <v>0.53249999999999997</v>
      </c>
      <c r="H170" s="14">
        <v>3.6286999999999998</v>
      </c>
      <c r="I170" s="14">
        <v>4.3609999999999998</v>
      </c>
      <c r="J170" s="16">
        <v>1.7099</v>
      </c>
      <c r="K170" s="14">
        <v>0.47989999999999999</v>
      </c>
      <c r="L170" s="14"/>
      <c r="M170" s="14"/>
    </row>
    <row r="171" spans="1:13" x14ac:dyDescent="0.35">
      <c r="A171" s="6" t="s">
        <v>3</v>
      </c>
      <c r="B171" s="6" t="s">
        <v>31</v>
      </c>
      <c r="C171" s="6" t="s">
        <v>11</v>
      </c>
      <c r="D171" s="6">
        <v>16</v>
      </c>
      <c r="E171" s="6">
        <v>34593</v>
      </c>
      <c r="F171" s="6" t="s">
        <v>452</v>
      </c>
      <c r="G171" s="14">
        <v>-0.52559999999999996</v>
      </c>
      <c r="H171" s="14">
        <v>3.7616000000000001</v>
      </c>
      <c r="I171" s="14">
        <v>4.5010000000000003</v>
      </c>
      <c r="J171" s="16">
        <v>1.6692</v>
      </c>
      <c r="K171" s="14">
        <v>0.49120000000000003</v>
      </c>
      <c r="L171" s="14"/>
      <c r="M171" s="14"/>
    </row>
    <row r="172" spans="1:13" x14ac:dyDescent="0.35">
      <c r="A172" s="6" t="s">
        <v>3</v>
      </c>
      <c r="B172" s="6" t="s">
        <v>31</v>
      </c>
      <c r="C172" s="6" t="s">
        <v>11</v>
      </c>
      <c r="D172" s="6">
        <v>19</v>
      </c>
      <c r="E172" s="6">
        <v>37465109</v>
      </c>
      <c r="F172" s="6" t="s">
        <v>446</v>
      </c>
      <c r="G172" s="14">
        <v>0.5675</v>
      </c>
      <c r="H172" s="14">
        <v>4.1718000000000002</v>
      </c>
      <c r="I172" s="14">
        <v>4.9317000000000002</v>
      </c>
      <c r="J172" s="16">
        <v>1.9439</v>
      </c>
      <c r="K172" s="14">
        <v>0.47110000000000002</v>
      </c>
      <c r="L172" s="14"/>
      <c r="M172" s="14"/>
    </row>
    <row r="173" spans="1:13" x14ac:dyDescent="0.35">
      <c r="A173" s="6" t="s">
        <v>3</v>
      </c>
      <c r="B173" s="6" t="s">
        <v>31</v>
      </c>
      <c r="C173" s="6" t="s">
        <v>8</v>
      </c>
      <c r="D173" s="6">
        <v>9</v>
      </c>
      <c r="E173" s="6">
        <v>45850576</v>
      </c>
      <c r="F173" s="6" t="s">
        <v>424</v>
      </c>
      <c r="G173" s="14">
        <v>0.63090000000000002</v>
      </c>
      <c r="H173" s="14">
        <v>3.3496999999999999</v>
      </c>
      <c r="I173" s="14">
        <v>4.0663999999999998</v>
      </c>
      <c r="J173" s="16">
        <v>3.3573</v>
      </c>
      <c r="K173" s="14">
        <v>0.46460000000000001</v>
      </c>
      <c r="L173" s="14">
        <v>14.201599999999999</v>
      </c>
      <c r="M173" s="14">
        <v>16.331800000000001</v>
      </c>
    </row>
    <row r="174" spans="1:13" x14ac:dyDescent="0.35">
      <c r="A174" s="6" t="s">
        <v>3</v>
      </c>
      <c r="B174" s="6" t="s">
        <v>31</v>
      </c>
      <c r="C174" s="6" t="s">
        <v>8</v>
      </c>
      <c r="D174" s="6">
        <v>13</v>
      </c>
      <c r="E174" s="6">
        <v>26293300</v>
      </c>
      <c r="F174" s="6" t="s">
        <v>451</v>
      </c>
      <c r="G174" s="14">
        <v>1.1997</v>
      </c>
      <c r="H174" s="14">
        <v>8.3206000000000007</v>
      </c>
      <c r="I174" s="14">
        <v>9.2207000000000008</v>
      </c>
      <c r="J174" s="16">
        <v>8.5031999999999996</v>
      </c>
      <c r="K174" s="14">
        <v>0.39140000000000003</v>
      </c>
      <c r="L174" s="14"/>
      <c r="M174" s="14"/>
    </row>
    <row r="175" spans="1:13" x14ac:dyDescent="0.35">
      <c r="A175" s="6" t="s">
        <v>3</v>
      </c>
      <c r="B175" s="6" t="s">
        <v>31</v>
      </c>
      <c r="C175" s="6" t="s">
        <v>8</v>
      </c>
      <c r="D175" s="6">
        <v>14</v>
      </c>
      <c r="E175" s="6">
        <v>2786977</v>
      </c>
      <c r="F175" s="6" t="s">
        <v>450</v>
      </c>
      <c r="G175" s="14">
        <v>4.0000000000000002E-4</v>
      </c>
      <c r="H175" s="14">
        <v>3.1898</v>
      </c>
      <c r="I175" s="14">
        <v>3.8969</v>
      </c>
      <c r="J175" s="16">
        <v>3.2263000000000002</v>
      </c>
      <c r="K175" s="14">
        <v>0.4798</v>
      </c>
      <c r="L175" s="14"/>
      <c r="M175" s="14"/>
    </row>
    <row r="176" spans="1:13" x14ac:dyDescent="0.35">
      <c r="A176" s="6" t="s">
        <v>3</v>
      </c>
      <c r="B176" s="6" t="s">
        <v>31</v>
      </c>
      <c r="C176" s="6" t="s">
        <v>1</v>
      </c>
      <c r="D176" s="6">
        <v>13</v>
      </c>
      <c r="E176" s="6">
        <v>23527923</v>
      </c>
      <c r="F176" s="6" t="s">
        <v>422</v>
      </c>
      <c r="G176" s="14">
        <v>0.64339999999999997</v>
      </c>
      <c r="H176" s="14">
        <v>3.448</v>
      </c>
      <c r="I176" s="14">
        <v>4.1703000000000001</v>
      </c>
      <c r="J176" s="16">
        <v>2.4041999999999999</v>
      </c>
      <c r="K176" s="14">
        <v>0.4133</v>
      </c>
      <c r="L176" s="14">
        <v>11.9475</v>
      </c>
      <c r="M176" s="14">
        <v>16.524799999999999</v>
      </c>
    </row>
    <row r="177" spans="1:13" x14ac:dyDescent="0.35">
      <c r="A177" s="6" t="s">
        <v>3</v>
      </c>
      <c r="B177" s="6" t="s">
        <v>31</v>
      </c>
      <c r="C177" s="6" t="s">
        <v>1</v>
      </c>
      <c r="D177" s="6">
        <v>13</v>
      </c>
      <c r="E177" s="6">
        <v>30365667</v>
      </c>
      <c r="F177" s="6" t="s">
        <v>449</v>
      </c>
      <c r="G177" s="14">
        <v>0.71189999999999998</v>
      </c>
      <c r="H177" s="14">
        <v>4.0351999999999997</v>
      </c>
      <c r="I177" s="14">
        <v>4.7885</v>
      </c>
      <c r="J177" s="16">
        <v>2.9719000000000002</v>
      </c>
      <c r="K177" s="14">
        <v>0.4284</v>
      </c>
      <c r="L177" s="14"/>
      <c r="M177" s="14"/>
    </row>
    <row r="178" spans="1:13" x14ac:dyDescent="0.35">
      <c r="A178" s="6" t="s">
        <v>3</v>
      </c>
      <c r="B178" s="6" t="s">
        <v>31</v>
      </c>
      <c r="C178" s="6" t="s">
        <v>1</v>
      </c>
      <c r="D178" s="6">
        <v>13</v>
      </c>
      <c r="E178" s="6">
        <v>42462497</v>
      </c>
      <c r="F178" s="6" t="s">
        <v>448</v>
      </c>
      <c r="G178" s="14">
        <v>-0.753</v>
      </c>
      <c r="H178" s="14">
        <v>6.3228</v>
      </c>
      <c r="I178" s="14">
        <v>7.1665000000000001</v>
      </c>
      <c r="J178" s="16">
        <v>3.423</v>
      </c>
      <c r="K178" s="14">
        <v>0.47239999999999999</v>
      </c>
      <c r="L178" s="14"/>
      <c r="M178" s="14"/>
    </row>
    <row r="179" spans="1:13" x14ac:dyDescent="0.35">
      <c r="A179" s="6" t="s">
        <v>3</v>
      </c>
      <c r="B179" s="6" t="s">
        <v>31</v>
      </c>
      <c r="C179" s="6" t="s">
        <v>1</v>
      </c>
      <c r="D179" s="6">
        <v>14</v>
      </c>
      <c r="E179" s="6">
        <v>1277733</v>
      </c>
      <c r="F179" s="6" t="s">
        <v>447</v>
      </c>
      <c r="G179" s="14">
        <v>0.60119999999999996</v>
      </c>
      <c r="H179" s="14">
        <v>3.7042999999999999</v>
      </c>
      <c r="I179" s="14">
        <v>4.4406999999999996</v>
      </c>
      <c r="J179" s="16">
        <v>2.1711999999999998</v>
      </c>
      <c r="K179" s="14">
        <v>0.46860000000000002</v>
      </c>
      <c r="L179" s="14"/>
      <c r="M179" s="14"/>
    </row>
    <row r="180" spans="1:13" x14ac:dyDescent="0.35">
      <c r="A180" s="6" t="s">
        <v>3</v>
      </c>
      <c r="B180" s="6" t="s">
        <v>31</v>
      </c>
      <c r="C180" s="6" t="s">
        <v>1</v>
      </c>
      <c r="D180" s="6">
        <v>19</v>
      </c>
      <c r="E180" s="6">
        <v>37465109</v>
      </c>
      <c r="F180" s="6" t="s">
        <v>446</v>
      </c>
      <c r="G180" s="14">
        <v>0.66700000000000004</v>
      </c>
      <c r="H180" s="14">
        <v>3.9331999999999998</v>
      </c>
      <c r="I180" s="14">
        <v>4.6814</v>
      </c>
      <c r="J180" s="16">
        <v>2.6857000000000002</v>
      </c>
      <c r="K180" s="14">
        <v>0.47110000000000002</v>
      </c>
      <c r="L180" s="14"/>
      <c r="M180" s="14"/>
    </row>
    <row r="181" spans="1:13" x14ac:dyDescent="0.35">
      <c r="A181" s="6" t="s">
        <v>3</v>
      </c>
      <c r="B181" s="6" t="s">
        <v>23</v>
      </c>
      <c r="C181" s="6" t="s">
        <v>21</v>
      </c>
      <c r="D181" s="6">
        <v>7</v>
      </c>
      <c r="E181" s="6">
        <v>7596812</v>
      </c>
      <c r="F181" s="6" t="s">
        <v>439</v>
      </c>
      <c r="G181" s="14">
        <v>1.0624</v>
      </c>
      <c r="H181" s="14">
        <v>6.5571999999999999</v>
      </c>
      <c r="I181" s="14">
        <v>7.4082999999999997</v>
      </c>
      <c r="J181" s="16">
        <v>6.5278999999999998</v>
      </c>
      <c r="K181" s="14">
        <v>0.47349999999999998</v>
      </c>
      <c r="L181" s="14">
        <v>12.8462</v>
      </c>
      <c r="M181" s="14">
        <v>17.2408</v>
      </c>
    </row>
    <row r="182" spans="1:13" x14ac:dyDescent="0.35">
      <c r="A182" s="6" t="s">
        <v>3</v>
      </c>
      <c r="B182" s="6" t="s">
        <v>23</v>
      </c>
      <c r="C182" s="6" t="s">
        <v>21</v>
      </c>
      <c r="D182" s="6">
        <v>9</v>
      </c>
      <c r="E182" s="6">
        <v>43970327</v>
      </c>
      <c r="F182" s="6" t="s">
        <v>445</v>
      </c>
      <c r="G182" s="14">
        <v>0.88380000000000003</v>
      </c>
      <c r="H182" s="14">
        <v>3.8637999999999999</v>
      </c>
      <c r="I182" s="14">
        <v>4.6085000000000003</v>
      </c>
      <c r="J182" s="16">
        <v>4.4755000000000003</v>
      </c>
      <c r="K182" s="14">
        <v>0.45369999999999999</v>
      </c>
      <c r="L182" s="14"/>
      <c r="M182" s="14"/>
    </row>
    <row r="183" spans="1:13" x14ac:dyDescent="0.35">
      <c r="A183" s="6" t="s">
        <v>3</v>
      </c>
      <c r="B183" s="6" t="s">
        <v>23</v>
      </c>
      <c r="C183" s="6" t="s">
        <v>21</v>
      </c>
      <c r="D183" s="6">
        <v>12</v>
      </c>
      <c r="E183" s="6">
        <v>5004477</v>
      </c>
      <c r="F183" s="6" t="s">
        <v>435</v>
      </c>
      <c r="G183" s="14">
        <v>1.0102</v>
      </c>
      <c r="H183" s="14">
        <v>4.5948000000000002</v>
      </c>
      <c r="I183" s="14">
        <v>5.3739999999999997</v>
      </c>
      <c r="J183" s="16">
        <v>5.8776000000000002</v>
      </c>
      <c r="K183" s="14">
        <v>0.4788</v>
      </c>
      <c r="L183" s="14"/>
      <c r="M183" s="14"/>
    </row>
    <row r="184" spans="1:13" x14ac:dyDescent="0.35">
      <c r="A184" s="6" t="s">
        <v>3</v>
      </c>
      <c r="B184" s="6" t="s">
        <v>23</v>
      </c>
      <c r="C184" s="6" t="s">
        <v>21</v>
      </c>
      <c r="D184" s="6">
        <v>14</v>
      </c>
      <c r="E184" s="6">
        <v>3810564</v>
      </c>
      <c r="F184" s="6" t="s">
        <v>433</v>
      </c>
      <c r="G184" s="14">
        <v>0.95589999999999997</v>
      </c>
      <c r="H184" s="14">
        <v>6.0810000000000004</v>
      </c>
      <c r="I184" s="14">
        <v>6.9168000000000003</v>
      </c>
      <c r="J184" s="16">
        <v>5.2983000000000002</v>
      </c>
      <c r="K184" s="14">
        <v>0.49869999999999998</v>
      </c>
      <c r="L184" s="14"/>
      <c r="M184" s="14"/>
    </row>
    <row r="185" spans="1:13" x14ac:dyDescent="0.35">
      <c r="A185" s="6" t="s">
        <v>3</v>
      </c>
      <c r="B185" s="6" t="s">
        <v>23</v>
      </c>
      <c r="C185" s="6" t="s">
        <v>54</v>
      </c>
      <c r="D185" s="6">
        <v>9</v>
      </c>
      <c r="E185" s="6">
        <v>43970327</v>
      </c>
      <c r="F185" s="6" t="s">
        <v>445</v>
      </c>
      <c r="G185" s="14">
        <v>0.69210000000000005</v>
      </c>
      <c r="H185" s="14">
        <v>3.7307999999999999</v>
      </c>
      <c r="I185" s="14">
        <v>4.4686000000000003</v>
      </c>
      <c r="J185" s="16">
        <v>2.7446999999999999</v>
      </c>
      <c r="K185" s="14">
        <v>0.45390000000000003</v>
      </c>
      <c r="L185" s="14">
        <v>12.689500000000001</v>
      </c>
      <c r="M185" s="14">
        <v>17.2408</v>
      </c>
    </row>
    <row r="186" spans="1:13" x14ac:dyDescent="0.35">
      <c r="A186" s="6" t="s">
        <v>3</v>
      </c>
      <c r="B186" s="6" t="s">
        <v>23</v>
      </c>
      <c r="C186" s="6" t="s">
        <v>54</v>
      </c>
      <c r="D186" s="6">
        <v>14</v>
      </c>
      <c r="E186" s="6">
        <v>3810564</v>
      </c>
      <c r="F186" s="6" t="s">
        <v>433</v>
      </c>
      <c r="G186" s="14">
        <v>0.90429999999999999</v>
      </c>
      <c r="H186" s="14">
        <v>6.1685999999999996</v>
      </c>
      <c r="I186" s="14">
        <v>7.0072999999999999</v>
      </c>
      <c r="J186" s="16">
        <v>4.7419000000000002</v>
      </c>
      <c r="K186" s="14">
        <v>0.49869999999999998</v>
      </c>
      <c r="L186" s="14"/>
      <c r="M186" s="14"/>
    </row>
    <row r="187" spans="1:13" x14ac:dyDescent="0.35">
      <c r="A187" s="6" t="s">
        <v>3</v>
      </c>
      <c r="B187" s="6" t="s">
        <v>23</v>
      </c>
      <c r="C187" s="6" t="s">
        <v>20</v>
      </c>
      <c r="D187" s="6">
        <v>7</v>
      </c>
      <c r="E187" s="6">
        <v>7476248</v>
      </c>
      <c r="F187" s="6" t="s">
        <v>137</v>
      </c>
      <c r="G187" s="14">
        <v>1.8681000000000001</v>
      </c>
      <c r="H187" s="14">
        <v>5.9767999999999999</v>
      </c>
      <c r="I187" s="14">
        <v>6.8090999999999999</v>
      </c>
      <c r="J187" s="16">
        <v>4.9833999999999996</v>
      </c>
      <c r="K187" s="14">
        <v>0.47760000000000002</v>
      </c>
      <c r="L187" s="14">
        <v>13.493499999999999</v>
      </c>
      <c r="M187" s="14">
        <v>17.2408</v>
      </c>
    </row>
    <row r="188" spans="1:13" x14ac:dyDescent="0.35">
      <c r="A188" s="6" t="s">
        <v>3</v>
      </c>
      <c r="B188" s="6" t="s">
        <v>23</v>
      </c>
      <c r="C188" s="6" t="s">
        <v>20</v>
      </c>
      <c r="D188" s="6">
        <v>12</v>
      </c>
      <c r="E188" s="6">
        <v>4979717</v>
      </c>
      <c r="F188" s="6" t="s">
        <v>442</v>
      </c>
      <c r="G188" s="14">
        <v>1.9032</v>
      </c>
      <c r="H188" s="14">
        <v>5.6662999999999997</v>
      </c>
      <c r="I188" s="14">
        <v>6.4877000000000002</v>
      </c>
      <c r="J188" s="16">
        <v>4.5613000000000001</v>
      </c>
      <c r="K188" s="14">
        <v>0.49740000000000001</v>
      </c>
      <c r="L188" s="14"/>
      <c r="M188" s="14"/>
    </row>
    <row r="189" spans="1:13" x14ac:dyDescent="0.35">
      <c r="A189" s="6" t="s">
        <v>3</v>
      </c>
      <c r="B189" s="6" t="s">
        <v>23</v>
      </c>
      <c r="C189" s="6" t="s">
        <v>20</v>
      </c>
      <c r="D189" s="6">
        <v>14</v>
      </c>
      <c r="E189" s="6">
        <v>6956685</v>
      </c>
      <c r="F189" s="6" t="s">
        <v>444</v>
      </c>
      <c r="G189" s="14">
        <v>1.5678000000000001</v>
      </c>
      <c r="H189" s="14">
        <v>4.5854999999999997</v>
      </c>
      <c r="I189" s="14">
        <v>5.3643000000000001</v>
      </c>
      <c r="J189" s="16">
        <v>3.5142000000000002</v>
      </c>
      <c r="K189" s="14">
        <v>0.48549999999999999</v>
      </c>
      <c r="L189" s="14"/>
      <c r="M189" s="14"/>
    </row>
    <row r="190" spans="1:13" x14ac:dyDescent="0.35">
      <c r="A190" s="6" t="s">
        <v>3</v>
      </c>
      <c r="B190" s="6" t="s">
        <v>23</v>
      </c>
      <c r="C190" s="6" t="s">
        <v>11</v>
      </c>
      <c r="D190" s="6">
        <v>3</v>
      </c>
      <c r="E190" s="6">
        <v>1980857</v>
      </c>
      <c r="F190" s="6" t="s">
        <v>443</v>
      </c>
      <c r="G190" s="14">
        <v>0.52429999999999999</v>
      </c>
      <c r="H190" s="14">
        <v>3.1158000000000001</v>
      </c>
      <c r="I190" s="14">
        <v>3.8184</v>
      </c>
      <c r="J190" s="16">
        <v>1.5855999999999999</v>
      </c>
      <c r="K190" s="14">
        <v>0.44869999999999999</v>
      </c>
      <c r="L190" s="14">
        <v>11.9368</v>
      </c>
      <c r="M190" s="14">
        <v>17.2408</v>
      </c>
    </row>
    <row r="191" spans="1:13" x14ac:dyDescent="0.35">
      <c r="A191" s="6" t="s">
        <v>3</v>
      </c>
      <c r="B191" s="6" t="s">
        <v>23</v>
      </c>
      <c r="C191" s="6" t="s">
        <v>11</v>
      </c>
      <c r="D191" s="6">
        <v>7</v>
      </c>
      <c r="E191" s="6">
        <v>7476248</v>
      </c>
      <c r="F191" s="6" t="s">
        <v>137</v>
      </c>
      <c r="G191" s="14">
        <v>0.87050000000000005</v>
      </c>
      <c r="H191" s="14">
        <v>5.4271000000000003</v>
      </c>
      <c r="I191" s="14">
        <v>6.2397999999999998</v>
      </c>
      <c r="J191" s="16">
        <v>4.3802000000000003</v>
      </c>
      <c r="K191" s="14">
        <v>0.47760000000000002</v>
      </c>
      <c r="L191" s="14"/>
      <c r="M191" s="14"/>
    </row>
    <row r="192" spans="1:13" x14ac:dyDescent="0.35">
      <c r="A192" s="6" t="s">
        <v>3</v>
      </c>
      <c r="B192" s="6" t="s">
        <v>23</v>
      </c>
      <c r="C192" s="6" t="s">
        <v>11</v>
      </c>
      <c r="D192" s="6">
        <v>11</v>
      </c>
      <c r="E192" s="6">
        <v>38436289</v>
      </c>
      <c r="F192" s="6" t="s">
        <v>436</v>
      </c>
      <c r="G192" s="14">
        <v>-0.42259999999999998</v>
      </c>
      <c r="H192" s="14">
        <v>3.2029000000000001</v>
      </c>
      <c r="I192" s="14">
        <v>3.9108000000000001</v>
      </c>
      <c r="J192" s="16">
        <v>1.0257000000000001</v>
      </c>
      <c r="K192" s="14">
        <v>0.44340000000000002</v>
      </c>
      <c r="L192" s="14"/>
      <c r="M192" s="14"/>
    </row>
    <row r="193" spans="1:13" x14ac:dyDescent="0.35">
      <c r="A193" s="6" t="s">
        <v>3</v>
      </c>
      <c r="B193" s="6" t="s">
        <v>23</v>
      </c>
      <c r="C193" s="6" t="s">
        <v>11</v>
      </c>
      <c r="D193" s="6">
        <v>12</v>
      </c>
      <c r="E193" s="6">
        <v>4979717</v>
      </c>
      <c r="F193" s="6" t="s">
        <v>442</v>
      </c>
      <c r="G193" s="14">
        <v>0.88339999999999996</v>
      </c>
      <c r="H193" s="14">
        <v>5.6864999999999997</v>
      </c>
      <c r="I193" s="14">
        <v>6.5086000000000004</v>
      </c>
      <c r="J193" s="16">
        <v>4.4545000000000003</v>
      </c>
      <c r="K193" s="14">
        <v>0.49740000000000001</v>
      </c>
      <c r="L193" s="14"/>
      <c r="M193" s="14"/>
    </row>
    <row r="194" spans="1:13" x14ac:dyDescent="0.35">
      <c r="A194" s="6" t="s">
        <v>3</v>
      </c>
      <c r="B194" s="6" t="s">
        <v>23</v>
      </c>
      <c r="C194" s="6" t="s">
        <v>11</v>
      </c>
      <c r="D194" s="6">
        <v>13</v>
      </c>
      <c r="E194" s="6">
        <v>20695233</v>
      </c>
      <c r="F194" s="6" t="s">
        <v>280</v>
      </c>
      <c r="G194" s="14">
        <v>0.61839999999999995</v>
      </c>
      <c r="H194" s="14">
        <v>4.3033000000000001</v>
      </c>
      <c r="I194" s="14">
        <v>5.0693999999999999</v>
      </c>
      <c r="J194" s="16">
        <v>2.1827999999999999</v>
      </c>
      <c r="K194" s="14">
        <v>0.46050000000000002</v>
      </c>
      <c r="L194" s="14"/>
      <c r="M194" s="14"/>
    </row>
    <row r="195" spans="1:13" x14ac:dyDescent="0.35">
      <c r="A195" s="6" t="s">
        <v>3</v>
      </c>
      <c r="B195" s="6" t="s">
        <v>23</v>
      </c>
      <c r="C195" s="6" t="s">
        <v>11</v>
      </c>
      <c r="D195" s="6">
        <v>13</v>
      </c>
      <c r="E195" s="6">
        <v>42342607</v>
      </c>
      <c r="F195" s="6" t="s">
        <v>441</v>
      </c>
      <c r="G195" s="14">
        <v>-0.39689999999999998</v>
      </c>
      <c r="H195" s="14">
        <v>3.0522</v>
      </c>
      <c r="I195" s="14">
        <v>3.7507999999999999</v>
      </c>
      <c r="J195" s="16">
        <v>0.9123</v>
      </c>
      <c r="K195" s="14">
        <v>0.47760000000000002</v>
      </c>
      <c r="L195" s="14"/>
      <c r="M195" s="14"/>
    </row>
    <row r="196" spans="1:13" x14ac:dyDescent="0.35">
      <c r="A196" s="6" t="s">
        <v>3</v>
      </c>
      <c r="B196" s="6" t="s">
        <v>23</v>
      </c>
      <c r="C196" s="6" t="s">
        <v>11</v>
      </c>
      <c r="D196" s="6">
        <v>14</v>
      </c>
      <c r="E196" s="6">
        <v>3810564</v>
      </c>
      <c r="F196" s="6" t="s">
        <v>433</v>
      </c>
      <c r="G196" s="14">
        <v>0.93799999999999994</v>
      </c>
      <c r="H196" s="14">
        <v>7.3071000000000002</v>
      </c>
      <c r="I196" s="14">
        <v>8.1804000000000006</v>
      </c>
      <c r="J196" s="16">
        <v>5.1018999999999997</v>
      </c>
      <c r="K196" s="14">
        <v>0.49869999999999998</v>
      </c>
      <c r="L196" s="14"/>
      <c r="M196" s="14"/>
    </row>
    <row r="197" spans="1:13" x14ac:dyDescent="0.35">
      <c r="A197" s="6" t="s">
        <v>3</v>
      </c>
      <c r="B197" s="6" t="s">
        <v>23</v>
      </c>
      <c r="C197" s="6" t="s">
        <v>8</v>
      </c>
      <c r="D197" s="6">
        <v>1</v>
      </c>
      <c r="E197" s="6">
        <v>49974385</v>
      </c>
      <c r="F197" s="6" t="s">
        <v>440</v>
      </c>
      <c r="G197" s="14">
        <v>0.56910000000000005</v>
      </c>
      <c r="H197" s="14">
        <v>3.7435999999999998</v>
      </c>
      <c r="I197" s="14">
        <v>4.4821</v>
      </c>
      <c r="J197" s="16">
        <v>3.6427999999999998</v>
      </c>
      <c r="K197" s="14">
        <v>0.48020000000000002</v>
      </c>
      <c r="L197" s="14">
        <v>12.786899999999999</v>
      </c>
      <c r="M197" s="14">
        <v>17.223700000000001</v>
      </c>
    </row>
    <row r="198" spans="1:13" x14ac:dyDescent="0.35">
      <c r="A198" s="6" t="s">
        <v>3</v>
      </c>
      <c r="B198" s="6" t="s">
        <v>23</v>
      </c>
      <c r="C198" s="6" t="s">
        <v>8</v>
      </c>
      <c r="D198" s="6">
        <v>3</v>
      </c>
      <c r="E198" s="6">
        <v>15665563</v>
      </c>
      <c r="F198" s="6" t="s">
        <v>5</v>
      </c>
      <c r="G198" s="14">
        <v>0.67989999999999995</v>
      </c>
      <c r="H198" s="14">
        <v>5.2510000000000003</v>
      </c>
      <c r="I198" s="14">
        <v>6.0570000000000004</v>
      </c>
      <c r="J198" s="16">
        <v>4.1727999999999996</v>
      </c>
      <c r="K198" s="14">
        <v>0.4577</v>
      </c>
      <c r="L198" s="14"/>
      <c r="M198" s="14"/>
    </row>
    <row r="199" spans="1:13" x14ac:dyDescent="0.35">
      <c r="A199" s="6" t="s">
        <v>3</v>
      </c>
      <c r="B199" s="6" t="s">
        <v>23</v>
      </c>
      <c r="C199" s="6" t="s">
        <v>8</v>
      </c>
      <c r="D199" s="6">
        <v>7</v>
      </c>
      <c r="E199" s="6">
        <v>7596812</v>
      </c>
      <c r="F199" s="6" t="s">
        <v>439</v>
      </c>
      <c r="G199" s="14">
        <v>0.9607</v>
      </c>
      <c r="H199" s="14">
        <v>7.6547999999999998</v>
      </c>
      <c r="I199" s="14">
        <v>8.5376999999999992</v>
      </c>
      <c r="J199" s="16">
        <v>7.6298000000000004</v>
      </c>
      <c r="K199" s="14">
        <v>0.47349999999999998</v>
      </c>
      <c r="L199" s="14"/>
      <c r="M199" s="14"/>
    </row>
    <row r="200" spans="1:13" x14ac:dyDescent="0.35">
      <c r="A200" s="6" t="s">
        <v>3</v>
      </c>
      <c r="B200" s="6" t="s">
        <v>23</v>
      </c>
      <c r="C200" s="6" t="s">
        <v>8</v>
      </c>
      <c r="D200" s="6">
        <v>11</v>
      </c>
      <c r="E200" s="6">
        <v>38436289</v>
      </c>
      <c r="F200" s="6" t="s">
        <v>436</v>
      </c>
      <c r="G200" s="14">
        <v>-0.53420000000000001</v>
      </c>
      <c r="H200" s="14">
        <v>4.2782</v>
      </c>
      <c r="I200" s="14">
        <v>5.0430999999999999</v>
      </c>
      <c r="J200" s="16">
        <v>3.3201000000000001</v>
      </c>
      <c r="K200" s="14">
        <v>0.44180000000000003</v>
      </c>
      <c r="L200" s="14"/>
      <c r="M200" s="14"/>
    </row>
    <row r="201" spans="1:13" x14ac:dyDescent="0.35">
      <c r="A201" s="6" t="s">
        <v>3</v>
      </c>
      <c r="B201" s="6" t="s">
        <v>23</v>
      </c>
      <c r="C201" s="6" t="s">
        <v>8</v>
      </c>
      <c r="D201" s="6">
        <v>13</v>
      </c>
      <c r="E201" s="6">
        <v>20695233</v>
      </c>
      <c r="F201" s="6" t="s">
        <v>280</v>
      </c>
      <c r="G201" s="14">
        <v>0.56569999999999998</v>
      </c>
      <c r="H201" s="14">
        <v>3.8502000000000001</v>
      </c>
      <c r="I201" s="14">
        <v>4.5941999999999998</v>
      </c>
      <c r="J201" s="16">
        <v>3.4439000000000002</v>
      </c>
      <c r="K201" s="14">
        <v>0.46029999999999999</v>
      </c>
      <c r="L201" s="14"/>
      <c r="M201" s="14"/>
    </row>
    <row r="202" spans="1:13" x14ac:dyDescent="0.35">
      <c r="A202" s="6" t="s">
        <v>3</v>
      </c>
      <c r="B202" s="6" t="s">
        <v>23</v>
      </c>
      <c r="C202" s="6" t="s">
        <v>8</v>
      </c>
      <c r="D202" s="6">
        <v>14</v>
      </c>
      <c r="E202" s="6">
        <v>3810564</v>
      </c>
      <c r="F202" s="6" t="s">
        <v>433</v>
      </c>
      <c r="G202" s="14">
        <v>0.9284</v>
      </c>
      <c r="H202" s="14">
        <v>7.8105000000000002</v>
      </c>
      <c r="I202" s="14">
        <v>8.6975999999999996</v>
      </c>
      <c r="J202" s="16">
        <v>6.6875</v>
      </c>
      <c r="K202" s="14">
        <v>0.49869999999999998</v>
      </c>
      <c r="L202" s="14"/>
      <c r="M202" s="14"/>
    </row>
    <row r="203" spans="1:13" x14ac:dyDescent="0.35">
      <c r="A203" s="6" t="s">
        <v>3</v>
      </c>
      <c r="B203" s="6" t="s">
        <v>23</v>
      </c>
      <c r="C203" s="6" t="s">
        <v>1</v>
      </c>
      <c r="D203" s="6">
        <v>1</v>
      </c>
      <c r="E203" s="6">
        <v>50358495</v>
      </c>
      <c r="F203" s="6" t="s">
        <v>438</v>
      </c>
      <c r="G203" s="14">
        <v>0.53129999999999999</v>
      </c>
      <c r="H203" s="14">
        <v>3.2826</v>
      </c>
      <c r="I203" s="14">
        <v>3.9952999999999999</v>
      </c>
      <c r="J203" s="16">
        <v>1.6268</v>
      </c>
      <c r="K203" s="14">
        <v>0.48820000000000002</v>
      </c>
      <c r="L203" s="14">
        <v>11.588200000000001</v>
      </c>
      <c r="M203" s="14">
        <v>17.2408</v>
      </c>
    </row>
    <row r="204" spans="1:13" x14ac:dyDescent="0.35">
      <c r="A204" s="6" t="s">
        <v>3</v>
      </c>
      <c r="B204" s="6" t="s">
        <v>23</v>
      </c>
      <c r="C204" s="6" t="s">
        <v>1</v>
      </c>
      <c r="D204" s="6">
        <v>7</v>
      </c>
      <c r="E204" s="6">
        <v>7476248</v>
      </c>
      <c r="F204" s="6" t="s">
        <v>137</v>
      </c>
      <c r="G204" s="14">
        <v>0.86380000000000001</v>
      </c>
      <c r="H204" s="14">
        <v>5.7967000000000004</v>
      </c>
      <c r="I204" s="14">
        <v>6.6227</v>
      </c>
      <c r="J204" s="16">
        <v>4.3135000000000003</v>
      </c>
      <c r="K204" s="14">
        <v>0.47760000000000002</v>
      </c>
      <c r="L204" s="14"/>
      <c r="M204" s="14"/>
    </row>
    <row r="205" spans="1:13" x14ac:dyDescent="0.35">
      <c r="A205" s="6" t="s">
        <v>3</v>
      </c>
      <c r="B205" s="6" t="s">
        <v>23</v>
      </c>
      <c r="C205" s="6" t="s">
        <v>1</v>
      </c>
      <c r="D205" s="6">
        <v>9</v>
      </c>
      <c r="E205" s="6">
        <v>45779798</v>
      </c>
      <c r="F205" s="6" t="s">
        <v>437</v>
      </c>
      <c r="G205" s="14">
        <v>0.59799999999999998</v>
      </c>
      <c r="H205" s="14">
        <v>3.1354000000000002</v>
      </c>
      <c r="I205" s="14">
        <v>3.8391999999999999</v>
      </c>
      <c r="J205" s="16">
        <v>2.0577999999999999</v>
      </c>
      <c r="K205" s="14">
        <v>0.45529999999999998</v>
      </c>
      <c r="L205" s="14"/>
      <c r="M205" s="14"/>
    </row>
    <row r="206" spans="1:13" x14ac:dyDescent="0.35">
      <c r="A206" s="6" t="s">
        <v>3</v>
      </c>
      <c r="B206" s="6" t="s">
        <v>23</v>
      </c>
      <c r="C206" s="6" t="s">
        <v>1</v>
      </c>
      <c r="D206" s="6">
        <v>11</v>
      </c>
      <c r="E206" s="6">
        <v>38436289</v>
      </c>
      <c r="F206" s="6" t="s">
        <v>436</v>
      </c>
      <c r="G206" s="14">
        <v>-0.38529999999999998</v>
      </c>
      <c r="H206" s="14">
        <v>3.1494</v>
      </c>
      <c r="I206" s="14">
        <v>3.8540999999999999</v>
      </c>
      <c r="J206" s="16">
        <v>0.85240000000000005</v>
      </c>
      <c r="K206" s="14">
        <v>0.44340000000000002</v>
      </c>
      <c r="L206" s="14"/>
      <c r="M206" s="14"/>
    </row>
    <row r="207" spans="1:13" x14ac:dyDescent="0.35">
      <c r="A207" s="6" t="s">
        <v>3</v>
      </c>
      <c r="B207" s="6" t="s">
        <v>23</v>
      </c>
      <c r="C207" s="6" t="s">
        <v>1</v>
      </c>
      <c r="D207" s="6">
        <v>12</v>
      </c>
      <c r="E207" s="6">
        <v>5004477</v>
      </c>
      <c r="F207" s="6" t="s">
        <v>435</v>
      </c>
      <c r="G207" s="14">
        <v>0.85529999999999995</v>
      </c>
      <c r="H207" s="14">
        <v>5.7408999999999999</v>
      </c>
      <c r="I207" s="14">
        <v>6.5650000000000004</v>
      </c>
      <c r="J207" s="16">
        <v>4.2133000000000003</v>
      </c>
      <c r="K207" s="14">
        <v>0.4803</v>
      </c>
      <c r="L207" s="14"/>
      <c r="M207" s="14"/>
    </row>
    <row r="208" spans="1:13" x14ac:dyDescent="0.35">
      <c r="A208" s="6" t="s">
        <v>3</v>
      </c>
      <c r="B208" s="6" t="s">
        <v>23</v>
      </c>
      <c r="C208" s="6" t="s">
        <v>1</v>
      </c>
      <c r="D208" s="6">
        <v>13</v>
      </c>
      <c r="E208" s="6">
        <v>4564703</v>
      </c>
      <c r="F208" s="6" t="s">
        <v>434</v>
      </c>
      <c r="G208" s="14">
        <v>0.53169999999999995</v>
      </c>
      <c r="H208" s="14">
        <v>3.2467000000000001</v>
      </c>
      <c r="I208" s="14">
        <v>3.9573</v>
      </c>
      <c r="J208" s="16">
        <v>1.6354</v>
      </c>
      <c r="K208" s="14">
        <v>0.4803</v>
      </c>
      <c r="L208" s="14"/>
      <c r="M208" s="14"/>
    </row>
    <row r="209" spans="1:13" x14ac:dyDescent="0.35">
      <c r="A209" s="6" t="s">
        <v>3</v>
      </c>
      <c r="B209" s="6" t="s">
        <v>23</v>
      </c>
      <c r="C209" s="6" t="s">
        <v>1</v>
      </c>
      <c r="D209" s="6">
        <v>14</v>
      </c>
      <c r="E209" s="6">
        <v>3810564</v>
      </c>
      <c r="F209" s="6" t="s">
        <v>433</v>
      </c>
      <c r="G209" s="14">
        <v>0.92959999999999998</v>
      </c>
      <c r="H209" s="14">
        <v>7.0658000000000003</v>
      </c>
      <c r="I209" s="14">
        <v>7.9321999999999999</v>
      </c>
      <c r="J209" s="16">
        <v>5.0106000000000002</v>
      </c>
      <c r="K209" s="14">
        <v>0.49869999999999998</v>
      </c>
      <c r="L209" s="14"/>
      <c r="M209" s="14"/>
    </row>
    <row r="210" spans="1:13" x14ac:dyDescent="0.35">
      <c r="A210" s="6" t="s">
        <v>3</v>
      </c>
      <c r="B210" s="8" t="s">
        <v>2</v>
      </c>
      <c r="C210" s="6" t="s">
        <v>21</v>
      </c>
      <c r="D210" s="6">
        <v>7</v>
      </c>
      <c r="E210" s="6">
        <v>7476248</v>
      </c>
      <c r="F210" s="6" t="s">
        <v>137</v>
      </c>
      <c r="G210" s="14">
        <v>0.70599999999999996</v>
      </c>
      <c r="H210" s="14">
        <v>6.4143999999999997</v>
      </c>
      <c r="I210" s="14">
        <v>7.2610000000000001</v>
      </c>
      <c r="J210" s="16">
        <v>7.2854999999999999</v>
      </c>
      <c r="K210" s="14">
        <v>0.48470000000000002</v>
      </c>
      <c r="L210" s="14">
        <v>5.4424999999999999</v>
      </c>
      <c r="M210" s="14">
        <v>6.8079999999999998</v>
      </c>
    </row>
    <row r="211" spans="1:13" x14ac:dyDescent="0.35">
      <c r="A211" s="6" t="s">
        <v>3</v>
      </c>
      <c r="B211" s="8" t="s">
        <v>2</v>
      </c>
      <c r="C211" s="6" t="s">
        <v>21</v>
      </c>
      <c r="D211" s="6">
        <v>7</v>
      </c>
      <c r="E211" s="6">
        <v>2510450</v>
      </c>
      <c r="F211" s="6" t="s">
        <v>426</v>
      </c>
      <c r="G211" s="14">
        <v>-0.36459999999999998</v>
      </c>
      <c r="H211" s="14">
        <v>3.7597999999999998</v>
      </c>
      <c r="I211" s="14">
        <v>4.4991000000000003</v>
      </c>
      <c r="J211" s="16">
        <v>1.9458</v>
      </c>
      <c r="K211" s="14">
        <v>0.4924</v>
      </c>
      <c r="L211" s="14"/>
      <c r="M211" s="14"/>
    </row>
    <row r="212" spans="1:13" x14ac:dyDescent="0.35">
      <c r="A212" s="6" t="s">
        <v>3</v>
      </c>
      <c r="B212" s="8" t="s">
        <v>2</v>
      </c>
      <c r="C212" s="6" t="s">
        <v>21</v>
      </c>
      <c r="D212" s="6">
        <v>13</v>
      </c>
      <c r="E212" s="6">
        <v>42445645</v>
      </c>
      <c r="F212" s="6" t="s">
        <v>421</v>
      </c>
      <c r="G212" s="14">
        <v>-0.35770000000000002</v>
      </c>
      <c r="H212" s="14">
        <v>3.2665999999999999</v>
      </c>
      <c r="I212" s="14">
        <v>3.9784000000000002</v>
      </c>
      <c r="J212" s="16">
        <v>1.8712</v>
      </c>
      <c r="K212" s="14">
        <v>0.4758</v>
      </c>
      <c r="L212" s="14"/>
      <c r="M212" s="14"/>
    </row>
    <row r="213" spans="1:13" x14ac:dyDescent="0.35">
      <c r="A213" s="6" t="s">
        <v>3</v>
      </c>
      <c r="B213" s="8" t="s">
        <v>2</v>
      </c>
      <c r="C213" s="6" t="s">
        <v>21</v>
      </c>
      <c r="D213" s="6">
        <v>13</v>
      </c>
      <c r="E213" s="6">
        <v>26619034</v>
      </c>
      <c r="F213" s="6" t="s">
        <v>430</v>
      </c>
      <c r="G213" s="14">
        <v>0.58020000000000005</v>
      </c>
      <c r="H213" s="14">
        <v>4.6935000000000002</v>
      </c>
      <c r="I213" s="14">
        <v>5.4768999999999997</v>
      </c>
      <c r="J213" s="16">
        <v>4.6790000000000003</v>
      </c>
      <c r="K213" s="14">
        <v>0.3906</v>
      </c>
      <c r="L213" s="14"/>
      <c r="M213" s="14"/>
    </row>
    <row r="214" spans="1:13" x14ac:dyDescent="0.35">
      <c r="A214" s="6" t="s">
        <v>3</v>
      </c>
      <c r="B214" s="8" t="s">
        <v>2</v>
      </c>
      <c r="C214" s="6" t="s">
        <v>21</v>
      </c>
      <c r="D214" s="6">
        <v>19</v>
      </c>
      <c r="E214" s="6">
        <v>36785129</v>
      </c>
      <c r="F214" s="6" t="s">
        <v>411</v>
      </c>
      <c r="G214" s="14">
        <v>0.55679999999999996</v>
      </c>
      <c r="H214" s="14">
        <v>3.3123999999999998</v>
      </c>
      <c r="I214" s="14">
        <v>4.0269000000000004</v>
      </c>
      <c r="J214" s="16">
        <v>4.5274999999999999</v>
      </c>
      <c r="K214" s="14">
        <v>0.45290000000000002</v>
      </c>
      <c r="L214" s="14"/>
      <c r="M214" s="14"/>
    </row>
    <row r="215" spans="1:13" x14ac:dyDescent="0.35">
      <c r="A215" s="6" t="s">
        <v>3</v>
      </c>
      <c r="B215" s="8" t="s">
        <v>2</v>
      </c>
      <c r="C215" s="6" t="s">
        <v>54</v>
      </c>
      <c r="D215" s="6">
        <v>7</v>
      </c>
      <c r="E215" s="6">
        <v>2510450</v>
      </c>
      <c r="F215" s="6" t="s">
        <v>426</v>
      </c>
      <c r="G215" s="14">
        <v>-0.31509999999999999</v>
      </c>
      <c r="H215" s="14">
        <v>4.0209000000000001</v>
      </c>
      <c r="I215" s="14">
        <v>4.7735000000000003</v>
      </c>
      <c r="J215" s="16">
        <v>1.4581</v>
      </c>
      <c r="K215" s="14">
        <v>0.4924</v>
      </c>
      <c r="L215" s="14">
        <v>5.2068000000000003</v>
      </c>
      <c r="M215" s="14">
        <v>6.8079999999999998</v>
      </c>
    </row>
    <row r="216" spans="1:13" x14ac:dyDescent="0.35">
      <c r="A216" s="6" t="s">
        <v>3</v>
      </c>
      <c r="B216" s="8" t="s">
        <v>2</v>
      </c>
      <c r="C216" s="6" t="s">
        <v>54</v>
      </c>
      <c r="D216" s="6">
        <v>7</v>
      </c>
      <c r="E216" s="6">
        <v>7476248</v>
      </c>
      <c r="F216" s="6" t="s">
        <v>137</v>
      </c>
      <c r="G216" s="14">
        <v>0.55889999999999995</v>
      </c>
      <c r="H216" s="14">
        <v>6.1810999999999998</v>
      </c>
      <c r="I216" s="14">
        <v>7.0202</v>
      </c>
      <c r="J216" s="16">
        <v>4.5793999999999997</v>
      </c>
      <c r="K216" s="14">
        <v>0.48480000000000001</v>
      </c>
      <c r="L216" s="14"/>
      <c r="M216" s="14"/>
    </row>
    <row r="217" spans="1:13" x14ac:dyDescent="0.35">
      <c r="A217" s="6" t="s">
        <v>3</v>
      </c>
      <c r="B217" s="8" t="s">
        <v>2</v>
      </c>
      <c r="C217" s="6" t="s">
        <v>54</v>
      </c>
      <c r="D217" s="6">
        <v>13</v>
      </c>
      <c r="E217" s="6">
        <v>26619034</v>
      </c>
      <c r="F217" s="6" t="s">
        <v>430</v>
      </c>
      <c r="G217" s="14">
        <v>0.4466</v>
      </c>
      <c r="H217" s="14">
        <v>4.5267999999999997</v>
      </c>
      <c r="I217" s="14">
        <v>5.3029999999999999</v>
      </c>
      <c r="J217" s="16">
        <v>2.7806000000000002</v>
      </c>
      <c r="K217" s="14">
        <v>0.3911</v>
      </c>
      <c r="L217" s="14"/>
      <c r="M217" s="14"/>
    </row>
    <row r="218" spans="1:13" x14ac:dyDescent="0.35">
      <c r="A218" s="6" t="s">
        <v>3</v>
      </c>
      <c r="B218" s="8" t="s">
        <v>2</v>
      </c>
      <c r="C218" s="6" t="s">
        <v>54</v>
      </c>
      <c r="D218" s="6">
        <v>19</v>
      </c>
      <c r="E218" s="6">
        <v>36785129</v>
      </c>
      <c r="F218" s="6" t="s">
        <v>411</v>
      </c>
      <c r="G218" s="14">
        <v>0.44400000000000001</v>
      </c>
      <c r="H218" s="14">
        <v>3.6671</v>
      </c>
      <c r="I218" s="14">
        <v>4.4015000000000004</v>
      </c>
      <c r="J218" s="16">
        <v>2.8879000000000001</v>
      </c>
      <c r="K218" s="14">
        <v>0.45319999999999999</v>
      </c>
      <c r="L218" s="14"/>
      <c r="M218" s="14"/>
    </row>
    <row r="219" spans="1:13" x14ac:dyDescent="0.35">
      <c r="A219" s="6" t="s">
        <v>3</v>
      </c>
      <c r="B219" s="8" t="s">
        <v>2</v>
      </c>
      <c r="C219" s="6" t="s">
        <v>20</v>
      </c>
      <c r="D219" s="6">
        <v>7</v>
      </c>
      <c r="E219" s="6">
        <v>7476248</v>
      </c>
      <c r="F219" s="6" t="s">
        <v>137</v>
      </c>
      <c r="G219" s="14">
        <v>0.99099999999999999</v>
      </c>
      <c r="H219" s="14">
        <v>4.6128</v>
      </c>
      <c r="I219" s="14">
        <v>5.3926999999999996</v>
      </c>
      <c r="J219" s="16">
        <v>3.5575000000000001</v>
      </c>
      <c r="K219" s="14">
        <v>0.48480000000000001</v>
      </c>
      <c r="L219" s="14">
        <v>5.9485999999999999</v>
      </c>
      <c r="M219" s="14">
        <v>6.8079999999999998</v>
      </c>
    </row>
    <row r="220" spans="1:13" x14ac:dyDescent="0.35">
      <c r="A220" s="6" t="s">
        <v>3</v>
      </c>
      <c r="B220" s="8" t="s">
        <v>2</v>
      </c>
      <c r="C220" s="6" t="s">
        <v>20</v>
      </c>
      <c r="D220" s="6">
        <v>8</v>
      </c>
      <c r="E220" s="6">
        <v>44691162</v>
      </c>
      <c r="F220" s="6" t="s">
        <v>425</v>
      </c>
      <c r="G220" s="14">
        <v>0.67020000000000002</v>
      </c>
      <c r="H220" s="14">
        <v>3.0804999999999998</v>
      </c>
      <c r="I220" s="14">
        <v>3.7808000000000002</v>
      </c>
      <c r="J220" s="16">
        <v>1.6158999999999999</v>
      </c>
      <c r="K220" s="14">
        <v>0.47470000000000001</v>
      </c>
      <c r="L220" s="14"/>
      <c r="M220" s="14"/>
    </row>
    <row r="221" spans="1:13" x14ac:dyDescent="0.35">
      <c r="A221" s="6" t="s">
        <v>3</v>
      </c>
      <c r="B221" s="8" t="s">
        <v>2</v>
      </c>
      <c r="C221" s="6" t="s">
        <v>20</v>
      </c>
      <c r="D221" s="6">
        <v>14</v>
      </c>
      <c r="E221" s="6">
        <v>7290166</v>
      </c>
      <c r="F221" s="6" t="s">
        <v>432</v>
      </c>
      <c r="G221" s="14">
        <v>0.95320000000000005</v>
      </c>
      <c r="H221" s="14">
        <v>4.4684999999999997</v>
      </c>
      <c r="I221" s="14">
        <v>5.2420999999999998</v>
      </c>
      <c r="J221" s="16">
        <v>3.2938999999999998</v>
      </c>
      <c r="K221" s="14">
        <v>0.49490000000000001</v>
      </c>
      <c r="L221" s="14"/>
      <c r="M221" s="14"/>
    </row>
    <row r="222" spans="1:13" x14ac:dyDescent="0.35">
      <c r="A222" s="6" t="s">
        <v>3</v>
      </c>
      <c r="B222" s="8" t="s">
        <v>2</v>
      </c>
      <c r="C222" s="6" t="s">
        <v>11</v>
      </c>
      <c r="D222" s="6">
        <v>2</v>
      </c>
      <c r="E222" s="6">
        <v>6192027</v>
      </c>
      <c r="F222" s="6" t="s">
        <v>427</v>
      </c>
      <c r="G222" s="14">
        <v>0.32650000000000001</v>
      </c>
      <c r="H222" s="14">
        <v>4.4211</v>
      </c>
      <c r="I222" s="14">
        <v>5.1925999999999997</v>
      </c>
      <c r="J222" s="16">
        <v>1.5649999999999999</v>
      </c>
      <c r="K222" s="14">
        <v>0.49109999999999998</v>
      </c>
      <c r="L222" s="14">
        <v>4.1467000000000001</v>
      </c>
      <c r="M222" s="14">
        <v>6.8079999999999998</v>
      </c>
    </row>
    <row r="223" spans="1:13" x14ac:dyDescent="0.35">
      <c r="A223" s="6" t="s">
        <v>3</v>
      </c>
      <c r="B223" s="8" t="s">
        <v>2</v>
      </c>
      <c r="C223" s="6" t="s">
        <v>11</v>
      </c>
      <c r="D223" s="6">
        <v>5</v>
      </c>
      <c r="E223" s="6">
        <v>38141082</v>
      </c>
      <c r="F223" s="6" t="s">
        <v>431</v>
      </c>
      <c r="G223" s="14">
        <v>-0.156</v>
      </c>
      <c r="H223" s="14">
        <v>3.1379000000000001</v>
      </c>
      <c r="I223" s="14">
        <v>3.8418999999999999</v>
      </c>
      <c r="J223" s="16">
        <v>0.35649999999999998</v>
      </c>
      <c r="K223" s="14">
        <v>0.47089999999999999</v>
      </c>
      <c r="L223" s="14"/>
      <c r="M223" s="14"/>
    </row>
    <row r="224" spans="1:13" x14ac:dyDescent="0.35">
      <c r="A224" s="6" t="s">
        <v>3</v>
      </c>
      <c r="B224" s="8" t="s">
        <v>2</v>
      </c>
      <c r="C224" s="6" t="s">
        <v>11</v>
      </c>
      <c r="D224" s="6">
        <v>7</v>
      </c>
      <c r="E224" s="6">
        <v>2510450</v>
      </c>
      <c r="F224" s="6" t="s">
        <v>426</v>
      </c>
      <c r="G224" s="14">
        <v>-0.36220000000000002</v>
      </c>
      <c r="H224" s="14">
        <v>5.3003999999999998</v>
      </c>
      <c r="I224" s="14">
        <v>6.1082999999999998</v>
      </c>
      <c r="J224" s="16">
        <v>1.9258999999999999</v>
      </c>
      <c r="K224" s="14">
        <v>0.4924</v>
      </c>
      <c r="L224" s="14"/>
      <c r="M224" s="14"/>
    </row>
    <row r="225" spans="1:13" x14ac:dyDescent="0.35">
      <c r="A225" s="6" t="s">
        <v>3</v>
      </c>
      <c r="B225" s="8" t="s">
        <v>2</v>
      </c>
      <c r="C225" s="6" t="s">
        <v>11</v>
      </c>
      <c r="D225" s="6">
        <v>7</v>
      </c>
      <c r="E225" s="6">
        <v>7476248</v>
      </c>
      <c r="F225" s="6" t="s">
        <v>137</v>
      </c>
      <c r="G225" s="14">
        <v>0.53849999999999998</v>
      </c>
      <c r="H225" s="14">
        <v>7.6761999999999997</v>
      </c>
      <c r="I225" s="14">
        <v>8.5596999999999994</v>
      </c>
      <c r="J225" s="16">
        <v>4.2523</v>
      </c>
      <c r="K225" s="14">
        <v>0.48480000000000001</v>
      </c>
      <c r="L225" s="14"/>
      <c r="M225" s="14"/>
    </row>
    <row r="226" spans="1:13" x14ac:dyDescent="0.35">
      <c r="A226" s="6" t="s">
        <v>3</v>
      </c>
      <c r="B226" s="8" t="s">
        <v>2</v>
      </c>
      <c r="C226" s="6" t="s">
        <v>11</v>
      </c>
      <c r="D226" s="6">
        <v>8</v>
      </c>
      <c r="E226" s="6">
        <v>44691162</v>
      </c>
      <c r="F226" s="6" t="s">
        <v>425</v>
      </c>
      <c r="G226" s="14">
        <v>0.34160000000000001</v>
      </c>
      <c r="H226" s="14">
        <v>3.7086000000000001</v>
      </c>
      <c r="I226" s="14">
        <v>4.4451999999999998</v>
      </c>
      <c r="J226" s="16">
        <v>1.706</v>
      </c>
      <c r="K226" s="14">
        <v>0.47470000000000001</v>
      </c>
      <c r="L226" s="14"/>
      <c r="M226" s="14"/>
    </row>
    <row r="227" spans="1:13" x14ac:dyDescent="0.35">
      <c r="A227" s="6" t="s">
        <v>3</v>
      </c>
      <c r="B227" s="8" t="s">
        <v>2</v>
      </c>
      <c r="C227" s="6" t="s">
        <v>11</v>
      </c>
      <c r="D227" s="6">
        <v>9</v>
      </c>
      <c r="E227" s="6">
        <v>45850576</v>
      </c>
      <c r="F227" s="6" t="s">
        <v>424</v>
      </c>
      <c r="G227" s="14">
        <v>0.49270000000000003</v>
      </c>
      <c r="H227" s="14">
        <v>5.7592999999999996</v>
      </c>
      <c r="I227" s="14">
        <v>6.5839999999999996</v>
      </c>
      <c r="J227" s="16">
        <v>3.5411999999999999</v>
      </c>
      <c r="K227" s="14">
        <v>0.46460000000000001</v>
      </c>
      <c r="L227" s="14"/>
      <c r="M227" s="14"/>
    </row>
    <row r="228" spans="1:13" x14ac:dyDescent="0.35">
      <c r="A228" s="6" t="s">
        <v>3</v>
      </c>
      <c r="B228" s="8" t="s">
        <v>2</v>
      </c>
      <c r="C228" s="6" t="s">
        <v>11</v>
      </c>
      <c r="D228" s="6">
        <v>12</v>
      </c>
      <c r="E228" s="6">
        <v>4735581</v>
      </c>
      <c r="F228" s="6" t="s">
        <v>423</v>
      </c>
      <c r="G228" s="14">
        <v>0.47639999999999999</v>
      </c>
      <c r="H228" s="14">
        <v>5.5429000000000004</v>
      </c>
      <c r="I228" s="14">
        <v>6.3597999999999999</v>
      </c>
      <c r="J228" s="16">
        <v>3.3041999999999998</v>
      </c>
      <c r="K228" s="14">
        <v>0.4924</v>
      </c>
      <c r="L228" s="14"/>
      <c r="M228" s="14"/>
    </row>
    <row r="229" spans="1:13" x14ac:dyDescent="0.35">
      <c r="A229" s="6" t="s">
        <v>3</v>
      </c>
      <c r="B229" s="8" t="s">
        <v>2</v>
      </c>
      <c r="C229" s="6" t="s">
        <v>11</v>
      </c>
      <c r="D229" s="6">
        <v>13</v>
      </c>
      <c r="E229" s="6">
        <v>26619034</v>
      </c>
      <c r="F229" s="6" t="s">
        <v>430</v>
      </c>
      <c r="G229" s="14">
        <v>0.51370000000000005</v>
      </c>
      <c r="H229" s="14">
        <v>6.8406000000000002</v>
      </c>
      <c r="I229" s="14">
        <v>7.7004000000000001</v>
      </c>
      <c r="J229" s="16">
        <v>3.6789999999999998</v>
      </c>
      <c r="K229" s="14">
        <v>0.3911</v>
      </c>
      <c r="L229" s="14"/>
      <c r="M229" s="14"/>
    </row>
    <row r="230" spans="1:13" x14ac:dyDescent="0.35">
      <c r="A230" s="6" t="s">
        <v>3</v>
      </c>
      <c r="B230" s="8" t="s">
        <v>2</v>
      </c>
      <c r="C230" s="6" t="s">
        <v>11</v>
      </c>
      <c r="D230" s="6">
        <v>13</v>
      </c>
      <c r="E230" s="6">
        <v>42445645</v>
      </c>
      <c r="F230" s="6" t="s">
        <v>421</v>
      </c>
      <c r="G230" s="14">
        <v>-0.49640000000000001</v>
      </c>
      <c r="H230" s="14">
        <v>6.6158999999999999</v>
      </c>
      <c r="I230" s="14">
        <v>7.4688999999999997</v>
      </c>
      <c r="J230" s="16">
        <v>3.6145999999999998</v>
      </c>
      <c r="K230" s="14">
        <v>0.47849999999999998</v>
      </c>
      <c r="L230" s="14"/>
      <c r="M230" s="14"/>
    </row>
    <row r="231" spans="1:13" x14ac:dyDescent="0.35">
      <c r="A231" s="6" t="s">
        <v>3</v>
      </c>
      <c r="B231" s="8" t="s">
        <v>2</v>
      </c>
      <c r="C231" s="6" t="s">
        <v>11</v>
      </c>
      <c r="D231" s="6">
        <v>14</v>
      </c>
      <c r="E231" s="6">
        <v>3070940</v>
      </c>
      <c r="F231" s="6" t="s">
        <v>272</v>
      </c>
      <c r="G231" s="14">
        <v>0.36909999999999998</v>
      </c>
      <c r="H231" s="14">
        <v>3.6053999999999999</v>
      </c>
      <c r="I231" s="14">
        <v>4.3365</v>
      </c>
      <c r="J231" s="16">
        <v>1.9971000000000001</v>
      </c>
      <c r="K231" s="14">
        <v>0.48730000000000001</v>
      </c>
      <c r="L231" s="14"/>
      <c r="M231" s="14"/>
    </row>
    <row r="232" spans="1:13" x14ac:dyDescent="0.35">
      <c r="A232" s="6" t="s">
        <v>3</v>
      </c>
      <c r="B232" s="8" t="s">
        <v>2</v>
      </c>
      <c r="C232" s="6" t="s">
        <v>11</v>
      </c>
      <c r="D232" s="6">
        <v>15</v>
      </c>
      <c r="E232" s="6">
        <v>2082482</v>
      </c>
      <c r="F232" s="6" t="s">
        <v>207</v>
      </c>
      <c r="G232" s="14">
        <v>-0.20910000000000001</v>
      </c>
      <c r="H232" s="14">
        <v>3.4790999999999999</v>
      </c>
      <c r="I232" s="14">
        <v>4.2031999999999998</v>
      </c>
      <c r="J232" s="16">
        <v>0.63339999999999996</v>
      </c>
      <c r="K232" s="14">
        <v>0.44940000000000002</v>
      </c>
      <c r="L232" s="14"/>
      <c r="M232" s="14"/>
    </row>
    <row r="233" spans="1:13" x14ac:dyDescent="0.35">
      <c r="A233" s="6" t="s">
        <v>3</v>
      </c>
      <c r="B233" s="8" t="s">
        <v>2</v>
      </c>
      <c r="C233" s="6" t="s">
        <v>11</v>
      </c>
      <c r="D233" s="6">
        <v>20</v>
      </c>
      <c r="E233" s="6">
        <v>35230310</v>
      </c>
      <c r="F233" s="6" t="s">
        <v>429</v>
      </c>
      <c r="G233" s="14">
        <v>0.32429999999999998</v>
      </c>
      <c r="H233" s="14">
        <v>3.5920999999999998</v>
      </c>
      <c r="I233" s="14">
        <v>4.3224</v>
      </c>
      <c r="J233" s="16">
        <v>1.5439000000000001</v>
      </c>
      <c r="K233" s="14">
        <v>0.45950000000000002</v>
      </c>
      <c r="L233" s="14"/>
      <c r="M233" s="14"/>
    </row>
    <row r="234" spans="1:13" x14ac:dyDescent="0.35">
      <c r="A234" s="6" t="s">
        <v>3</v>
      </c>
      <c r="B234" s="8" t="s">
        <v>2</v>
      </c>
      <c r="C234" s="6" t="s">
        <v>8</v>
      </c>
      <c r="D234" s="6">
        <v>7</v>
      </c>
      <c r="E234" s="6">
        <v>7476248</v>
      </c>
      <c r="F234" s="6" t="s">
        <v>137</v>
      </c>
      <c r="G234" s="14">
        <v>0.45019999999999999</v>
      </c>
      <c r="H234" s="14">
        <v>4.1189999999999998</v>
      </c>
      <c r="I234" s="14">
        <v>4.8764000000000003</v>
      </c>
      <c r="J234" s="16">
        <v>3.9474999999999998</v>
      </c>
      <c r="K234" s="14">
        <v>0.48470000000000002</v>
      </c>
      <c r="L234" s="14">
        <v>5.4123999999999999</v>
      </c>
      <c r="M234" s="14">
        <v>6.7946</v>
      </c>
    </row>
    <row r="235" spans="1:13" x14ac:dyDescent="0.35">
      <c r="A235" s="6" t="s">
        <v>3</v>
      </c>
      <c r="B235" s="8" t="s">
        <v>2</v>
      </c>
      <c r="C235" s="6" t="s">
        <v>8</v>
      </c>
      <c r="D235" s="6">
        <v>9</v>
      </c>
      <c r="E235" s="6">
        <v>45850576</v>
      </c>
      <c r="F235" s="6" t="s">
        <v>424</v>
      </c>
      <c r="G235" s="14">
        <v>0.43269999999999997</v>
      </c>
      <c r="H235" s="14">
        <v>3.6976</v>
      </c>
      <c r="I235" s="14">
        <v>4.4336000000000002</v>
      </c>
      <c r="J235" s="16">
        <v>3.7069000000000001</v>
      </c>
      <c r="K235" s="14">
        <v>0.46439999999999998</v>
      </c>
      <c r="L235" s="14"/>
      <c r="M235" s="14"/>
    </row>
    <row r="236" spans="1:13" x14ac:dyDescent="0.35">
      <c r="A236" s="6" t="s">
        <v>3</v>
      </c>
      <c r="B236" s="8" t="s">
        <v>2</v>
      </c>
      <c r="C236" s="6" t="s">
        <v>8</v>
      </c>
      <c r="D236" s="6">
        <v>13</v>
      </c>
      <c r="E236" s="6">
        <v>27648598</v>
      </c>
      <c r="F236" s="6" t="s">
        <v>428</v>
      </c>
      <c r="G236" s="14">
        <v>0.40160000000000001</v>
      </c>
      <c r="H236" s="14">
        <v>3.1017000000000001</v>
      </c>
      <c r="I236" s="14">
        <v>3.8033999999999999</v>
      </c>
      <c r="J236" s="16">
        <v>3.0779000000000001</v>
      </c>
      <c r="K236" s="14">
        <v>0.40839999999999999</v>
      </c>
      <c r="L236" s="14"/>
      <c r="M236" s="14"/>
    </row>
    <row r="237" spans="1:13" x14ac:dyDescent="0.35">
      <c r="A237" s="6" t="s">
        <v>3</v>
      </c>
      <c r="B237" s="8" t="s">
        <v>2</v>
      </c>
      <c r="C237" s="6" t="s">
        <v>8</v>
      </c>
      <c r="D237" s="6">
        <v>14</v>
      </c>
      <c r="E237" s="6">
        <v>2255853</v>
      </c>
      <c r="F237" s="6" t="s">
        <v>273</v>
      </c>
      <c r="G237" s="14">
        <v>0.42549999999999999</v>
      </c>
      <c r="H237" s="14">
        <v>3.7667999999999999</v>
      </c>
      <c r="I237" s="14">
        <v>4.5065</v>
      </c>
      <c r="J237" s="16">
        <v>3.7204999999999999</v>
      </c>
      <c r="K237" s="14">
        <v>0.46560000000000001</v>
      </c>
      <c r="L237" s="14"/>
      <c r="M237" s="14"/>
    </row>
    <row r="238" spans="1:13" x14ac:dyDescent="0.35">
      <c r="A238" s="6" t="s">
        <v>3</v>
      </c>
      <c r="B238" s="8" t="s">
        <v>2</v>
      </c>
      <c r="C238" s="6" t="s">
        <v>8</v>
      </c>
      <c r="D238" s="6">
        <v>19</v>
      </c>
      <c r="E238" s="6">
        <v>36785129</v>
      </c>
      <c r="F238" s="6" t="s">
        <v>411</v>
      </c>
      <c r="G238" s="14">
        <v>0.42980000000000002</v>
      </c>
      <c r="H238" s="14">
        <v>3.2669000000000001</v>
      </c>
      <c r="I238" s="14">
        <v>3.9786999999999999</v>
      </c>
      <c r="J238" s="16">
        <v>4.1287000000000003</v>
      </c>
      <c r="K238" s="14">
        <v>0.45290000000000002</v>
      </c>
      <c r="L238" s="14"/>
      <c r="M238" s="14"/>
    </row>
    <row r="239" spans="1:13" x14ac:dyDescent="0.35">
      <c r="A239" s="6" t="s">
        <v>3</v>
      </c>
      <c r="B239" s="8" t="s">
        <v>2</v>
      </c>
      <c r="C239" s="6" t="s">
        <v>1</v>
      </c>
      <c r="D239" s="6">
        <v>2</v>
      </c>
      <c r="E239" s="6">
        <v>6192027</v>
      </c>
      <c r="F239" s="6" t="s">
        <v>427</v>
      </c>
      <c r="G239" s="14">
        <v>0.31019999999999998</v>
      </c>
      <c r="H239" s="14">
        <v>3.8132000000000001</v>
      </c>
      <c r="I239" s="14">
        <v>4.5552999999999999</v>
      </c>
      <c r="J239" s="16">
        <v>1.413</v>
      </c>
      <c r="K239" s="14">
        <v>0.49109999999999998</v>
      </c>
      <c r="L239" s="14">
        <v>4.1696</v>
      </c>
      <c r="M239" s="14">
        <v>6.8079999999999998</v>
      </c>
    </row>
    <row r="240" spans="1:13" x14ac:dyDescent="0.35">
      <c r="A240" s="6" t="s">
        <v>3</v>
      </c>
      <c r="B240" s="8" t="s">
        <v>2</v>
      </c>
      <c r="C240" s="6" t="s">
        <v>1</v>
      </c>
      <c r="D240" s="6">
        <v>7</v>
      </c>
      <c r="E240" s="6">
        <v>2510450</v>
      </c>
      <c r="F240" s="6" t="s">
        <v>426</v>
      </c>
      <c r="G240" s="14">
        <v>-0.45979999999999999</v>
      </c>
      <c r="H240" s="14">
        <v>7.226</v>
      </c>
      <c r="I240" s="14">
        <v>8.0969999999999995</v>
      </c>
      <c r="J240" s="16">
        <v>3.1032999999999999</v>
      </c>
      <c r="K240" s="14">
        <v>0.4924</v>
      </c>
      <c r="L240" s="14"/>
      <c r="M240" s="14"/>
    </row>
    <row r="241" spans="1:13" x14ac:dyDescent="0.35">
      <c r="A241" s="6" t="s">
        <v>3</v>
      </c>
      <c r="B241" s="8" t="s">
        <v>2</v>
      </c>
      <c r="C241" s="6" t="s">
        <v>1</v>
      </c>
      <c r="D241" s="6">
        <v>7</v>
      </c>
      <c r="E241" s="6">
        <v>7476248</v>
      </c>
      <c r="F241" s="6" t="s">
        <v>137</v>
      </c>
      <c r="G241" s="14">
        <v>0.55020000000000002</v>
      </c>
      <c r="H241" s="14">
        <v>7.3869999999999996</v>
      </c>
      <c r="I241" s="14">
        <v>8.2626000000000008</v>
      </c>
      <c r="J241" s="16">
        <v>4.4383999999999997</v>
      </c>
      <c r="K241" s="14">
        <v>0.48480000000000001</v>
      </c>
      <c r="L241" s="14"/>
      <c r="M241" s="14"/>
    </row>
    <row r="242" spans="1:13" x14ac:dyDescent="0.35">
      <c r="A242" s="6" t="s">
        <v>3</v>
      </c>
      <c r="B242" s="8" t="s">
        <v>2</v>
      </c>
      <c r="C242" s="6" t="s">
        <v>1</v>
      </c>
      <c r="D242" s="6">
        <v>8</v>
      </c>
      <c r="E242" s="6">
        <v>44691162</v>
      </c>
      <c r="F242" s="6" t="s">
        <v>425</v>
      </c>
      <c r="G242" s="14">
        <v>0.35610000000000003</v>
      </c>
      <c r="H242" s="14">
        <v>3.4664000000000001</v>
      </c>
      <c r="I242" s="14">
        <v>4.1898</v>
      </c>
      <c r="J242" s="16">
        <v>1.8537999999999999</v>
      </c>
      <c r="K242" s="14">
        <v>0.47470000000000001</v>
      </c>
      <c r="L242" s="14"/>
      <c r="M242" s="14"/>
    </row>
    <row r="243" spans="1:13" x14ac:dyDescent="0.35">
      <c r="A243" s="6" t="s">
        <v>3</v>
      </c>
      <c r="B243" s="8" t="s">
        <v>2</v>
      </c>
      <c r="C243" s="6" t="s">
        <v>1</v>
      </c>
      <c r="D243" s="6">
        <v>9</v>
      </c>
      <c r="E243" s="6">
        <v>45850576</v>
      </c>
      <c r="F243" s="6" t="s">
        <v>424</v>
      </c>
      <c r="G243" s="14">
        <v>0.36</v>
      </c>
      <c r="H243" s="14">
        <v>3.2210999999999999</v>
      </c>
      <c r="I243" s="14">
        <v>3.9300999999999999</v>
      </c>
      <c r="J243" s="16">
        <v>1.8903000000000001</v>
      </c>
      <c r="K243" s="14">
        <v>0.46460000000000001</v>
      </c>
      <c r="L243" s="14"/>
      <c r="M243" s="14"/>
    </row>
    <row r="244" spans="1:13" x14ac:dyDescent="0.35">
      <c r="A244" s="6" t="s">
        <v>3</v>
      </c>
      <c r="B244" s="8" t="s">
        <v>2</v>
      </c>
      <c r="C244" s="6" t="s">
        <v>1</v>
      </c>
      <c r="D244" s="6">
        <v>12</v>
      </c>
      <c r="E244" s="6">
        <v>4735581</v>
      </c>
      <c r="F244" s="6" t="s">
        <v>423</v>
      </c>
      <c r="G244" s="14">
        <v>0.4108</v>
      </c>
      <c r="H244" s="14">
        <v>4.657</v>
      </c>
      <c r="I244" s="14">
        <v>5.4389000000000003</v>
      </c>
      <c r="J244" s="16">
        <v>2.4575</v>
      </c>
      <c r="K244" s="14">
        <v>0.4924</v>
      </c>
      <c r="L244" s="14"/>
      <c r="M244" s="14"/>
    </row>
    <row r="245" spans="1:13" x14ac:dyDescent="0.35">
      <c r="A245" s="6" t="s">
        <v>3</v>
      </c>
      <c r="B245" s="8" t="s">
        <v>2</v>
      </c>
      <c r="C245" s="6" t="s">
        <v>1</v>
      </c>
      <c r="D245" s="6">
        <v>13</v>
      </c>
      <c r="E245" s="6">
        <v>23527923</v>
      </c>
      <c r="F245" s="6" t="s">
        <v>422</v>
      </c>
      <c r="G245" s="14">
        <v>0.55720000000000003</v>
      </c>
      <c r="H245" s="14">
        <v>7.3653000000000004</v>
      </c>
      <c r="I245" s="14">
        <v>8.2402999999999995</v>
      </c>
      <c r="J245" s="16">
        <v>4.3869999999999996</v>
      </c>
      <c r="K245" s="14">
        <v>0.41520000000000001</v>
      </c>
      <c r="L245" s="14"/>
      <c r="M245" s="14"/>
    </row>
    <row r="246" spans="1:13" x14ac:dyDescent="0.35">
      <c r="A246" s="6" t="s">
        <v>3</v>
      </c>
      <c r="B246" s="8" t="s">
        <v>2</v>
      </c>
      <c r="C246" s="6" t="s">
        <v>1</v>
      </c>
      <c r="D246" s="6">
        <v>13</v>
      </c>
      <c r="E246" s="6">
        <v>42445645</v>
      </c>
      <c r="F246" s="6" t="s">
        <v>421</v>
      </c>
      <c r="G246" s="14">
        <v>-0.60750000000000004</v>
      </c>
      <c r="H246" s="14">
        <v>10.0992</v>
      </c>
      <c r="I246" s="14">
        <v>11.0395</v>
      </c>
      <c r="J246" s="16">
        <v>5.4138000000000002</v>
      </c>
      <c r="K246" s="14">
        <v>0.47849999999999998</v>
      </c>
      <c r="L246" s="14"/>
      <c r="M246" s="14"/>
    </row>
    <row r="247" spans="1:13" x14ac:dyDescent="0.35">
      <c r="A247" s="6" t="s">
        <v>3</v>
      </c>
      <c r="B247" s="8" t="s">
        <v>2</v>
      </c>
      <c r="C247" s="6" t="s">
        <v>1</v>
      </c>
      <c r="D247" s="6">
        <v>14</v>
      </c>
      <c r="E247" s="6">
        <v>3070940</v>
      </c>
      <c r="F247" s="6" t="s">
        <v>272</v>
      </c>
      <c r="G247" s="14">
        <v>0.56899999999999995</v>
      </c>
      <c r="H247" s="14">
        <v>4.6387999999999998</v>
      </c>
      <c r="I247" s="14">
        <v>5.4199000000000002</v>
      </c>
      <c r="J247" s="16">
        <v>4.7476000000000003</v>
      </c>
      <c r="K247" s="14">
        <v>0.48730000000000001</v>
      </c>
      <c r="L247" s="14"/>
      <c r="M247" s="14"/>
    </row>
    <row r="248" spans="1:13" ht="14.6" thickBot="1" x14ac:dyDescent="0.4">
      <c r="A248" s="9" t="s">
        <v>3</v>
      </c>
      <c r="B248" s="9" t="s">
        <v>2</v>
      </c>
      <c r="C248" s="9" t="s">
        <v>1</v>
      </c>
      <c r="D248" s="9">
        <v>15</v>
      </c>
      <c r="E248" s="9">
        <v>2082482</v>
      </c>
      <c r="F248" s="9" t="s">
        <v>207</v>
      </c>
      <c r="G248" s="15">
        <v>-0.26240000000000002</v>
      </c>
      <c r="H248" s="15">
        <v>3.8077000000000001</v>
      </c>
      <c r="I248" s="15">
        <v>4.5495000000000001</v>
      </c>
      <c r="J248" s="17">
        <v>0.997</v>
      </c>
      <c r="K248" s="15">
        <v>0.44940000000000002</v>
      </c>
      <c r="L248" s="15"/>
      <c r="M248" s="15"/>
    </row>
  </sheetData>
  <mergeCells count="3">
    <mergeCell ref="A3:M3"/>
    <mergeCell ref="A55:L55"/>
    <mergeCell ref="A131:M131"/>
  </mergeCells>
  <phoneticPr fontId="2" type="noConversion"/>
  <conditionalFormatting sqref="A4:M4">
    <cfRule type="duplicateValues" dxfId="202" priority="43"/>
    <cfRule type="duplicateValues" dxfId="201" priority="44"/>
    <cfRule type="duplicateValues" dxfId="200" priority="45"/>
    <cfRule type="duplicateValues" dxfId="199" priority="46"/>
    <cfRule type="duplicateValues" dxfId="198" priority="47"/>
  </conditionalFormatting>
  <conditionalFormatting sqref="A4:M4">
    <cfRule type="duplicateValues" dxfId="197" priority="48"/>
    <cfRule type="duplicateValues" dxfId="196" priority="49"/>
  </conditionalFormatting>
  <conditionalFormatting sqref="A56">
    <cfRule type="duplicateValues" dxfId="195" priority="36"/>
    <cfRule type="duplicateValues" dxfId="194" priority="37"/>
    <cfRule type="duplicateValues" dxfId="193" priority="38"/>
    <cfRule type="duplicateValues" dxfId="192" priority="39"/>
    <cfRule type="duplicateValues" dxfId="191" priority="40"/>
  </conditionalFormatting>
  <conditionalFormatting sqref="A56">
    <cfRule type="duplicateValues" dxfId="190" priority="41"/>
    <cfRule type="duplicateValues" dxfId="189" priority="42"/>
  </conditionalFormatting>
  <conditionalFormatting sqref="B56">
    <cfRule type="duplicateValues" dxfId="188" priority="29"/>
    <cfRule type="duplicateValues" dxfId="187" priority="30"/>
    <cfRule type="duplicateValues" dxfId="186" priority="31"/>
    <cfRule type="duplicateValues" dxfId="185" priority="32"/>
    <cfRule type="duplicateValues" dxfId="184" priority="33"/>
  </conditionalFormatting>
  <conditionalFormatting sqref="B56">
    <cfRule type="duplicateValues" dxfId="183" priority="34"/>
    <cfRule type="duplicateValues" dxfId="182" priority="35"/>
  </conditionalFormatting>
  <conditionalFormatting sqref="C56">
    <cfRule type="duplicateValues" dxfId="181" priority="22"/>
    <cfRule type="duplicateValues" dxfId="180" priority="23"/>
    <cfRule type="duplicateValues" dxfId="179" priority="24"/>
    <cfRule type="duplicateValues" dxfId="178" priority="25"/>
    <cfRule type="duplicateValues" dxfId="177" priority="26"/>
  </conditionalFormatting>
  <conditionalFormatting sqref="C56">
    <cfRule type="duplicateValues" dxfId="176" priority="27"/>
    <cfRule type="duplicateValues" dxfId="175" priority="28"/>
  </conditionalFormatting>
  <conditionalFormatting sqref="D56:L56">
    <cfRule type="duplicateValues" dxfId="174" priority="15"/>
    <cfRule type="duplicateValues" dxfId="173" priority="16"/>
    <cfRule type="duplicateValues" dxfId="172" priority="17"/>
    <cfRule type="duplicateValues" dxfId="171" priority="18"/>
    <cfRule type="duplicateValues" dxfId="170" priority="19"/>
  </conditionalFormatting>
  <conditionalFormatting sqref="D56:L56">
    <cfRule type="duplicateValues" dxfId="169" priority="20"/>
    <cfRule type="duplicateValues" dxfId="168" priority="21"/>
  </conditionalFormatting>
  <conditionalFormatting sqref="A132:M132">
    <cfRule type="duplicateValues" dxfId="167" priority="8"/>
    <cfRule type="duplicateValues" dxfId="166" priority="9"/>
    <cfRule type="duplicateValues" dxfId="165" priority="10"/>
    <cfRule type="duplicateValues" dxfId="164" priority="11"/>
    <cfRule type="duplicateValues" dxfId="163" priority="12"/>
  </conditionalFormatting>
  <conditionalFormatting sqref="A132:M132">
    <cfRule type="duplicateValues" dxfId="162" priority="13"/>
    <cfRule type="duplicateValues" dxfId="161" priority="14"/>
  </conditionalFormatting>
  <conditionalFormatting sqref="A3">
    <cfRule type="duplicateValues" dxfId="160" priority="1"/>
    <cfRule type="duplicateValues" dxfId="159" priority="2"/>
    <cfRule type="duplicateValues" dxfId="158" priority="3"/>
    <cfRule type="duplicateValues" dxfId="157" priority="4"/>
    <cfRule type="duplicateValues" dxfId="156" priority="5"/>
  </conditionalFormatting>
  <conditionalFormatting sqref="A3">
    <cfRule type="duplicateValues" dxfId="155" priority="6"/>
    <cfRule type="duplicateValues" dxfId="154" priority="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N266"/>
  <sheetViews>
    <sheetView zoomScale="85" zoomScaleNormal="85" workbookViewId="0">
      <selection activeCell="E8" sqref="E8"/>
    </sheetView>
  </sheetViews>
  <sheetFormatPr defaultColWidth="9.07421875" defaultRowHeight="14.15" x14ac:dyDescent="0.35"/>
  <cols>
    <col min="1" max="4" width="15.3046875" style="5" customWidth="1"/>
    <col min="5" max="5" width="24.07421875" style="5" customWidth="1"/>
    <col min="6" max="7" width="15.3046875" style="5" customWidth="1"/>
    <col min="8" max="9" width="18.4609375" style="5" customWidth="1"/>
    <col min="10" max="12" width="15.3046875" style="5" customWidth="1"/>
    <col min="13" max="13" width="19.4609375" style="5" customWidth="1"/>
    <col min="14" max="16384" width="9.07421875" style="3"/>
  </cols>
  <sheetData>
    <row r="1" spans="1:14" s="11" customFormat="1" ht="22.5" customHeight="1" x14ac:dyDescent="0.45">
      <c r="A1" s="22" t="s">
        <v>83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3" spans="1:14" ht="26.25" customHeight="1" thickBot="1" x14ac:dyDescent="0.4">
      <c r="A3" s="26" t="s">
        <v>825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spans="1:14" ht="15.45" thickBot="1" x14ac:dyDescent="0.4">
      <c r="A4" s="2" t="s">
        <v>172</v>
      </c>
      <c r="B4" s="2" t="s">
        <v>171</v>
      </c>
      <c r="C4" s="2" t="s">
        <v>170</v>
      </c>
      <c r="D4" s="2" t="s">
        <v>193</v>
      </c>
      <c r="E4" s="2" t="s">
        <v>192</v>
      </c>
      <c r="F4" s="2" t="s">
        <v>191</v>
      </c>
      <c r="G4" s="2" t="s">
        <v>166</v>
      </c>
      <c r="H4" s="2" t="s">
        <v>190</v>
      </c>
      <c r="I4" s="2" t="s">
        <v>189</v>
      </c>
      <c r="J4" s="2" t="s">
        <v>188</v>
      </c>
      <c r="K4" s="18" t="s">
        <v>68</v>
      </c>
      <c r="L4" s="2" t="s">
        <v>66</v>
      </c>
      <c r="M4" s="2" t="s">
        <v>187</v>
      </c>
    </row>
    <row r="5" spans="1:14" x14ac:dyDescent="0.35">
      <c r="A5" s="6" t="s">
        <v>174</v>
      </c>
      <c r="B5" s="6" t="s">
        <v>31</v>
      </c>
      <c r="C5" s="6" t="s">
        <v>86</v>
      </c>
      <c r="D5" s="6">
        <v>4</v>
      </c>
      <c r="E5" s="6">
        <v>22.263000000000002</v>
      </c>
      <c r="F5" s="14">
        <v>0.51619999999999999</v>
      </c>
      <c r="G5" s="14">
        <v>2.7544</v>
      </c>
      <c r="H5" s="14" t="s">
        <v>553</v>
      </c>
      <c r="I5" s="14" t="s">
        <v>553</v>
      </c>
      <c r="J5" s="14">
        <v>0.26640000000000003</v>
      </c>
      <c r="K5" s="16">
        <v>1.8976</v>
      </c>
      <c r="L5" s="14"/>
      <c r="M5" s="14"/>
    </row>
    <row r="6" spans="1:14" x14ac:dyDescent="0.35">
      <c r="A6" s="6" t="s">
        <v>174</v>
      </c>
      <c r="B6" s="6" t="s">
        <v>31</v>
      </c>
      <c r="C6" s="6" t="s">
        <v>86</v>
      </c>
      <c r="D6" s="6">
        <v>7</v>
      </c>
      <c r="E6" s="6">
        <v>12.206</v>
      </c>
      <c r="F6" s="14">
        <v>0.54330000000000001</v>
      </c>
      <c r="G6" s="14">
        <v>2.5543</v>
      </c>
      <c r="H6" s="14" t="s">
        <v>474</v>
      </c>
      <c r="I6" s="14" t="s">
        <v>474</v>
      </c>
      <c r="J6" s="14">
        <v>0.29520000000000002</v>
      </c>
      <c r="K6" s="16">
        <v>2.1027999999999998</v>
      </c>
      <c r="L6" s="14">
        <v>10.3667</v>
      </c>
      <c r="M6" s="14">
        <v>14.0395</v>
      </c>
    </row>
    <row r="7" spans="1:14" x14ac:dyDescent="0.35">
      <c r="A7" s="6" t="s">
        <v>174</v>
      </c>
      <c r="B7" s="6" t="s">
        <v>31</v>
      </c>
      <c r="C7" s="6" t="s">
        <v>86</v>
      </c>
      <c r="D7" s="6">
        <v>9</v>
      </c>
      <c r="E7" s="6">
        <v>154.85900000000001</v>
      </c>
      <c r="F7" s="14">
        <v>-0.62860000000000005</v>
      </c>
      <c r="G7" s="14">
        <v>3.9657</v>
      </c>
      <c r="H7" s="14" t="s">
        <v>424</v>
      </c>
      <c r="I7" s="14" t="s">
        <v>424</v>
      </c>
      <c r="J7" s="14">
        <v>0.3952</v>
      </c>
      <c r="K7" s="16">
        <v>2.8147000000000002</v>
      </c>
      <c r="L7" s="14"/>
      <c r="M7" s="14"/>
    </row>
    <row r="8" spans="1:14" x14ac:dyDescent="0.35">
      <c r="A8" s="6" t="s">
        <v>174</v>
      </c>
      <c r="B8" s="6" t="s">
        <v>31</v>
      </c>
      <c r="C8" s="6" t="s">
        <v>86</v>
      </c>
      <c r="D8" s="6">
        <v>10</v>
      </c>
      <c r="E8" s="6">
        <v>144.97800000000001</v>
      </c>
      <c r="F8" s="14">
        <v>0.56850000000000001</v>
      </c>
      <c r="G8" s="14">
        <v>2.6133999999999999</v>
      </c>
      <c r="H8" s="14" t="s">
        <v>621</v>
      </c>
      <c r="I8" s="14" t="s">
        <v>621</v>
      </c>
      <c r="J8" s="14">
        <v>0.32319999999999999</v>
      </c>
      <c r="K8" s="16">
        <v>2.302</v>
      </c>
      <c r="L8" s="14"/>
      <c r="M8" s="14"/>
    </row>
    <row r="9" spans="1:14" x14ac:dyDescent="0.35">
      <c r="A9" s="6" t="s">
        <v>174</v>
      </c>
      <c r="B9" s="6" t="s">
        <v>31</v>
      </c>
      <c r="C9" s="6" t="s">
        <v>86</v>
      </c>
      <c r="D9" s="6">
        <v>13</v>
      </c>
      <c r="E9" s="6">
        <v>90.956999999999994</v>
      </c>
      <c r="F9" s="14">
        <v>-1.0321</v>
      </c>
      <c r="G9" s="14">
        <v>9.2730999999999995</v>
      </c>
      <c r="H9" s="14" t="s">
        <v>451</v>
      </c>
      <c r="I9" s="14" t="s">
        <v>451</v>
      </c>
      <c r="J9" s="14">
        <v>1.0652999999999999</v>
      </c>
      <c r="K9" s="16">
        <v>7.5879000000000003</v>
      </c>
      <c r="L9" s="14"/>
      <c r="M9" s="14"/>
    </row>
    <row r="10" spans="1:14" x14ac:dyDescent="0.35">
      <c r="A10" s="6" t="s">
        <v>174</v>
      </c>
      <c r="B10" s="6" t="s">
        <v>31</v>
      </c>
      <c r="C10" s="6" t="s">
        <v>86</v>
      </c>
      <c r="D10" s="6">
        <v>14</v>
      </c>
      <c r="E10" s="6">
        <v>10.303100000000001</v>
      </c>
      <c r="F10" s="14">
        <v>-0.65720000000000001</v>
      </c>
      <c r="G10" s="14">
        <v>4.1532</v>
      </c>
      <c r="H10" s="14" t="s">
        <v>450</v>
      </c>
      <c r="I10" s="14" t="s">
        <v>450</v>
      </c>
      <c r="J10" s="14">
        <v>0.43190000000000001</v>
      </c>
      <c r="K10" s="16">
        <v>3.0762999999999998</v>
      </c>
      <c r="L10" s="14"/>
      <c r="M10" s="14"/>
    </row>
    <row r="11" spans="1:14" x14ac:dyDescent="0.35">
      <c r="A11" s="6" t="s">
        <v>174</v>
      </c>
      <c r="B11" s="6" t="s">
        <v>31</v>
      </c>
      <c r="C11" s="6" t="s">
        <v>86</v>
      </c>
      <c r="D11" s="6">
        <v>16</v>
      </c>
      <c r="E11" s="6">
        <v>119.5261</v>
      </c>
      <c r="F11" s="14">
        <v>0.52529999999999999</v>
      </c>
      <c r="G11" s="14">
        <v>2.8397000000000001</v>
      </c>
      <c r="H11" s="14" t="s">
        <v>452</v>
      </c>
      <c r="I11" s="14" t="s">
        <v>452</v>
      </c>
      <c r="J11" s="14">
        <v>0.27589999999999998</v>
      </c>
      <c r="K11" s="16">
        <v>1.9654</v>
      </c>
      <c r="L11" s="14"/>
      <c r="M11" s="14"/>
    </row>
    <row r="12" spans="1:14" x14ac:dyDescent="0.35">
      <c r="A12" s="6" t="s">
        <v>174</v>
      </c>
      <c r="B12" s="6" t="s">
        <v>31</v>
      </c>
      <c r="C12" s="6" t="s">
        <v>86</v>
      </c>
      <c r="D12" s="6">
        <v>19</v>
      </c>
      <c r="E12" s="6">
        <v>42.092700000000001</v>
      </c>
      <c r="F12" s="14">
        <v>-0.78720000000000001</v>
      </c>
      <c r="G12" s="14">
        <v>5.2821999999999996</v>
      </c>
      <c r="H12" s="14" t="s">
        <v>412</v>
      </c>
      <c r="I12" s="14" t="s">
        <v>411</v>
      </c>
      <c r="J12" s="14">
        <v>0.61960000000000004</v>
      </c>
      <c r="K12" s="16">
        <v>4.4135</v>
      </c>
      <c r="L12" s="14"/>
      <c r="M12" s="14"/>
    </row>
    <row r="13" spans="1:14" x14ac:dyDescent="0.35">
      <c r="A13" s="6" t="s">
        <v>174</v>
      </c>
      <c r="B13" s="6" t="s">
        <v>31</v>
      </c>
      <c r="C13" s="6" t="s">
        <v>125</v>
      </c>
      <c r="D13" s="6">
        <v>13</v>
      </c>
      <c r="E13" s="6">
        <v>182.97900000000001</v>
      </c>
      <c r="F13" s="14">
        <v>0.87809999999999999</v>
      </c>
      <c r="G13" s="14">
        <v>2.7881999999999998</v>
      </c>
      <c r="H13" s="14" t="s">
        <v>421</v>
      </c>
      <c r="I13" s="14" t="s">
        <v>421</v>
      </c>
      <c r="J13" s="14">
        <v>0.77100000000000002</v>
      </c>
      <c r="K13" s="16">
        <v>6.9642999999999997</v>
      </c>
      <c r="L13" s="14">
        <v>10.2951</v>
      </c>
      <c r="M13" s="14">
        <v>11.070600000000001</v>
      </c>
    </row>
    <row r="14" spans="1:14" x14ac:dyDescent="0.35">
      <c r="A14" s="6" t="s">
        <v>180</v>
      </c>
      <c r="B14" s="6" t="s">
        <v>31</v>
      </c>
      <c r="C14" s="6" t="s">
        <v>135</v>
      </c>
      <c r="D14" s="6">
        <v>9</v>
      </c>
      <c r="E14" s="6">
        <v>189.886</v>
      </c>
      <c r="F14" s="14">
        <v>-0.94540000000000002</v>
      </c>
      <c r="G14" s="14">
        <v>5.2093999999999996</v>
      </c>
      <c r="H14" s="14" t="s">
        <v>424</v>
      </c>
      <c r="I14" s="14" t="s">
        <v>424</v>
      </c>
      <c r="J14" s="14">
        <v>0.89380000000000004</v>
      </c>
      <c r="K14" s="16">
        <v>7.9203000000000001</v>
      </c>
      <c r="L14" s="14">
        <v>7.7298999999999998</v>
      </c>
      <c r="M14" s="14">
        <v>11.2844</v>
      </c>
    </row>
    <row r="15" spans="1:14" x14ac:dyDescent="0.35">
      <c r="A15" s="6" t="s">
        <v>180</v>
      </c>
      <c r="B15" s="6" t="s">
        <v>31</v>
      </c>
      <c r="C15" s="6" t="s">
        <v>135</v>
      </c>
      <c r="D15" s="6">
        <v>13</v>
      </c>
      <c r="E15" s="6">
        <v>99.394999999999996</v>
      </c>
      <c r="F15" s="14">
        <v>-1.1155999999999999</v>
      </c>
      <c r="G15" s="14">
        <v>6.7789999999999999</v>
      </c>
      <c r="H15" s="14" t="s">
        <v>614</v>
      </c>
      <c r="I15" s="14" t="s">
        <v>614</v>
      </c>
      <c r="J15" s="14">
        <v>1.2445999999999999</v>
      </c>
      <c r="K15" s="16">
        <v>11.029299999999999</v>
      </c>
      <c r="L15" s="14"/>
      <c r="M15" s="14"/>
    </row>
    <row r="16" spans="1:14" x14ac:dyDescent="0.35">
      <c r="A16" s="6" t="s">
        <v>180</v>
      </c>
      <c r="B16" s="6" t="s">
        <v>31</v>
      </c>
      <c r="C16" s="6" t="s">
        <v>135</v>
      </c>
      <c r="D16" s="6">
        <v>14</v>
      </c>
      <c r="E16" s="6">
        <v>11.4991</v>
      </c>
      <c r="F16" s="14">
        <v>-0.79139999999999999</v>
      </c>
      <c r="G16" s="14">
        <v>3.7688999999999999</v>
      </c>
      <c r="H16" s="14" t="s">
        <v>450</v>
      </c>
      <c r="I16" s="14" t="s">
        <v>450</v>
      </c>
      <c r="J16" s="14">
        <v>0.62629999999999997</v>
      </c>
      <c r="K16" s="16">
        <v>5.5498000000000003</v>
      </c>
      <c r="L16" s="14"/>
      <c r="M16" s="14"/>
    </row>
    <row r="17" spans="1:13" x14ac:dyDescent="0.35">
      <c r="A17" s="6" t="s">
        <v>180</v>
      </c>
      <c r="B17" s="6" t="s">
        <v>31</v>
      </c>
      <c r="C17" s="6" t="s">
        <v>135</v>
      </c>
      <c r="D17" s="6">
        <v>16</v>
      </c>
      <c r="E17" s="6">
        <v>110.742</v>
      </c>
      <c r="F17" s="14">
        <v>0.71619999999999995</v>
      </c>
      <c r="G17" s="14">
        <v>3.1040999999999999</v>
      </c>
      <c r="H17" s="14" t="s">
        <v>251</v>
      </c>
      <c r="I17" s="14" t="s">
        <v>251</v>
      </c>
      <c r="J17" s="14">
        <v>0.51290000000000002</v>
      </c>
      <c r="K17" s="16">
        <v>4.5452000000000004</v>
      </c>
      <c r="L17" s="14"/>
      <c r="M17" s="14"/>
    </row>
    <row r="18" spans="1:13" x14ac:dyDescent="0.35">
      <c r="A18" s="6" t="s">
        <v>174</v>
      </c>
      <c r="B18" s="6" t="s">
        <v>56</v>
      </c>
      <c r="C18" s="6" t="s">
        <v>86</v>
      </c>
      <c r="D18" s="6">
        <v>5</v>
      </c>
      <c r="E18" s="6">
        <v>107.754</v>
      </c>
      <c r="F18" s="14">
        <v>0.74690000000000001</v>
      </c>
      <c r="G18" s="14">
        <v>8.7088000000000001</v>
      </c>
      <c r="H18" s="14" t="s">
        <v>431</v>
      </c>
      <c r="I18" s="14" t="s">
        <v>431</v>
      </c>
      <c r="J18" s="14">
        <v>0.55789999999999995</v>
      </c>
      <c r="K18" s="16">
        <v>6.2563000000000004</v>
      </c>
      <c r="L18" s="14">
        <v>7.2356999999999996</v>
      </c>
      <c r="M18" s="14">
        <v>8.9170999999999996</v>
      </c>
    </row>
    <row r="19" spans="1:13" x14ac:dyDescent="0.35">
      <c r="A19" s="6" t="s">
        <v>174</v>
      </c>
      <c r="B19" s="6" t="s">
        <v>56</v>
      </c>
      <c r="C19" s="6" t="s">
        <v>86</v>
      </c>
      <c r="D19" s="6">
        <v>9</v>
      </c>
      <c r="E19" s="6">
        <v>148.46799999999999</v>
      </c>
      <c r="F19" s="14">
        <v>-0.49170000000000003</v>
      </c>
      <c r="G19" s="14">
        <v>3.7805</v>
      </c>
      <c r="H19" s="14" t="s">
        <v>455</v>
      </c>
      <c r="I19" s="14" t="s">
        <v>455</v>
      </c>
      <c r="J19" s="14">
        <v>0.24179999999999999</v>
      </c>
      <c r="K19" s="16">
        <v>2.7115</v>
      </c>
      <c r="L19" s="14"/>
      <c r="M19" s="14"/>
    </row>
    <row r="20" spans="1:13" x14ac:dyDescent="0.35">
      <c r="A20" s="6" t="s">
        <v>174</v>
      </c>
      <c r="B20" s="6" t="s">
        <v>56</v>
      </c>
      <c r="C20" s="6" t="s">
        <v>86</v>
      </c>
      <c r="D20" s="6">
        <v>10</v>
      </c>
      <c r="E20" s="6">
        <v>40.445999999999998</v>
      </c>
      <c r="F20" s="14">
        <v>-0.61319999999999997</v>
      </c>
      <c r="G20" s="14">
        <v>4.0086000000000004</v>
      </c>
      <c r="H20" s="14" t="s">
        <v>91</v>
      </c>
      <c r="I20" s="14" t="s">
        <v>91</v>
      </c>
      <c r="J20" s="14">
        <v>0.37609999999999999</v>
      </c>
      <c r="K20" s="16">
        <v>4.2173999999999996</v>
      </c>
      <c r="L20" s="14"/>
      <c r="M20" s="14"/>
    </row>
    <row r="21" spans="1:13" x14ac:dyDescent="0.35">
      <c r="A21" s="6" t="s">
        <v>174</v>
      </c>
      <c r="B21" s="6" t="s">
        <v>56</v>
      </c>
      <c r="C21" s="6" t="s">
        <v>86</v>
      </c>
      <c r="D21" s="6">
        <v>11</v>
      </c>
      <c r="E21" s="6">
        <v>51.377099999999999</v>
      </c>
      <c r="F21" s="14">
        <v>-0.52139999999999997</v>
      </c>
      <c r="G21" s="14">
        <v>2.8378999999999999</v>
      </c>
      <c r="H21" s="14" t="s">
        <v>545</v>
      </c>
      <c r="I21" s="14" t="s">
        <v>545</v>
      </c>
      <c r="J21" s="14">
        <v>0.27189999999999998</v>
      </c>
      <c r="K21" s="16">
        <v>3.0489999999999999</v>
      </c>
      <c r="L21" s="14"/>
      <c r="M21" s="14"/>
    </row>
    <row r="22" spans="1:13" x14ac:dyDescent="0.35">
      <c r="A22" s="6" t="s">
        <v>174</v>
      </c>
      <c r="B22" s="6" t="s">
        <v>56</v>
      </c>
      <c r="C22" s="6" t="s">
        <v>86</v>
      </c>
      <c r="D22" s="6">
        <v>14</v>
      </c>
      <c r="E22" s="6">
        <v>10.500999999999999</v>
      </c>
      <c r="F22" s="14">
        <v>-0.48359999999999997</v>
      </c>
      <c r="G22" s="14">
        <v>3.5305</v>
      </c>
      <c r="H22" s="14" t="s">
        <v>408</v>
      </c>
      <c r="I22" s="14" t="s">
        <v>408</v>
      </c>
      <c r="J22" s="14">
        <v>0.2339</v>
      </c>
      <c r="K22" s="16">
        <v>2.6225999999999998</v>
      </c>
      <c r="L22" s="14"/>
      <c r="M22" s="14"/>
    </row>
    <row r="23" spans="1:13" x14ac:dyDescent="0.35">
      <c r="A23" s="6" t="s">
        <v>174</v>
      </c>
      <c r="B23" s="6" t="s">
        <v>56</v>
      </c>
      <c r="C23" s="6" t="s">
        <v>125</v>
      </c>
      <c r="D23" s="6">
        <v>5</v>
      </c>
      <c r="E23" s="6">
        <v>107.527</v>
      </c>
      <c r="F23" s="14">
        <v>0.78690000000000004</v>
      </c>
      <c r="G23" s="14">
        <v>4.1877000000000004</v>
      </c>
      <c r="H23" s="14" t="s">
        <v>431</v>
      </c>
      <c r="I23" s="14" t="s">
        <v>431</v>
      </c>
      <c r="J23" s="14">
        <v>0.61919999999999997</v>
      </c>
      <c r="K23" s="16">
        <v>7.4884000000000004</v>
      </c>
      <c r="L23" s="14">
        <v>5.0810000000000004</v>
      </c>
      <c r="M23" s="14">
        <v>8.2689000000000004</v>
      </c>
    </row>
    <row r="24" spans="1:13" x14ac:dyDescent="0.35">
      <c r="A24" s="6" t="s">
        <v>174</v>
      </c>
      <c r="B24" s="6" t="s">
        <v>56</v>
      </c>
      <c r="C24" s="6" t="s">
        <v>125</v>
      </c>
      <c r="D24" s="6">
        <v>10</v>
      </c>
      <c r="E24" s="6">
        <v>40.581000000000003</v>
      </c>
      <c r="F24" s="14">
        <v>-0.86260000000000003</v>
      </c>
      <c r="G24" s="14">
        <v>4.6558000000000002</v>
      </c>
      <c r="H24" s="14" t="s">
        <v>511</v>
      </c>
      <c r="I24" s="14" t="s">
        <v>511</v>
      </c>
      <c r="J24" s="14">
        <v>0.74409999999999998</v>
      </c>
      <c r="K24" s="16">
        <v>8.9984000000000002</v>
      </c>
      <c r="L24" s="14"/>
      <c r="M24" s="14"/>
    </row>
    <row r="25" spans="1:13" x14ac:dyDescent="0.35">
      <c r="A25" s="6" t="s">
        <v>174</v>
      </c>
      <c r="B25" s="6" t="s">
        <v>56</v>
      </c>
      <c r="C25" s="6" t="s">
        <v>125</v>
      </c>
      <c r="D25" s="6">
        <v>11</v>
      </c>
      <c r="E25" s="6">
        <v>51.085000000000001</v>
      </c>
      <c r="F25" s="14">
        <v>-0.70420000000000005</v>
      </c>
      <c r="G25" s="14">
        <v>3.3365999999999998</v>
      </c>
      <c r="H25" s="14" t="s">
        <v>544</v>
      </c>
      <c r="I25" s="14" t="s">
        <v>544</v>
      </c>
      <c r="J25" s="14">
        <v>0.49590000000000001</v>
      </c>
      <c r="K25" s="16">
        <v>5.9974999999999996</v>
      </c>
      <c r="L25" s="14"/>
      <c r="M25" s="14"/>
    </row>
    <row r="26" spans="1:13" x14ac:dyDescent="0.35">
      <c r="A26" s="6" t="s">
        <v>174</v>
      </c>
      <c r="B26" s="6" t="s">
        <v>56</v>
      </c>
      <c r="C26" s="6" t="s">
        <v>125</v>
      </c>
      <c r="D26" s="6">
        <v>13</v>
      </c>
      <c r="E26" s="6">
        <v>166.12700000000001</v>
      </c>
      <c r="F26" s="14">
        <v>0.77039999999999997</v>
      </c>
      <c r="G26" s="14">
        <v>3.8767999999999998</v>
      </c>
      <c r="H26" s="14" t="s">
        <v>504</v>
      </c>
      <c r="I26" s="14" t="s">
        <v>504</v>
      </c>
      <c r="J26" s="14">
        <v>0.59350000000000003</v>
      </c>
      <c r="K26" s="16">
        <v>7.1778000000000004</v>
      </c>
      <c r="L26" s="14"/>
      <c r="M26" s="14"/>
    </row>
    <row r="27" spans="1:13" x14ac:dyDescent="0.35">
      <c r="A27" s="6" t="s">
        <v>174</v>
      </c>
      <c r="B27" s="6" t="s">
        <v>56</v>
      </c>
      <c r="C27" s="6" t="s">
        <v>125</v>
      </c>
      <c r="D27" s="6">
        <v>14</v>
      </c>
      <c r="E27" s="6">
        <v>28.236000000000001</v>
      </c>
      <c r="F27" s="14">
        <v>-0.85750000000000004</v>
      </c>
      <c r="G27" s="14">
        <v>4.8718000000000004</v>
      </c>
      <c r="H27" s="14" t="s">
        <v>503</v>
      </c>
      <c r="I27" s="14" t="s">
        <v>503</v>
      </c>
      <c r="J27" s="14">
        <v>0.73519999999999996</v>
      </c>
      <c r="K27" s="16">
        <v>8.8916000000000004</v>
      </c>
      <c r="L27" s="14"/>
      <c r="M27" s="14"/>
    </row>
    <row r="28" spans="1:13" x14ac:dyDescent="0.35">
      <c r="A28" s="6" t="s">
        <v>180</v>
      </c>
      <c r="B28" s="6" t="s">
        <v>56</v>
      </c>
      <c r="C28" s="6" t="s">
        <v>135</v>
      </c>
      <c r="D28" s="6">
        <v>13</v>
      </c>
      <c r="E28" s="6">
        <v>97.378</v>
      </c>
      <c r="F28" s="14">
        <v>-0.68769999999999998</v>
      </c>
      <c r="G28" s="14">
        <v>3.0998999999999999</v>
      </c>
      <c r="H28" s="14" t="s">
        <v>451</v>
      </c>
      <c r="I28" s="14" t="s">
        <v>451</v>
      </c>
      <c r="J28" s="14">
        <v>0.47289999999999999</v>
      </c>
      <c r="K28" s="16">
        <v>5.9537000000000004</v>
      </c>
      <c r="L28" s="14">
        <v>6.8799000000000001</v>
      </c>
      <c r="M28" s="14">
        <v>7.9435000000000002</v>
      </c>
    </row>
    <row r="29" spans="1:13" x14ac:dyDescent="0.35">
      <c r="A29" s="6" t="s">
        <v>180</v>
      </c>
      <c r="B29" s="6" t="s">
        <v>56</v>
      </c>
      <c r="C29" s="6" t="s">
        <v>135</v>
      </c>
      <c r="D29" s="6">
        <v>15</v>
      </c>
      <c r="E29" s="6">
        <v>75.555999999999997</v>
      </c>
      <c r="F29" s="14">
        <v>-0.74490000000000001</v>
      </c>
      <c r="G29" s="14">
        <v>3.8174000000000001</v>
      </c>
      <c r="H29" s="14" t="s">
        <v>515</v>
      </c>
      <c r="I29" s="14" t="s">
        <v>515</v>
      </c>
      <c r="J29" s="14">
        <v>0.55479999999999996</v>
      </c>
      <c r="K29" s="16">
        <v>6.9843999999999999</v>
      </c>
      <c r="L29" s="14"/>
      <c r="M29" s="14"/>
    </row>
    <row r="30" spans="1:13" x14ac:dyDescent="0.35">
      <c r="A30" s="8" t="s">
        <v>174</v>
      </c>
      <c r="B30" s="8" t="s">
        <v>23</v>
      </c>
      <c r="C30" s="8" t="s">
        <v>86</v>
      </c>
      <c r="D30" s="6">
        <v>1</v>
      </c>
      <c r="E30" s="6">
        <v>37.165999999999997</v>
      </c>
      <c r="F30" s="14">
        <v>-0.52380000000000004</v>
      </c>
      <c r="G30" s="14">
        <v>3.1425000000000001</v>
      </c>
      <c r="H30" s="14" t="s">
        <v>476</v>
      </c>
      <c r="I30" s="14" t="s">
        <v>476</v>
      </c>
      <c r="J30" s="14">
        <v>0.27429999999999999</v>
      </c>
      <c r="K30" s="16">
        <v>2.1655000000000002</v>
      </c>
      <c r="L30" s="14">
        <v>9.1694999999999993</v>
      </c>
      <c r="M30" s="14">
        <v>12.6675</v>
      </c>
    </row>
    <row r="31" spans="1:13" x14ac:dyDescent="0.35">
      <c r="A31" s="8" t="s">
        <v>174</v>
      </c>
      <c r="B31" s="8" t="s">
        <v>23</v>
      </c>
      <c r="C31" s="8" t="s">
        <v>86</v>
      </c>
      <c r="D31" s="6">
        <v>5</v>
      </c>
      <c r="E31" s="6">
        <v>107.95399999999999</v>
      </c>
      <c r="F31" s="14">
        <v>0.54149999999999998</v>
      </c>
      <c r="G31" s="14">
        <v>3.4003000000000001</v>
      </c>
      <c r="H31" s="14" t="s">
        <v>610</v>
      </c>
      <c r="I31" s="14" t="s">
        <v>610</v>
      </c>
      <c r="J31" s="14">
        <v>0.29330000000000001</v>
      </c>
      <c r="K31" s="16">
        <v>2.3151999999999999</v>
      </c>
      <c r="L31" s="14"/>
      <c r="M31" s="14"/>
    </row>
    <row r="32" spans="1:13" x14ac:dyDescent="0.35">
      <c r="A32" s="8" t="s">
        <v>174</v>
      </c>
      <c r="B32" s="8" t="s">
        <v>23</v>
      </c>
      <c r="C32" s="8" t="s">
        <v>86</v>
      </c>
      <c r="D32" s="6">
        <v>7</v>
      </c>
      <c r="E32" s="6">
        <v>40.328000000000003</v>
      </c>
      <c r="F32" s="14">
        <v>-0.7157</v>
      </c>
      <c r="G32" s="14">
        <v>5.9191000000000003</v>
      </c>
      <c r="H32" s="14" t="s">
        <v>137</v>
      </c>
      <c r="I32" s="14" t="s">
        <v>137</v>
      </c>
      <c r="J32" s="14">
        <v>0.51219999999999999</v>
      </c>
      <c r="K32" s="16">
        <v>4.0434000000000001</v>
      </c>
      <c r="L32" s="14"/>
      <c r="M32" s="14"/>
    </row>
    <row r="33" spans="1:13" x14ac:dyDescent="0.35">
      <c r="A33" s="8" t="s">
        <v>174</v>
      </c>
      <c r="B33" s="8" t="s">
        <v>23</v>
      </c>
      <c r="C33" s="8" t="s">
        <v>86</v>
      </c>
      <c r="D33" s="6">
        <v>11</v>
      </c>
      <c r="E33" s="6">
        <v>79.331199999999995</v>
      </c>
      <c r="F33" s="14">
        <v>0.51600000000000001</v>
      </c>
      <c r="G33" s="14">
        <v>3.0781000000000001</v>
      </c>
      <c r="H33" s="14" t="s">
        <v>620</v>
      </c>
      <c r="I33" s="14" t="s">
        <v>620</v>
      </c>
      <c r="J33" s="14">
        <v>0.26629999999999998</v>
      </c>
      <c r="K33" s="16">
        <v>2.1021000000000001</v>
      </c>
      <c r="L33" s="14"/>
      <c r="M33" s="14"/>
    </row>
    <row r="34" spans="1:13" x14ac:dyDescent="0.35">
      <c r="A34" s="8" t="s">
        <v>174</v>
      </c>
      <c r="B34" s="8" t="s">
        <v>23</v>
      </c>
      <c r="C34" s="8" t="s">
        <v>86</v>
      </c>
      <c r="D34" s="6">
        <v>12</v>
      </c>
      <c r="E34" s="6">
        <v>61.731999999999999</v>
      </c>
      <c r="F34" s="14">
        <v>-0.82010000000000005</v>
      </c>
      <c r="G34" s="14">
        <v>7.6943999999999999</v>
      </c>
      <c r="H34" s="14" t="s">
        <v>542</v>
      </c>
      <c r="I34" s="14" t="s">
        <v>542</v>
      </c>
      <c r="J34" s="14">
        <v>0.67249999999999999</v>
      </c>
      <c r="K34" s="16">
        <v>5.3090000000000002</v>
      </c>
      <c r="L34" s="14"/>
      <c r="M34" s="14"/>
    </row>
    <row r="35" spans="1:13" x14ac:dyDescent="0.35">
      <c r="A35" s="8" t="s">
        <v>174</v>
      </c>
      <c r="B35" s="8" t="s">
        <v>23</v>
      </c>
      <c r="C35" s="8" t="s">
        <v>86</v>
      </c>
      <c r="D35" s="6">
        <v>13</v>
      </c>
      <c r="E35" s="6">
        <v>65.945999999999998</v>
      </c>
      <c r="F35" s="14">
        <v>-0.4995</v>
      </c>
      <c r="G35" s="14">
        <v>2.8409</v>
      </c>
      <c r="H35" s="14" t="s">
        <v>280</v>
      </c>
      <c r="I35" s="14" t="s">
        <v>280</v>
      </c>
      <c r="J35" s="14">
        <v>0.2495</v>
      </c>
      <c r="K35" s="16">
        <v>1.9698</v>
      </c>
      <c r="L35" s="14"/>
      <c r="M35" s="14"/>
    </row>
    <row r="36" spans="1:13" x14ac:dyDescent="0.35">
      <c r="A36" s="8" t="s">
        <v>174</v>
      </c>
      <c r="B36" s="8" t="s">
        <v>23</v>
      </c>
      <c r="C36" s="8" t="s">
        <v>86</v>
      </c>
      <c r="D36" s="6">
        <v>14</v>
      </c>
      <c r="E36" s="6">
        <v>31.965</v>
      </c>
      <c r="F36" s="14">
        <v>-0.83640000000000003</v>
      </c>
      <c r="G36" s="14">
        <v>7.9809000000000001</v>
      </c>
      <c r="H36" s="14" t="s">
        <v>555</v>
      </c>
      <c r="I36" s="14" t="s">
        <v>555</v>
      </c>
      <c r="J36" s="14">
        <v>0.6996</v>
      </c>
      <c r="K36" s="16">
        <v>5.5227000000000004</v>
      </c>
      <c r="L36" s="14"/>
      <c r="M36" s="14"/>
    </row>
    <row r="37" spans="1:13" x14ac:dyDescent="0.35">
      <c r="A37" s="8" t="s">
        <v>174</v>
      </c>
      <c r="B37" s="8" t="s">
        <v>23</v>
      </c>
      <c r="C37" s="8" t="s">
        <v>86</v>
      </c>
      <c r="D37" s="6">
        <v>5</v>
      </c>
      <c r="E37" s="6">
        <v>0</v>
      </c>
      <c r="F37" s="14">
        <v>0.51649999999999996</v>
      </c>
      <c r="G37" s="14">
        <v>3.3209</v>
      </c>
      <c r="H37" s="14" t="s">
        <v>332</v>
      </c>
      <c r="I37" s="14" t="s">
        <v>332</v>
      </c>
      <c r="J37" s="14">
        <v>0.26669999999999999</v>
      </c>
      <c r="K37" s="16">
        <v>2.1057999999999999</v>
      </c>
      <c r="L37" s="14"/>
      <c r="M37" s="14"/>
    </row>
    <row r="38" spans="1:13" x14ac:dyDescent="0.35">
      <c r="A38" s="8" t="s">
        <v>174</v>
      </c>
      <c r="B38" s="8" t="s">
        <v>23</v>
      </c>
      <c r="C38" s="8" t="s">
        <v>86</v>
      </c>
      <c r="D38" s="6">
        <v>14</v>
      </c>
      <c r="E38" s="6">
        <v>13.593999999999999</v>
      </c>
      <c r="F38" s="14">
        <v>-0.51329999999999998</v>
      </c>
      <c r="G38" s="14">
        <v>3.3184</v>
      </c>
      <c r="H38" s="14" t="s">
        <v>619</v>
      </c>
      <c r="I38" s="14" t="s">
        <v>619</v>
      </c>
      <c r="J38" s="14">
        <v>0.26350000000000001</v>
      </c>
      <c r="K38" s="16">
        <v>2.0802999999999998</v>
      </c>
      <c r="L38" s="14"/>
      <c r="M38" s="14"/>
    </row>
    <row r="39" spans="1:13" x14ac:dyDescent="0.35">
      <c r="A39" s="8" t="s">
        <v>174</v>
      </c>
      <c r="B39" s="8" t="s">
        <v>23</v>
      </c>
      <c r="C39" s="8" t="s">
        <v>80</v>
      </c>
      <c r="D39" s="6">
        <v>8</v>
      </c>
      <c r="E39" s="6">
        <v>15.244</v>
      </c>
      <c r="F39" s="14">
        <v>-0.76870000000000005</v>
      </c>
      <c r="G39" s="14">
        <v>2.8961999999999999</v>
      </c>
      <c r="H39" s="14" t="s">
        <v>541</v>
      </c>
      <c r="I39" s="14" t="s">
        <v>484</v>
      </c>
      <c r="J39" s="14">
        <v>0.59089999999999998</v>
      </c>
      <c r="K39" s="16">
        <v>6.8182</v>
      </c>
      <c r="L39" s="14">
        <v>6.2557</v>
      </c>
      <c r="M39" s="14">
        <v>8.6659000000000006</v>
      </c>
    </row>
    <row r="40" spans="1:13" x14ac:dyDescent="0.35">
      <c r="A40" s="8" t="s">
        <v>174</v>
      </c>
      <c r="B40" s="8" t="s">
        <v>23</v>
      </c>
      <c r="C40" s="8" t="s">
        <v>80</v>
      </c>
      <c r="D40" s="6">
        <v>12</v>
      </c>
      <c r="E40" s="6">
        <v>77.706999999999994</v>
      </c>
      <c r="F40" s="14">
        <v>-0.87829999999999997</v>
      </c>
      <c r="G40" s="14">
        <v>3.8984999999999999</v>
      </c>
      <c r="H40" s="14" t="s">
        <v>618</v>
      </c>
      <c r="I40" s="14" t="s">
        <v>618</v>
      </c>
      <c r="J40" s="14">
        <v>0.77139999999999997</v>
      </c>
      <c r="K40" s="16">
        <v>8.9017999999999997</v>
      </c>
      <c r="L40" s="14"/>
      <c r="M40" s="14"/>
    </row>
    <row r="41" spans="1:13" x14ac:dyDescent="0.35">
      <c r="A41" s="8" t="s">
        <v>174</v>
      </c>
      <c r="B41" s="8" t="s">
        <v>23</v>
      </c>
      <c r="C41" s="8" t="s">
        <v>80</v>
      </c>
      <c r="D41" s="6">
        <v>14</v>
      </c>
      <c r="E41" s="6">
        <v>31.965</v>
      </c>
      <c r="F41" s="14">
        <v>-0.91249999999999998</v>
      </c>
      <c r="G41" s="14">
        <v>4.2103000000000002</v>
      </c>
      <c r="H41" s="14" t="s">
        <v>555</v>
      </c>
      <c r="I41" s="14" t="s">
        <v>555</v>
      </c>
      <c r="J41" s="14">
        <v>0.8327</v>
      </c>
      <c r="K41" s="16">
        <v>9.6089000000000002</v>
      </c>
      <c r="L41" s="14"/>
      <c r="M41" s="14"/>
    </row>
    <row r="42" spans="1:13" x14ac:dyDescent="0.35">
      <c r="A42" s="8" t="s">
        <v>174</v>
      </c>
      <c r="B42" s="8" t="s">
        <v>23</v>
      </c>
      <c r="C42" s="8" t="s">
        <v>101</v>
      </c>
      <c r="D42" s="6">
        <v>1</v>
      </c>
      <c r="E42" s="6">
        <v>37.771999999999998</v>
      </c>
      <c r="F42" s="14">
        <v>-0.79679999999999995</v>
      </c>
      <c r="G42" s="14">
        <v>3.4830000000000001</v>
      </c>
      <c r="H42" s="14" t="s">
        <v>440</v>
      </c>
      <c r="I42" s="14" t="s">
        <v>440</v>
      </c>
      <c r="J42" s="14">
        <v>0.63490000000000002</v>
      </c>
      <c r="K42" s="16">
        <v>4.6719999999999997</v>
      </c>
      <c r="L42" s="14">
        <v>10.020300000000001</v>
      </c>
      <c r="M42" s="14">
        <v>13.5893</v>
      </c>
    </row>
    <row r="43" spans="1:13" x14ac:dyDescent="0.35">
      <c r="A43" s="8" t="s">
        <v>174</v>
      </c>
      <c r="B43" s="8" t="s">
        <v>23</v>
      </c>
      <c r="C43" s="8" t="s">
        <v>101</v>
      </c>
      <c r="D43" s="6">
        <v>5</v>
      </c>
      <c r="E43" s="6">
        <v>107.95399999999999</v>
      </c>
      <c r="F43" s="14">
        <v>0.79459999999999997</v>
      </c>
      <c r="G43" s="14">
        <v>3.4340000000000002</v>
      </c>
      <c r="H43" s="14" t="s">
        <v>610</v>
      </c>
      <c r="I43" s="14" t="s">
        <v>610</v>
      </c>
      <c r="J43" s="14">
        <v>0.63139999999999996</v>
      </c>
      <c r="K43" s="16">
        <v>4.6460999999999997</v>
      </c>
      <c r="L43" s="14"/>
      <c r="M43" s="14"/>
    </row>
    <row r="44" spans="1:13" x14ac:dyDescent="0.35">
      <c r="A44" s="8" t="s">
        <v>174</v>
      </c>
      <c r="B44" s="8" t="s">
        <v>23</v>
      </c>
      <c r="C44" s="8" t="s">
        <v>101</v>
      </c>
      <c r="D44" s="6">
        <v>12</v>
      </c>
      <c r="E44" s="6">
        <v>61.731999999999999</v>
      </c>
      <c r="F44" s="14">
        <v>-0.83850000000000002</v>
      </c>
      <c r="G44" s="14">
        <v>3.9828999999999999</v>
      </c>
      <c r="H44" s="14" t="s">
        <v>542</v>
      </c>
      <c r="I44" s="14" t="s">
        <v>542</v>
      </c>
      <c r="J44" s="14">
        <v>0.70299999999999996</v>
      </c>
      <c r="K44" s="16">
        <v>5.1734999999999998</v>
      </c>
      <c r="L44" s="14"/>
      <c r="M44" s="14"/>
    </row>
    <row r="45" spans="1:13" x14ac:dyDescent="0.35">
      <c r="A45" s="8" t="s">
        <v>174</v>
      </c>
      <c r="B45" s="8" t="s">
        <v>23</v>
      </c>
      <c r="C45" s="8" t="s">
        <v>101</v>
      </c>
      <c r="D45" s="6">
        <v>14</v>
      </c>
      <c r="E45" s="6">
        <v>26.809000000000001</v>
      </c>
      <c r="F45" s="14">
        <v>-0.84719999999999995</v>
      </c>
      <c r="G45" s="14">
        <v>4.0735999999999999</v>
      </c>
      <c r="H45" s="14" t="s">
        <v>444</v>
      </c>
      <c r="I45" s="14" t="s">
        <v>444</v>
      </c>
      <c r="J45" s="14">
        <v>0.7177</v>
      </c>
      <c r="K45" s="16">
        <v>5.2815000000000003</v>
      </c>
      <c r="L45" s="14"/>
      <c r="M45" s="14"/>
    </row>
    <row r="46" spans="1:13" x14ac:dyDescent="0.35">
      <c r="A46" s="8" t="s">
        <v>174</v>
      </c>
      <c r="B46" s="8" t="s">
        <v>23</v>
      </c>
      <c r="C46" s="8" t="s">
        <v>101</v>
      </c>
      <c r="D46" s="6">
        <v>2</v>
      </c>
      <c r="E46" s="6">
        <v>29.622499999999999</v>
      </c>
      <c r="F46" s="14">
        <v>0.67979999999999996</v>
      </c>
      <c r="G46" s="14">
        <v>2.6160000000000001</v>
      </c>
      <c r="H46" s="14" t="s">
        <v>617</v>
      </c>
      <c r="I46" s="14" t="s">
        <v>616</v>
      </c>
      <c r="J46" s="14">
        <v>0.4622</v>
      </c>
      <c r="K46" s="16">
        <v>3.4009</v>
      </c>
      <c r="L46" s="14"/>
      <c r="M46" s="14"/>
    </row>
    <row r="47" spans="1:13" x14ac:dyDescent="0.35">
      <c r="A47" s="8" t="s">
        <v>174</v>
      </c>
      <c r="B47" s="8" t="s">
        <v>23</v>
      </c>
      <c r="C47" s="8" t="s">
        <v>101</v>
      </c>
      <c r="D47" s="6">
        <v>6</v>
      </c>
      <c r="E47" s="6">
        <v>44.470999999999997</v>
      </c>
      <c r="F47" s="14">
        <v>-0.64790000000000003</v>
      </c>
      <c r="G47" s="14">
        <v>2.5188999999999999</v>
      </c>
      <c r="H47" s="14" t="s">
        <v>615</v>
      </c>
      <c r="I47" s="14" t="s">
        <v>615</v>
      </c>
      <c r="J47" s="14">
        <v>0.41980000000000001</v>
      </c>
      <c r="K47" s="16">
        <v>3.089</v>
      </c>
      <c r="L47" s="14"/>
      <c r="M47" s="14"/>
    </row>
    <row r="48" spans="1:13" x14ac:dyDescent="0.35">
      <c r="A48" s="8" t="s">
        <v>174</v>
      </c>
      <c r="B48" s="8" t="s">
        <v>2</v>
      </c>
      <c r="C48" s="8" t="s">
        <v>86</v>
      </c>
      <c r="D48" s="6">
        <v>5</v>
      </c>
      <c r="E48" s="6">
        <v>107.75449999999999</v>
      </c>
      <c r="F48" s="14">
        <v>0.4269</v>
      </c>
      <c r="G48" s="14">
        <v>4.2436999999999996</v>
      </c>
      <c r="H48" s="14" t="s">
        <v>562</v>
      </c>
      <c r="I48" s="14" t="s">
        <v>562</v>
      </c>
      <c r="J48" s="14">
        <v>0.1822</v>
      </c>
      <c r="K48" s="16">
        <v>3.2401</v>
      </c>
      <c r="L48" s="14">
        <v>3.9542999999999999</v>
      </c>
      <c r="M48" s="14">
        <v>5.6246999999999998</v>
      </c>
    </row>
    <row r="49" spans="1:13" x14ac:dyDescent="0.35">
      <c r="A49" s="8" t="s">
        <v>174</v>
      </c>
      <c r="B49" s="8" t="s">
        <v>2</v>
      </c>
      <c r="C49" s="8" t="s">
        <v>86</v>
      </c>
      <c r="D49" s="6">
        <v>7</v>
      </c>
      <c r="E49" s="6">
        <v>12.206</v>
      </c>
      <c r="F49" s="14">
        <v>0.3836</v>
      </c>
      <c r="G49" s="14">
        <v>4.0898000000000003</v>
      </c>
      <c r="H49" s="14" t="s">
        <v>474</v>
      </c>
      <c r="I49" s="14" t="s">
        <v>474</v>
      </c>
      <c r="J49" s="14">
        <v>0.14710000000000001</v>
      </c>
      <c r="K49" s="16">
        <v>2.6154999999999999</v>
      </c>
      <c r="L49" s="14"/>
      <c r="M49" s="14"/>
    </row>
    <row r="50" spans="1:13" x14ac:dyDescent="0.35">
      <c r="A50" s="8" t="s">
        <v>174</v>
      </c>
      <c r="B50" s="8" t="s">
        <v>2</v>
      </c>
      <c r="C50" s="8" t="s">
        <v>86</v>
      </c>
      <c r="D50" s="6">
        <v>7</v>
      </c>
      <c r="E50" s="6">
        <v>40.328000000000003</v>
      </c>
      <c r="F50" s="14">
        <v>-0.4249</v>
      </c>
      <c r="G50" s="14">
        <v>5.2222999999999997</v>
      </c>
      <c r="H50" s="14" t="s">
        <v>137</v>
      </c>
      <c r="I50" s="14" t="s">
        <v>137</v>
      </c>
      <c r="J50" s="14">
        <v>0.18049999999999999</v>
      </c>
      <c r="K50" s="16">
        <v>3.2090000000000001</v>
      </c>
      <c r="L50" s="14"/>
      <c r="M50" s="14"/>
    </row>
    <row r="51" spans="1:13" x14ac:dyDescent="0.35">
      <c r="A51" s="8" t="s">
        <v>174</v>
      </c>
      <c r="B51" s="8" t="s">
        <v>2</v>
      </c>
      <c r="C51" s="8" t="s">
        <v>86</v>
      </c>
      <c r="D51" s="6">
        <v>12</v>
      </c>
      <c r="E51" s="6">
        <v>65.924999999999997</v>
      </c>
      <c r="F51" s="14">
        <v>-0.45100000000000001</v>
      </c>
      <c r="G51" s="14">
        <v>6.0732999999999997</v>
      </c>
      <c r="H51" s="14" t="s">
        <v>423</v>
      </c>
      <c r="I51" s="14" t="s">
        <v>423</v>
      </c>
      <c r="J51" s="14">
        <v>0.2034</v>
      </c>
      <c r="K51" s="16">
        <v>3.6164999999999998</v>
      </c>
      <c r="L51" s="14"/>
      <c r="M51" s="14"/>
    </row>
    <row r="52" spans="1:13" x14ac:dyDescent="0.35">
      <c r="A52" s="8" t="s">
        <v>174</v>
      </c>
      <c r="B52" s="8" t="s">
        <v>2</v>
      </c>
      <c r="C52" s="8" t="s">
        <v>86</v>
      </c>
      <c r="D52" s="6">
        <v>13</v>
      </c>
      <c r="E52" s="6">
        <v>93.122</v>
      </c>
      <c r="F52" s="14">
        <v>-0.4778</v>
      </c>
      <c r="G52" s="14">
        <v>5.8635999999999999</v>
      </c>
      <c r="H52" s="14" t="s">
        <v>614</v>
      </c>
      <c r="I52" s="14" t="s">
        <v>614</v>
      </c>
      <c r="J52" s="14">
        <v>0.2283</v>
      </c>
      <c r="K52" s="16">
        <v>4.0591999999999997</v>
      </c>
      <c r="L52" s="14"/>
      <c r="M52" s="14"/>
    </row>
    <row r="53" spans="1:13" x14ac:dyDescent="0.35">
      <c r="A53" s="8" t="s">
        <v>174</v>
      </c>
      <c r="B53" s="8" t="s">
        <v>2</v>
      </c>
      <c r="C53" s="8" t="s">
        <v>86</v>
      </c>
      <c r="D53" s="6">
        <v>14</v>
      </c>
      <c r="E53" s="6">
        <v>26.611000000000001</v>
      </c>
      <c r="F53" s="14">
        <v>-0.52170000000000005</v>
      </c>
      <c r="G53" s="14">
        <v>3.9748000000000001</v>
      </c>
      <c r="H53" s="14" t="s">
        <v>613</v>
      </c>
      <c r="I53" s="14" t="s">
        <v>613</v>
      </c>
      <c r="J53" s="14">
        <v>0.2722</v>
      </c>
      <c r="K53" s="16">
        <v>4.8390000000000004</v>
      </c>
      <c r="L53" s="14"/>
      <c r="M53" s="14"/>
    </row>
    <row r="54" spans="1:13" x14ac:dyDescent="0.35">
      <c r="A54" s="8" t="s">
        <v>174</v>
      </c>
      <c r="B54" s="8" t="s">
        <v>2</v>
      </c>
      <c r="C54" s="8" t="s">
        <v>86</v>
      </c>
      <c r="D54" s="6">
        <v>16</v>
      </c>
      <c r="E54" s="6">
        <v>119.526</v>
      </c>
      <c r="F54" s="14">
        <v>0.30159999999999998</v>
      </c>
      <c r="G54" s="14">
        <v>2.5175000000000001</v>
      </c>
      <c r="H54" s="14" t="s">
        <v>612</v>
      </c>
      <c r="I54" s="14" t="s">
        <v>612</v>
      </c>
      <c r="J54" s="14">
        <v>9.0999999999999998E-2</v>
      </c>
      <c r="K54" s="16">
        <v>1.6176999999999999</v>
      </c>
      <c r="L54" s="14"/>
      <c r="M54" s="14"/>
    </row>
    <row r="55" spans="1:13" x14ac:dyDescent="0.35">
      <c r="A55" s="8" t="s">
        <v>174</v>
      </c>
      <c r="B55" s="8" t="s">
        <v>2</v>
      </c>
      <c r="C55" s="8" t="s">
        <v>86</v>
      </c>
      <c r="D55" s="6">
        <v>19</v>
      </c>
      <c r="E55" s="6">
        <v>43.079000000000001</v>
      </c>
      <c r="F55" s="14">
        <v>-0.37</v>
      </c>
      <c r="G55" s="14">
        <v>3.6118000000000001</v>
      </c>
      <c r="H55" s="14" t="s">
        <v>411</v>
      </c>
      <c r="I55" s="14" t="s">
        <v>411</v>
      </c>
      <c r="J55" s="14">
        <v>0.13689999999999999</v>
      </c>
      <c r="K55" s="16">
        <v>2.4338000000000002</v>
      </c>
      <c r="L55" s="14"/>
      <c r="M55" s="14"/>
    </row>
    <row r="56" spans="1:13" x14ac:dyDescent="0.35">
      <c r="A56" s="8" t="s">
        <v>174</v>
      </c>
      <c r="B56" s="8" t="s">
        <v>2</v>
      </c>
      <c r="C56" s="8" t="s">
        <v>86</v>
      </c>
      <c r="D56" s="6">
        <v>4</v>
      </c>
      <c r="E56" s="6">
        <v>16.925999999999998</v>
      </c>
      <c r="F56" s="14">
        <v>0.2787</v>
      </c>
      <c r="G56" s="14">
        <v>2.5137</v>
      </c>
      <c r="H56" s="14" t="s">
        <v>611</v>
      </c>
      <c r="I56" s="14" t="s">
        <v>611</v>
      </c>
      <c r="J56" s="14">
        <v>7.7700000000000005E-2</v>
      </c>
      <c r="K56" s="16">
        <v>1.3807</v>
      </c>
      <c r="L56" s="14"/>
      <c r="M56" s="14"/>
    </row>
    <row r="57" spans="1:13" x14ac:dyDescent="0.35">
      <c r="A57" s="8" t="s">
        <v>174</v>
      </c>
      <c r="B57" s="8" t="s">
        <v>2</v>
      </c>
      <c r="C57" s="8" t="s">
        <v>86</v>
      </c>
      <c r="D57" s="6">
        <v>9</v>
      </c>
      <c r="E57" s="6">
        <v>154.85900000000001</v>
      </c>
      <c r="F57" s="14">
        <v>-0.38869999999999999</v>
      </c>
      <c r="G57" s="14">
        <v>4.8209999999999997</v>
      </c>
      <c r="H57" s="14" t="s">
        <v>424</v>
      </c>
      <c r="I57" s="14" t="s">
        <v>424</v>
      </c>
      <c r="J57" s="14">
        <v>0.15110000000000001</v>
      </c>
      <c r="K57" s="16">
        <v>2.6861999999999999</v>
      </c>
      <c r="L57" s="14"/>
      <c r="M57" s="14"/>
    </row>
    <row r="58" spans="1:13" x14ac:dyDescent="0.35">
      <c r="A58" s="8" t="s">
        <v>174</v>
      </c>
      <c r="B58" s="8" t="s">
        <v>2</v>
      </c>
      <c r="C58" s="8" t="s">
        <v>80</v>
      </c>
      <c r="D58" s="6">
        <v>14</v>
      </c>
      <c r="E58" s="6">
        <v>26.117000000000001</v>
      </c>
      <c r="F58" s="14">
        <v>-0.60570000000000002</v>
      </c>
      <c r="G58" s="14">
        <v>3.5289000000000001</v>
      </c>
      <c r="H58" s="14" t="s">
        <v>503</v>
      </c>
      <c r="I58" s="14" t="s">
        <v>503</v>
      </c>
      <c r="J58" s="14">
        <v>0.36680000000000001</v>
      </c>
      <c r="K58" s="16">
        <v>9.1931999999999992</v>
      </c>
      <c r="L58" s="14">
        <v>3.6234999999999999</v>
      </c>
      <c r="M58" s="14">
        <v>3.9904000000000002</v>
      </c>
    </row>
    <row r="59" spans="1:13" x14ac:dyDescent="0.35">
      <c r="A59" s="8" t="s">
        <v>174</v>
      </c>
      <c r="B59" s="8" t="s">
        <v>2</v>
      </c>
      <c r="C59" s="8" t="s">
        <v>101</v>
      </c>
      <c r="D59" s="6">
        <v>5</v>
      </c>
      <c r="E59" s="6">
        <v>107.95399999999999</v>
      </c>
      <c r="F59" s="14">
        <v>0.45550000000000002</v>
      </c>
      <c r="G59" s="14">
        <v>3.6402999999999999</v>
      </c>
      <c r="H59" s="14" t="s">
        <v>610</v>
      </c>
      <c r="I59" s="14" t="s">
        <v>610</v>
      </c>
      <c r="J59" s="14">
        <v>0.20749999999999999</v>
      </c>
      <c r="K59" s="16">
        <v>4.8536000000000001</v>
      </c>
      <c r="L59" s="14">
        <v>3.2040999999999999</v>
      </c>
      <c r="M59" s="14">
        <v>4.2743000000000002</v>
      </c>
    </row>
    <row r="60" spans="1:13" x14ac:dyDescent="0.35">
      <c r="A60" s="8" t="s">
        <v>174</v>
      </c>
      <c r="B60" s="8" t="s">
        <v>2</v>
      </c>
      <c r="C60" s="8" t="s">
        <v>101</v>
      </c>
      <c r="D60" s="6">
        <v>13</v>
      </c>
      <c r="E60" s="6">
        <v>78.77</v>
      </c>
      <c r="F60" s="14">
        <v>-0.64859999999999995</v>
      </c>
      <c r="G60" s="14">
        <v>5.8273999999999999</v>
      </c>
      <c r="H60" s="14" t="s">
        <v>422</v>
      </c>
      <c r="I60" s="14" t="s">
        <v>422</v>
      </c>
      <c r="J60" s="14">
        <v>0.42070000000000002</v>
      </c>
      <c r="K60" s="16">
        <v>9.8432999999999993</v>
      </c>
      <c r="L60" s="14"/>
      <c r="M60" s="14"/>
    </row>
    <row r="61" spans="1:13" ht="14.6" thickBot="1" x14ac:dyDescent="0.4">
      <c r="A61" s="9" t="s">
        <v>174</v>
      </c>
      <c r="B61" s="9" t="s">
        <v>2</v>
      </c>
      <c r="C61" s="9" t="s">
        <v>101</v>
      </c>
      <c r="D61" s="9">
        <v>14</v>
      </c>
      <c r="E61" s="9">
        <v>10.303100000000001</v>
      </c>
      <c r="F61" s="15">
        <v>-0.66479999999999995</v>
      </c>
      <c r="G61" s="15">
        <v>2.9047999999999998</v>
      </c>
      <c r="H61" s="15" t="s">
        <v>450</v>
      </c>
      <c r="I61" s="15" t="s">
        <v>450</v>
      </c>
      <c r="J61" s="15">
        <v>0.442</v>
      </c>
      <c r="K61" s="17">
        <v>10.3405</v>
      </c>
      <c r="L61" s="15"/>
      <c r="M61" s="15"/>
    </row>
    <row r="64" spans="1:13" s="11" customFormat="1" ht="21.75" customHeight="1" thickBot="1" x14ac:dyDescent="0.5">
      <c r="A64" s="27" t="s">
        <v>826</v>
      </c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19"/>
    </row>
    <row r="65" spans="1:12" ht="21.75" customHeight="1" thickBot="1" x14ac:dyDescent="0.4">
      <c r="A65" s="2" t="s">
        <v>172</v>
      </c>
      <c r="B65" s="2" t="s">
        <v>171</v>
      </c>
      <c r="C65" s="2" t="s">
        <v>170</v>
      </c>
      <c r="D65" s="2" t="s">
        <v>74</v>
      </c>
      <c r="E65" s="2" t="s">
        <v>169</v>
      </c>
      <c r="F65" s="2" t="s">
        <v>168</v>
      </c>
      <c r="G65" s="2" t="s">
        <v>167</v>
      </c>
      <c r="H65" s="2" t="s">
        <v>166</v>
      </c>
      <c r="I65" s="2" t="s">
        <v>165</v>
      </c>
      <c r="J65" s="2" t="s">
        <v>164</v>
      </c>
      <c r="K65" s="2" t="s">
        <v>163</v>
      </c>
      <c r="L65" s="2" t="s">
        <v>162</v>
      </c>
    </row>
    <row r="66" spans="1:12" x14ac:dyDescent="0.35">
      <c r="A66" s="8" t="s">
        <v>143</v>
      </c>
      <c r="B66" s="6" t="s">
        <v>56</v>
      </c>
      <c r="C66" s="6" t="s">
        <v>86</v>
      </c>
      <c r="D66" s="6">
        <v>2</v>
      </c>
      <c r="E66" s="6">
        <v>112</v>
      </c>
      <c r="F66" s="6" t="s">
        <v>536</v>
      </c>
      <c r="G66" s="6" t="s">
        <v>535</v>
      </c>
      <c r="H66" s="14">
        <v>4.1058000000000003</v>
      </c>
      <c r="I66" s="16">
        <v>4.9375999999999998</v>
      </c>
      <c r="J66" s="14">
        <v>-0.7006</v>
      </c>
      <c r="K66" s="6">
        <v>111.5</v>
      </c>
      <c r="L66" s="6">
        <v>112.5</v>
      </c>
    </row>
    <row r="67" spans="1:12" x14ac:dyDescent="0.35">
      <c r="A67" s="8" t="s">
        <v>143</v>
      </c>
      <c r="B67" s="6" t="s">
        <v>56</v>
      </c>
      <c r="C67" s="6" t="s">
        <v>86</v>
      </c>
      <c r="D67" s="6">
        <v>5</v>
      </c>
      <c r="E67" s="6">
        <v>107</v>
      </c>
      <c r="F67" s="6" t="s">
        <v>533</v>
      </c>
      <c r="G67" s="6" t="s">
        <v>532</v>
      </c>
      <c r="H67" s="14">
        <v>8.4570000000000007</v>
      </c>
      <c r="I67" s="16">
        <v>10.939299999999999</v>
      </c>
      <c r="J67" s="14">
        <v>1.0432999999999999</v>
      </c>
      <c r="K67" s="6">
        <v>106.5</v>
      </c>
      <c r="L67" s="6">
        <v>107</v>
      </c>
    </row>
    <row r="68" spans="1:12" x14ac:dyDescent="0.35">
      <c r="A68" s="8" t="s">
        <v>143</v>
      </c>
      <c r="B68" s="6" t="s">
        <v>56</v>
      </c>
      <c r="C68" s="6" t="s">
        <v>86</v>
      </c>
      <c r="D68" s="6">
        <v>11</v>
      </c>
      <c r="E68" s="6">
        <v>44</v>
      </c>
      <c r="F68" s="6" t="s">
        <v>609</v>
      </c>
      <c r="G68" s="6" t="s">
        <v>608</v>
      </c>
      <c r="H68" s="14">
        <v>2.8965000000000001</v>
      </c>
      <c r="I68" s="16">
        <v>3.4777</v>
      </c>
      <c r="J68" s="14">
        <v>-0.58940000000000003</v>
      </c>
      <c r="K68" s="6">
        <v>43.5</v>
      </c>
      <c r="L68" s="6">
        <v>44.5</v>
      </c>
    </row>
    <row r="69" spans="1:12" x14ac:dyDescent="0.35">
      <c r="A69" s="8" t="s">
        <v>143</v>
      </c>
      <c r="B69" s="6" t="s">
        <v>56</v>
      </c>
      <c r="C69" s="6" t="s">
        <v>86</v>
      </c>
      <c r="D69" s="6">
        <v>14</v>
      </c>
      <c r="E69" s="6">
        <v>21</v>
      </c>
      <c r="F69" s="6" t="s">
        <v>523</v>
      </c>
      <c r="G69" s="6" t="s">
        <v>454</v>
      </c>
      <c r="H69" s="14">
        <v>5.3738999999999999</v>
      </c>
      <c r="I69" s="16">
        <v>6.4760999999999997</v>
      </c>
      <c r="J69" s="14">
        <v>-0.80230000000000001</v>
      </c>
      <c r="K69" s="6">
        <v>20.5</v>
      </c>
      <c r="L69" s="6">
        <v>21.5</v>
      </c>
    </row>
    <row r="70" spans="1:12" x14ac:dyDescent="0.35">
      <c r="A70" s="6" t="s">
        <v>81</v>
      </c>
      <c r="B70" s="6" t="s">
        <v>56</v>
      </c>
      <c r="C70" s="6" t="s">
        <v>135</v>
      </c>
      <c r="D70" s="6">
        <v>5</v>
      </c>
      <c r="E70" s="6">
        <v>71</v>
      </c>
      <c r="F70" s="6" t="s">
        <v>522</v>
      </c>
      <c r="G70" s="6" t="s">
        <v>521</v>
      </c>
      <c r="H70" s="14">
        <v>3.9287000000000001</v>
      </c>
      <c r="I70" s="16">
        <v>5.7556000000000003</v>
      </c>
      <c r="J70" s="14">
        <v>-0.69820000000000004</v>
      </c>
      <c r="K70" s="6">
        <v>69.5</v>
      </c>
      <c r="L70" s="6">
        <v>71.5</v>
      </c>
    </row>
    <row r="71" spans="1:12" x14ac:dyDescent="0.35">
      <c r="A71" s="6" t="s">
        <v>81</v>
      </c>
      <c r="B71" s="6" t="s">
        <v>56</v>
      </c>
      <c r="C71" s="6" t="s">
        <v>135</v>
      </c>
      <c r="D71" s="6">
        <v>10</v>
      </c>
      <c r="E71" s="6">
        <v>46</v>
      </c>
      <c r="F71" s="6" t="s">
        <v>607</v>
      </c>
      <c r="G71" s="6" t="s">
        <v>511</v>
      </c>
      <c r="H71" s="14">
        <v>3.7105000000000001</v>
      </c>
      <c r="I71" s="16">
        <v>5.5270000000000001</v>
      </c>
      <c r="J71" s="14">
        <v>-0.68330000000000002</v>
      </c>
      <c r="K71" s="6">
        <v>44.5</v>
      </c>
      <c r="L71" s="6">
        <v>47.5</v>
      </c>
    </row>
    <row r="72" spans="1:12" x14ac:dyDescent="0.35">
      <c r="A72" s="6" t="s">
        <v>81</v>
      </c>
      <c r="B72" s="6" t="s">
        <v>56</v>
      </c>
      <c r="C72" s="6" t="s">
        <v>135</v>
      </c>
      <c r="D72" s="6">
        <v>13</v>
      </c>
      <c r="E72" s="6">
        <v>85</v>
      </c>
      <c r="F72" s="6" t="s">
        <v>479</v>
      </c>
      <c r="G72" s="6" t="s">
        <v>422</v>
      </c>
      <c r="H72" s="14">
        <v>2.879</v>
      </c>
      <c r="I72" s="16">
        <v>4.2191000000000001</v>
      </c>
      <c r="J72" s="14">
        <v>-0.60119999999999996</v>
      </c>
      <c r="K72" s="6">
        <v>83.5</v>
      </c>
      <c r="L72" s="6">
        <v>86.5</v>
      </c>
    </row>
    <row r="73" spans="1:12" x14ac:dyDescent="0.35">
      <c r="A73" s="6" t="s">
        <v>81</v>
      </c>
      <c r="B73" s="6" t="s">
        <v>56</v>
      </c>
      <c r="C73" s="6" t="s">
        <v>135</v>
      </c>
      <c r="D73" s="6">
        <v>15</v>
      </c>
      <c r="E73" s="6">
        <v>76</v>
      </c>
      <c r="F73" s="6" t="s">
        <v>515</v>
      </c>
      <c r="G73" s="6" t="s">
        <v>514</v>
      </c>
      <c r="H73" s="14">
        <v>4.5911999999999997</v>
      </c>
      <c r="I73" s="16">
        <v>6.6961000000000004</v>
      </c>
      <c r="J73" s="14">
        <v>-0.75280000000000002</v>
      </c>
      <c r="K73" s="6">
        <v>74.5</v>
      </c>
      <c r="L73" s="6">
        <v>76.5</v>
      </c>
    </row>
    <row r="74" spans="1:12" x14ac:dyDescent="0.35">
      <c r="A74" s="6" t="s">
        <v>81</v>
      </c>
      <c r="B74" s="6" t="s">
        <v>56</v>
      </c>
      <c r="C74" s="6" t="s">
        <v>125</v>
      </c>
      <c r="D74" s="6">
        <v>2</v>
      </c>
      <c r="E74" s="6">
        <v>175</v>
      </c>
      <c r="F74" s="6" t="s">
        <v>427</v>
      </c>
      <c r="G74" s="6" t="s">
        <v>606</v>
      </c>
      <c r="H74" s="14">
        <v>3.64</v>
      </c>
      <c r="I74" s="16">
        <v>2.7673000000000001</v>
      </c>
      <c r="J74" s="14">
        <v>-0.65859999999999996</v>
      </c>
      <c r="K74" s="6">
        <v>174.5</v>
      </c>
      <c r="L74" s="6">
        <v>175.5</v>
      </c>
    </row>
    <row r="75" spans="1:12" x14ac:dyDescent="0.35">
      <c r="A75" s="6" t="s">
        <v>81</v>
      </c>
      <c r="B75" s="6" t="s">
        <v>56</v>
      </c>
      <c r="C75" s="6" t="s">
        <v>125</v>
      </c>
      <c r="D75" s="6">
        <v>5</v>
      </c>
      <c r="E75" s="6">
        <v>15</v>
      </c>
      <c r="F75" s="6" t="s">
        <v>605</v>
      </c>
      <c r="G75" s="6" t="s">
        <v>331</v>
      </c>
      <c r="H75" s="14">
        <v>22.6617</v>
      </c>
      <c r="I75" s="16">
        <v>22.809200000000001</v>
      </c>
      <c r="J75" s="14">
        <v>1.8959999999999999</v>
      </c>
      <c r="K75" s="6">
        <v>13.5</v>
      </c>
      <c r="L75" s="6">
        <v>16.5</v>
      </c>
    </row>
    <row r="76" spans="1:12" x14ac:dyDescent="0.35">
      <c r="A76" s="6" t="s">
        <v>81</v>
      </c>
      <c r="B76" s="6" t="s">
        <v>56</v>
      </c>
      <c r="C76" s="6" t="s">
        <v>125</v>
      </c>
      <c r="D76" s="6">
        <v>5</v>
      </c>
      <c r="E76" s="6">
        <v>101</v>
      </c>
      <c r="F76" s="6" t="s">
        <v>604</v>
      </c>
      <c r="G76" s="6" t="s">
        <v>603</v>
      </c>
      <c r="H76" s="14">
        <v>4.2748999999999997</v>
      </c>
      <c r="I76" s="16">
        <v>3.3492000000000002</v>
      </c>
      <c r="J76" s="14">
        <v>0.72529999999999994</v>
      </c>
      <c r="K76" s="6">
        <v>99.5</v>
      </c>
      <c r="L76" s="6">
        <v>102.5</v>
      </c>
    </row>
    <row r="77" spans="1:12" x14ac:dyDescent="0.35">
      <c r="A77" s="6" t="s">
        <v>81</v>
      </c>
      <c r="B77" s="6" t="s">
        <v>56</v>
      </c>
      <c r="C77" s="6" t="s">
        <v>125</v>
      </c>
      <c r="D77" s="6">
        <v>10</v>
      </c>
      <c r="E77" s="6">
        <v>42</v>
      </c>
      <c r="F77" s="6" t="s">
        <v>511</v>
      </c>
      <c r="G77" s="6" t="s">
        <v>510</v>
      </c>
      <c r="H77" s="14">
        <v>4.0388000000000002</v>
      </c>
      <c r="I77" s="16">
        <v>3.4068999999999998</v>
      </c>
      <c r="J77" s="14">
        <v>-0.74270000000000003</v>
      </c>
      <c r="K77" s="6">
        <v>40.5</v>
      </c>
      <c r="L77" s="6">
        <v>45.5</v>
      </c>
    </row>
    <row r="78" spans="1:12" x14ac:dyDescent="0.35">
      <c r="A78" s="6" t="s">
        <v>81</v>
      </c>
      <c r="B78" s="6" t="s">
        <v>56</v>
      </c>
      <c r="C78" s="6" t="s">
        <v>125</v>
      </c>
      <c r="D78" s="6">
        <v>11</v>
      </c>
      <c r="E78" s="6">
        <v>51</v>
      </c>
      <c r="F78" s="6" t="s">
        <v>602</v>
      </c>
      <c r="G78" s="6" t="s">
        <v>544</v>
      </c>
      <c r="H78" s="14">
        <v>3.1009000000000002</v>
      </c>
      <c r="I78" s="16">
        <v>2.3445999999999998</v>
      </c>
      <c r="J78" s="14">
        <v>-0.60699999999999998</v>
      </c>
      <c r="K78" s="6">
        <v>50.5</v>
      </c>
      <c r="L78" s="6">
        <v>51.5</v>
      </c>
    </row>
    <row r="79" spans="1:12" x14ac:dyDescent="0.35">
      <c r="A79" s="6" t="s">
        <v>81</v>
      </c>
      <c r="B79" s="6" t="s">
        <v>56</v>
      </c>
      <c r="C79" s="6" t="s">
        <v>125</v>
      </c>
      <c r="D79" s="6">
        <v>13</v>
      </c>
      <c r="E79" s="6">
        <v>166</v>
      </c>
      <c r="F79" s="6" t="s">
        <v>505</v>
      </c>
      <c r="G79" s="6" t="s">
        <v>504</v>
      </c>
      <c r="H79" s="14">
        <v>6.1882000000000001</v>
      </c>
      <c r="I79" s="16">
        <v>4.92</v>
      </c>
      <c r="J79" s="14">
        <v>0.88190000000000002</v>
      </c>
      <c r="K79" s="6">
        <v>164.5</v>
      </c>
      <c r="L79" s="6">
        <v>168.5</v>
      </c>
    </row>
    <row r="80" spans="1:12" x14ac:dyDescent="0.35">
      <c r="A80" s="6" t="s">
        <v>81</v>
      </c>
      <c r="B80" s="6" t="s">
        <v>56</v>
      </c>
      <c r="C80" s="6" t="s">
        <v>125</v>
      </c>
      <c r="D80" s="6">
        <v>14</v>
      </c>
      <c r="E80" s="6">
        <v>28</v>
      </c>
      <c r="F80" s="6" t="s">
        <v>173</v>
      </c>
      <c r="G80" s="6" t="s">
        <v>503</v>
      </c>
      <c r="H80" s="14">
        <v>5.4852999999999996</v>
      </c>
      <c r="I80" s="16">
        <v>4.4020999999999999</v>
      </c>
      <c r="J80" s="14">
        <v>-0.8347</v>
      </c>
      <c r="K80" s="6">
        <v>27.5</v>
      </c>
      <c r="L80" s="6">
        <v>28.5</v>
      </c>
    </row>
    <row r="81" spans="1:12" x14ac:dyDescent="0.35">
      <c r="A81" s="8" t="s">
        <v>143</v>
      </c>
      <c r="B81" s="6" t="s">
        <v>31</v>
      </c>
      <c r="C81" s="6" t="s">
        <v>86</v>
      </c>
      <c r="D81" s="6">
        <v>7</v>
      </c>
      <c r="E81" s="6">
        <v>12</v>
      </c>
      <c r="F81" s="6" t="s">
        <v>50</v>
      </c>
      <c r="G81" s="6" t="s">
        <v>474</v>
      </c>
      <c r="H81" s="14">
        <v>4.2339000000000002</v>
      </c>
      <c r="I81" s="16">
        <v>3.7153</v>
      </c>
      <c r="J81" s="14">
        <v>0.68240000000000001</v>
      </c>
      <c r="K81" s="6">
        <v>11.5</v>
      </c>
      <c r="L81" s="6">
        <v>13.5</v>
      </c>
    </row>
    <row r="82" spans="1:12" x14ac:dyDescent="0.35">
      <c r="A82" s="8" t="s">
        <v>143</v>
      </c>
      <c r="B82" s="6" t="s">
        <v>31</v>
      </c>
      <c r="C82" s="6" t="s">
        <v>86</v>
      </c>
      <c r="D82" s="6">
        <v>8</v>
      </c>
      <c r="E82" s="6">
        <v>34</v>
      </c>
      <c r="F82" s="6" t="s">
        <v>565</v>
      </c>
      <c r="G82" s="6" t="s">
        <v>502</v>
      </c>
      <c r="H82" s="14">
        <v>4.2872000000000003</v>
      </c>
      <c r="I82" s="16">
        <v>3.7504</v>
      </c>
      <c r="J82" s="14">
        <v>-0.68559999999999999</v>
      </c>
      <c r="K82" s="6">
        <v>33.5</v>
      </c>
      <c r="L82" s="6">
        <v>35.5</v>
      </c>
    </row>
    <row r="83" spans="1:12" x14ac:dyDescent="0.35">
      <c r="A83" s="8" t="s">
        <v>143</v>
      </c>
      <c r="B83" s="6" t="s">
        <v>31</v>
      </c>
      <c r="C83" s="6" t="s">
        <v>86</v>
      </c>
      <c r="D83" s="6">
        <v>9</v>
      </c>
      <c r="E83" s="6">
        <v>153</v>
      </c>
      <c r="F83" s="6" t="s">
        <v>472</v>
      </c>
      <c r="G83" s="6" t="s">
        <v>471</v>
      </c>
      <c r="H83" s="14">
        <v>5.2366999999999999</v>
      </c>
      <c r="I83" s="16">
        <v>4.7347999999999999</v>
      </c>
      <c r="J83" s="14">
        <v>-0.77300000000000002</v>
      </c>
      <c r="K83" s="6">
        <v>152.5</v>
      </c>
      <c r="L83" s="6">
        <v>153.5</v>
      </c>
    </row>
    <row r="84" spans="1:12" x14ac:dyDescent="0.35">
      <c r="A84" s="8" t="s">
        <v>143</v>
      </c>
      <c r="B84" s="6" t="s">
        <v>31</v>
      </c>
      <c r="C84" s="6" t="s">
        <v>86</v>
      </c>
      <c r="D84" s="6">
        <v>13</v>
      </c>
      <c r="E84" s="6">
        <v>91</v>
      </c>
      <c r="F84" s="6" t="s">
        <v>451</v>
      </c>
      <c r="G84" s="6" t="s">
        <v>497</v>
      </c>
      <c r="H84" s="14">
        <v>10.8185</v>
      </c>
      <c r="I84" s="16">
        <v>9.8381000000000007</v>
      </c>
      <c r="J84" s="14">
        <v>-1.1376999999999999</v>
      </c>
      <c r="K84" s="6">
        <v>89.5</v>
      </c>
      <c r="L84" s="6">
        <v>91.5</v>
      </c>
    </row>
    <row r="85" spans="1:12" x14ac:dyDescent="0.35">
      <c r="A85" s="8" t="s">
        <v>143</v>
      </c>
      <c r="B85" s="6" t="s">
        <v>31</v>
      </c>
      <c r="C85" s="6" t="s">
        <v>86</v>
      </c>
      <c r="D85" s="6">
        <v>13</v>
      </c>
      <c r="E85" s="6">
        <v>155</v>
      </c>
      <c r="F85" s="6" t="s">
        <v>441</v>
      </c>
      <c r="G85" s="6" t="s">
        <v>421</v>
      </c>
      <c r="H85" s="14">
        <v>3.1913999999999998</v>
      </c>
      <c r="I85" s="16">
        <v>2.8089</v>
      </c>
      <c r="J85" s="14">
        <v>0.59350000000000003</v>
      </c>
      <c r="K85" s="6">
        <v>154.5</v>
      </c>
      <c r="L85" s="6">
        <v>155.5</v>
      </c>
    </row>
    <row r="86" spans="1:12" x14ac:dyDescent="0.35">
      <c r="A86" s="8" t="s">
        <v>143</v>
      </c>
      <c r="B86" s="6" t="s">
        <v>31</v>
      </c>
      <c r="C86" s="6" t="s">
        <v>86</v>
      </c>
      <c r="D86" s="6">
        <v>14</v>
      </c>
      <c r="E86" s="6">
        <v>29</v>
      </c>
      <c r="F86" s="6" t="s">
        <v>601</v>
      </c>
      <c r="G86" s="6" t="s">
        <v>600</v>
      </c>
      <c r="H86" s="14">
        <v>4.6493000000000002</v>
      </c>
      <c r="I86" s="16">
        <v>4.1109999999999998</v>
      </c>
      <c r="J86" s="14">
        <v>-0.7177</v>
      </c>
      <c r="K86" s="6">
        <v>28.5</v>
      </c>
      <c r="L86" s="6">
        <v>29.5</v>
      </c>
    </row>
    <row r="87" spans="1:12" x14ac:dyDescent="0.35">
      <c r="A87" s="8" t="s">
        <v>143</v>
      </c>
      <c r="B87" s="6" t="s">
        <v>31</v>
      </c>
      <c r="C87" s="6" t="s">
        <v>86</v>
      </c>
      <c r="D87" s="6">
        <v>16</v>
      </c>
      <c r="E87" s="6">
        <v>111</v>
      </c>
      <c r="F87" s="6" t="s">
        <v>493</v>
      </c>
      <c r="G87" s="6" t="s">
        <v>251</v>
      </c>
      <c r="H87" s="14">
        <v>3.6511999999999998</v>
      </c>
      <c r="I87" s="16">
        <v>3.2143999999999999</v>
      </c>
      <c r="J87" s="14">
        <v>0.63439999999999996</v>
      </c>
      <c r="K87" s="6">
        <v>109.5</v>
      </c>
      <c r="L87" s="6">
        <v>113.5</v>
      </c>
    </row>
    <row r="88" spans="1:12" x14ac:dyDescent="0.35">
      <c r="A88" s="6" t="s">
        <v>81</v>
      </c>
      <c r="B88" s="6" t="s">
        <v>31</v>
      </c>
      <c r="C88" s="6" t="s">
        <v>135</v>
      </c>
      <c r="D88" s="6">
        <v>8</v>
      </c>
      <c r="E88" s="6">
        <v>32</v>
      </c>
      <c r="F88" s="6" t="s">
        <v>599</v>
      </c>
      <c r="G88" s="6" t="s">
        <v>568</v>
      </c>
      <c r="H88" s="14">
        <v>2.6383000000000001</v>
      </c>
      <c r="I88" s="16">
        <v>4.0739999999999998</v>
      </c>
      <c r="J88" s="14">
        <v>-0.60350000000000004</v>
      </c>
      <c r="K88" s="6">
        <v>31.5</v>
      </c>
      <c r="L88" s="6">
        <v>32.5</v>
      </c>
    </row>
    <row r="89" spans="1:12" x14ac:dyDescent="0.35">
      <c r="A89" s="6" t="s">
        <v>81</v>
      </c>
      <c r="B89" s="6" t="s">
        <v>31</v>
      </c>
      <c r="C89" s="6" t="s">
        <v>135</v>
      </c>
      <c r="D89" s="6">
        <v>9</v>
      </c>
      <c r="E89" s="6">
        <v>187</v>
      </c>
      <c r="F89" s="6" t="s">
        <v>472</v>
      </c>
      <c r="G89" s="6" t="s">
        <v>471</v>
      </c>
      <c r="H89" s="14">
        <v>6.0346000000000002</v>
      </c>
      <c r="I89" s="16">
        <v>10.0474</v>
      </c>
      <c r="J89" s="14">
        <v>-0.94430000000000003</v>
      </c>
      <c r="K89" s="6">
        <v>186.5</v>
      </c>
      <c r="L89" s="6">
        <v>187.5</v>
      </c>
    </row>
    <row r="90" spans="1:12" x14ac:dyDescent="0.35">
      <c r="A90" s="6" t="s">
        <v>81</v>
      </c>
      <c r="B90" s="6" t="s">
        <v>31</v>
      </c>
      <c r="C90" s="6" t="s">
        <v>135</v>
      </c>
      <c r="D90" s="6">
        <v>13</v>
      </c>
      <c r="E90" s="6">
        <v>97</v>
      </c>
      <c r="F90" s="6" t="s">
        <v>494</v>
      </c>
      <c r="G90" s="6" t="s">
        <v>451</v>
      </c>
      <c r="H90" s="14">
        <v>7.2965</v>
      </c>
      <c r="I90" s="16">
        <v>11.8559</v>
      </c>
      <c r="J90" s="14">
        <v>-1.0521</v>
      </c>
      <c r="K90" s="6">
        <v>95.5</v>
      </c>
      <c r="L90" s="6">
        <v>97.5</v>
      </c>
    </row>
    <row r="91" spans="1:12" x14ac:dyDescent="0.35">
      <c r="A91" s="6" t="s">
        <v>81</v>
      </c>
      <c r="B91" s="6" t="s">
        <v>31</v>
      </c>
      <c r="C91" s="6" t="s">
        <v>135</v>
      </c>
      <c r="D91" s="6">
        <v>14</v>
      </c>
      <c r="E91" s="6">
        <v>12</v>
      </c>
      <c r="F91" s="6" t="s">
        <v>408</v>
      </c>
      <c r="G91" s="6" t="s">
        <v>272</v>
      </c>
      <c r="H91" s="14">
        <v>3.7088999999999999</v>
      </c>
      <c r="I91" s="16">
        <v>5.7420999999999998</v>
      </c>
      <c r="J91" s="14">
        <v>-0.71389999999999998</v>
      </c>
      <c r="K91" s="6">
        <v>11.5</v>
      </c>
      <c r="L91" s="6">
        <v>12.5</v>
      </c>
    </row>
    <row r="92" spans="1:12" x14ac:dyDescent="0.35">
      <c r="A92" s="6" t="s">
        <v>81</v>
      </c>
      <c r="B92" s="6" t="s">
        <v>31</v>
      </c>
      <c r="C92" s="6" t="s">
        <v>135</v>
      </c>
      <c r="D92" s="6">
        <v>16</v>
      </c>
      <c r="E92" s="6">
        <v>110</v>
      </c>
      <c r="F92" s="6" t="s">
        <v>493</v>
      </c>
      <c r="G92" s="6" t="s">
        <v>251</v>
      </c>
      <c r="H92" s="14">
        <v>3.8149999999999999</v>
      </c>
      <c r="I92" s="16">
        <v>6.0532000000000004</v>
      </c>
      <c r="J92" s="14">
        <v>0.73280000000000001</v>
      </c>
      <c r="K92" s="6">
        <v>108.5</v>
      </c>
      <c r="L92" s="6">
        <v>111.5</v>
      </c>
    </row>
    <row r="93" spans="1:12" x14ac:dyDescent="0.35">
      <c r="A93" s="6" t="s">
        <v>81</v>
      </c>
      <c r="B93" s="6" t="s">
        <v>31</v>
      </c>
      <c r="C93" s="6" t="s">
        <v>125</v>
      </c>
      <c r="D93" s="6">
        <v>3</v>
      </c>
      <c r="E93" s="6">
        <v>111</v>
      </c>
      <c r="F93" s="6" t="s">
        <v>598</v>
      </c>
      <c r="G93" s="6" t="s">
        <v>597</v>
      </c>
      <c r="H93" s="14">
        <v>2.5623</v>
      </c>
      <c r="I93" s="16">
        <v>6.6009000000000002</v>
      </c>
      <c r="J93" s="14">
        <v>0.79659999999999997</v>
      </c>
      <c r="K93" s="6">
        <v>110.5</v>
      </c>
      <c r="L93" s="6">
        <v>111.5</v>
      </c>
    </row>
    <row r="94" spans="1:12" x14ac:dyDescent="0.35">
      <c r="A94" s="6" t="s">
        <v>81</v>
      </c>
      <c r="B94" s="6" t="s">
        <v>31</v>
      </c>
      <c r="C94" s="6" t="s">
        <v>125</v>
      </c>
      <c r="D94" s="6">
        <v>13</v>
      </c>
      <c r="E94" s="6">
        <v>183</v>
      </c>
      <c r="F94" s="6" t="s">
        <v>448</v>
      </c>
      <c r="G94" s="6" t="s">
        <v>460</v>
      </c>
      <c r="H94" s="14">
        <v>2.5695999999999999</v>
      </c>
      <c r="I94" s="16">
        <v>6.5068999999999999</v>
      </c>
      <c r="J94" s="14">
        <v>0.7903</v>
      </c>
      <c r="K94" s="6">
        <v>182.5</v>
      </c>
      <c r="L94" s="6">
        <v>183.5</v>
      </c>
    </row>
    <row r="95" spans="1:12" x14ac:dyDescent="0.35">
      <c r="A95" s="6" t="s">
        <v>81</v>
      </c>
      <c r="B95" s="6" t="s">
        <v>31</v>
      </c>
      <c r="C95" s="6" t="s">
        <v>125</v>
      </c>
      <c r="D95" s="6">
        <v>20</v>
      </c>
      <c r="E95" s="6">
        <v>32</v>
      </c>
      <c r="F95" s="6" t="s">
        <v>459</v>
      </c>
      <c r="G95" s="6" t="s">
        <v>429</v>
      </c>
      <c r="H95" s="14">
        <v>3.3862000000000001</v>
      </c>
      <c r="I95" s="16">
        <v>8.6707000000000001</v>
      </c>
      <c r="J95" s="14">
        <v>-0.91249999999999998</v>
      </c>
      <c r="K95" s="6">
        <v>31.5</v>
      </c>
      <c r="L95" s="6">
        <v>32.5</v>
      </c>
    </row>
    <row r="96" spans="1:12" x14ac:dyDescent="0.35">
      <c r="A96" s="6" t="s">
        <v>81</v>
      </c>
      <c r="B96" s="6" t="s">
        <v>23</v>
      </c>
      <c r="C96" s="8" t="s">
        <v>101</v>
      </c>
      <c r="D96" s="6">
        <v>1</v>
      </c>
      <c r="E96" s="6">
        <v>38</v>
      </c>
      <c r="F96" s="6" t="s">
        <v>440</v>
      </c>
      <c r="G96" s="6" t="s">
        <v>584</v>
      </c>
      <c r="H96" s="14">
        <v>15.8019</v>
      </c>
      <c r="I96" s="16">
        <v>16.201699999999999</v>
      </c>
      <c r="J96" s="14">
        <v>-1.5745</v>
      </c>
      <c r="K96" s="6">
        <v>37.5</v>
      </c>
      <c r="L96" s="6">
        <v>38.5</v>
      </c>
    </row>
    <row r="97" spans="1:12" x14ac:dyDescent="0.35">
      <c r="A97" s="6" t="s">
        <v>81</v>
      </c>
      <c r="B97" s="6" t="s">
        <v>23</v>
      </c>
      <c r="C97" s="8" t="s">
        <v>101</v>
      </c>
      <c r="D97" s="6">
        <v>1</v>
      </c>
      <c r="E97" s="6">
        <v>44</v>
      </c>
      <c r="F97" s="6" t="s">
        <v>596</v>
      </c>
      <c r="G97" s="6" t="s">
        <v>595</v>
      </c>
      <c r="H97" s="14">
        <v>6.6534000000000004</v>
      </c>
      <c r="I97" s="16">
        <v>6.1818</v>
      </c>
      <c r="J97" s="14">
        <v>0.97209999999999996</v>
      </c>
      <c r="K97" s="6">
        <v>43.5</v>
      </c>
      <c r="L97" s="6">
        <v>46.5</v>
      </c>
    </row>
    <row r="98" spans="1:12" x14ac:dyDescent="0.35">
      <c r="A98" s="6" t="s">
        <v>81</v>
      </c>
      <c r="B98" s="6" t="s">
        <v>23</v>
      </c>
      <c r="C98" s="8" t="s">
        <v>101</v>
      </c>
      <c r="D98" s="6">
        <v>12</v>
      </c>
      <c r="E98" s="6">
        <v>68</v>
      </c>
      <c r="F98" s="6" t="s">
        <v>442</v>
      </c>
      <c r="G98" s="6" t="s">
        <v>561</v>
      </c>
      <c r="H98" s="14">
        <v>3.7222</v>
      </c>
      <c r="I98" s="16">
        <v>3.3347000000000002</v>
      </c>
      <c r="J98" s="14">
        <v>-0.71750000000000003</v>
      </c>
      <c r="K98" s="6">
        <v>67.5</v>
      </c>
      <c r="L98" s="6">
        <v>68.5</v>
      </c>
    </row>
    <row r="99" spans="1:12" x14ac:dyDescent="0.35">
      <c r="A99" s="6" t="s">
        <v>81</v>
      </c>
      <c r="B99" s="6" t="s">
        <v>23</v>
      </c>
      <c r="C99" s="8" t="s">
        <v>101</v>
      </c>
      <c r="D99" s="6">
        <v>13</v>
      </c>
      <c r="E99" s="6">
        <v>15</v>
      </c>
      <c r="F99" s="6" t="s">
        <v>486</v>
      </c>
      <c r="G99" s="6" t="s">
        <v>485</v>
      </c>
      <c r="H99" s="14">
        <v>5.5365000000000002</v>
      </c>
      <c r="I99" s="16">
        <v>4.9972000000000003</v>
      </c>
      <c r="J99" s="14">
        <v>-0.87560000000000004</v>
      </c>
      <c r="K99" s="6">
        <v>14.5</v>
      </c>
      <c r="L99" s="6">
        <v>15.5</v>
      </c>
    </row>
    <row r="100" spans="1:12" x14ac:dyDescent="0.35">
      <c r="A100" s="6" t="s">
        <v>81</v>
      </c>
      <c r="B100" s="6" t="s">
        <v>23</v>
      </c>
      <c r="C100" s="8" t="s">
        <v>101</v>
      </c>
      <c r="D100" s="6">
        <v>14</v>
      </c>
      <c r="E100" s="6">
        <v>14</v>
      </c>
      <c r="F100" s="6" t="s">
        <v>433</v>
      </c>
      <c r="G100" s="6" t="s">
        <v>478</v>
      </c>
      <c r="H100" s="14">
        <v>7.0117000000000003</v>
      </c>
      <c r="I100" s="16">
        <v>6.4550999999999998</v>
      </c>
      <c r="J100" s="14">
        <v>-0.99419999999999997</v>
      </c>
      <c r="K100" s="6">
        <v>13.5</v>
      </c>
      <c r="L100" s="6">
        <v>14.5</v>
      </c>
    </row>
    <row r="101" spans="1:12" x14ac:dyDescent="0.35">
      <c r="A101" s="6" t="s">
        <v>81</v>
      </c>
      <c r="B101" s="6" t="s">
        <v>23</v>
      </c>
      <c r="C101" s="8" t="s">
        <v>86</v>
      </c>
      <c r="D101" s="6">
        <v>1</v>
      </c>
      <c r="E101" s="6">
        <v>36</v>
      </c>
      <c r="F101" s="6" t="s">
        <v>438</v>
      </c>
      <c r="G101" s="6" t="s">
        <v>594</v>
      </c>
      <c r="H101" s="14">
        <v>5.8026999999999997</v>
      </c>
      <c r="I101" s="16">
        <v>3.9851999999999999</v>
      </c>
      <c r="J101" s="14">
        <v>-0.6472</v>
      </c>
      <c r="K101" s="6">
        <v>35.5</v>
      </c>
      <c r="L101" s="6">
        <v>36.5</v>
      </c>
    </row>
    <row r="102" spans="1:12" x14ac:dyDescent="0.35">
      <c r="A102" s="6" t="s">
        <v>81</v>
      </c>
      <c r="B102" s="6" t="s">
        <v>23</v>
      </c>
      <c r="C102" s="8" t="s">
        <v>86</v>
      </c>
      <c r="D102" s="6">
        <v>3</v>
      </c>
      <c r="E102" s="6">
        <v>27</v>
      </c>
      <c r="F102" s="6" t="s">
        <v>593</v>
      </c>
      <c r="G102" s="6" t="s">
        <v>592</v>
      </c>
      <c r="H102" s="14">
        <v>3.6536</v>
      </c>
      <c r="I102" s="16">
        <v>2.4552999999999998</v>
      </c>
      <c r="J102" s="14">
        <v>-0.51</v>
      </c>
      <c r="K102" s="6">
        <v>26.5</v>
      </c>
      <c r="L102" s="6">
        <v>27.5</v>
      </c>
    </row>
    <row r="103" spans="1:12" x14ac:dyDescent="0.35">
      <c r="A103" s="6" t="s">
        <v>81</v>
      </c>
      <c r="B103" s="6" t="s">
        <v>23</v>
      </c>
      <c r="C103" s="8" t="s">
        <v>86</v>
      </c>
      <c r="D103" s="6">
        <v>4</v>
      </c>
      <c r="E103" s="6">
        <v>53</v>
      </c>
      <c r="F103" s="6" t="s">
        <v>337</v>
      </c>
      <c r="G103" s="6" t="s">
        <v>336</v>
      </c>
      <c r="H103" s="14">
        <v>3.9234</v>
      </c>
      <c r="I103" s="16">
        <v>2.6343000000000001</v>
      </c>
      <c r="J103" s="14">
        <v>-0.52590000000000003</v>
      </c>
      <c r="K103" s="6">
        <v>52.5</v>
      </c>
      <c r="L103" s="6">
        <v>53.5</v>
      </c>
    </row>
    <row r="104" spans="1:12" x14ac:dyDescent="0.35">
      <c r="A104" s="6" t="s">
        <v>81</v>
      </c>
      <c r="B104" s="6" t="s">
        <v>23</v>
      </c>
      <c r="C104" s="8" t="s">
        <v>86</v>
      </c>
      <c r="D104" s="6">
        <v>7</v>
      </c>
      <c r="E104" s="6">
        <v>40</v>
      </c>
      <c r="F104" s="6" t="s">
        <v>529</v>
      </c>
      <c r="G104" s="6" t="s">
        <v>528</v>
      </c>
      <c r="H104" s="14">
        <v>8.5767000000000007</v>
      </c>
      <c r="I104" s="16">
        <v>5.9336000000000002</v>
      </c>
      <c r="J104" s="14">
        <v>-0.79059999999999997</v>
      </c>
      <c r="K104" s="6">
        <v>39.5</v>
      </c>
      <c r="L104" s="6">
        <v>40.5</v>
      </c>
    </row>
    <row r="105" spans="1:12" x14ac:dyDescent="0.35">
      <c r="A105" s="6" t="s">
        <v>81</v>
      </c>
      <c r="B105" s="6" t="s">
        <v>23</v>
      </c>
      <c r="C105" s="8" t="s">
        <v>86</v>
      </c>
      <c r="D105" s="6">
        <v>7</v>
      </c>
      <c r="E105" s="6">
        <v>80</v>
      </c>
      <c r="F105" s="6" t="s">
        <v>591</v>
      </c>
      <c r="G105" s="6" t="s">
        <v>590</v>
      </c>
      <c r="H105" s="14">
        <v>3.2147999999999999</v>
      </c>
      <c r="I105" s="16">
        <v>2.1879</v>
      </c>
      <c r="J105" s="14">
        <v>0.48049999999999998</v>
      </c>
      <c r="K105" s="6">
        <v>78.5</v>
      </c>
      <c r="L105" s="6">
        <v>80.5</v>
      </c>
    </row>
    <row r="106" spans="1:12" x14ac:dyDescent="0.35">
      <c r="A106" s="6" t="s">
        <v>81</v>
      </c>
      <c r="B106" s="6" t="s">
        <v>23</v>
      </c>
      <c r="C106" s="8" t="s">
        <v>86</v>
      </c>
      <c r="D106" s="6">
        <v>11</v>
      </c>
      <c r="E106" s="6">
        <v>78</v>
      </c>
      <c r="F106" s="6" t="s">
        <v>589</v>
      </c>
      <c r="G106" s="6" t="s">
        <v>588</v>
      </c>
      <c r="H106" s="14">
        <v>3.5266999999999999</v>
      </c>
      <c r="I106" s="16">
        <v>2.3855</v>
      </c>
      <c r="J106" s="14">
        <v>0.50319999999999998</v>
      </c>
      <c r="K106" s="6">
        <v>75.5</v>
      </c>
      <c r="L106" s="6">
        <v>78.5</v>
      </c>
    </row>
    <row r="107" spans="1:12" x14ac:dyDescent="0.35">
      <c r="A107" s="6" t="s">
        <v>81</v>
      </c>
      <c r="B107" s="6" t="s">
        <v>23</v>
      </c>
      <c r="C107" s="8" t="s">
        <v>86</v>
      </c>
      <c r="D107" s="6">
        <v>12</v>
      </c>
      <c r="E107" s="6">
        <v>66</v>
      </c>
      <c r="F107" s="6" t="s">
        <v>423</v>
      </c>
      <c r="G107" s="6" t="s">
        <v>468</v>
      </c>
      <c r="H107" s="14">
        <v>8.7018000000000004</v>
      </c>
      <c r="I107" s="16">
        <v>6.0522</v>
      </c>
      <c r="J107" s="14">
        <v>-0.7984</v>
      </c>
      <c r="K107" s="6">
        <v>65.5</v>
      </c>
      <c r="L107" s="6">
        <v>67.5</v>
      </c>
    </row>
    <row r="108" spans="1:12" x14ac:dyDescent="0.35">
      <c r="A108" s="6" t="s">
        <v>81</v>
      </c>
      <c r="B108" s="6" t="s">
        <v>23</v>
      </c>
      <c r="C108" s="8" t="s">
        <v>86</v>
      </c>
      <c r="D108" s="6">
        <v>14</v>
      </c>
      <c r="E108" s="6">
        <v>12</v>
      </c>
      <c r="F108" s="6" t="s">
        <v>433</v>
      </c>
      <c r="G108" s="6" t="s">
        <v>478</v>
      </c>
      <c r="H108" s="14">
        <v>5.1002999999999998</v>
      </c>
      <c r="I108" s="16">
        <v>3.4689999999999999</v>
      </c>
      <c r="J108" s="14">
        <v>-0.60350000000000004</v>
      </c>
      <c r="K108" s="6">
        <v>11.5</v>
      </c>
      <c r="L108" s="6">
        <v>12.5</v>
      </c>
    </row>
    <row r="109" spans="1:12" x14ac:dyDescent="0.35">
      <c r="A109" s="6" t="s">
        <v>81</v>
      </c>
      <c r="B109" s="6" t="s">
        <v>23</v>
      </c>
      <c r="C109" s="8" t="s">
        <v>86</v>
      </c>
      <c r="D109" s="6">
        <v>14</v>
      </c>
      <c r="E109" s="6">
        <v>26</v>
      </c>
      <c r="F109" s="6" t="s">
        <v>173</v>
      </c>
      <c r="G109" s="6" t="s">
        <v>503</v>
      </c>
      <c r="H109" s="14">
        <v>5.7914000000000003</v>
      </c>
      <c r="I109" s="16">
        <v>3.9851999999999999</v>
      </c>
      <c r="J109" s="14">
        <v>-0.64690000000000003</v>
      </c>
      <c r="K109" s="6">
        <v>25.5</v>
      </c>
      <c r="L109" s="6">
        <v>26.5</v>
      </c>
    </row>
    <row r="110" spans="1:12" x14ac:dyDescent="0.35">
      <c r="A110" s="6" t="s">
        <v>81</v>
      </c>
      <c r="B110" s="6" t="s">
        <v>23</v>
      </c>
      <c r="C110" s="8" t="s">
        <v>80</v>
      </c>
      <c r="D110" s="6">
        <v>5</v>
      </c>
      <c r="E110" s="6">
        <v>3</v>
      </c>
      <c r="F110" s="6" t="s">
        <v>576</v>
      </c>
      <c r="G110" s="6" t="s">
        <v>575</v>
      </c>
      <c r="H110" s="14">
        <v>2.5832000000000002</v>
      </c>
      <c r="I110" s="16">
        <v>5.3353000000000002</v>
      </c>
      <c r="J110" s="14">
        <v>0.64739999999999998</v>
      </c>
      <c r="K110" s="6">
        <v>1.5</v>
      </c>
      <c r="L110" s="6">
        <v>5.5</v>
      </c>
    </row>
    <row r="111" spans="1:12" x14ac:dyDescent="0.35">
      <c r="A111" s="6" t="s">
        <v>81</v>
      </c>
      <c r="B111" s="6" t="s">
        <v>23</v>
      </c>
      <c r="C111" s="8" t="s">
        <v>80</v>
      </c>
      <c r="D111" s="6">
        <v>7</v>
      </c>
      <c r="E111" s="6">
        <v>36</v>
      </c>
      <c r="F111" s="6" t="s">
        <v>529</v>
      </c>
      <c r="G111" s="6" t="s">
        <v>137</v>
      </c>
      <c r="H111" s="14">
        <v>4.1135999999999999</v>
      </c>
      <c r="I111" s="16">
        <v>8.5066000000000006</v>
      </c>
      <c r="J111" s="14">
        <v>-0.82469999999999999</v>
      </c>
      <c r="K111" s="6">
        <v>35.5</v>
      </c>
      <c r="L111" s="6">
        <v>36.5</v>
      </c>
    </row>
    <row r="112" spans="1:12" x14ac:dyDescent="0.35">
      <c r="A112" s="6" t="s">
        <v>81</v>
      </c>
      <c r="B112" s="6" t="s">
        <v>23</v>
      </c>
      <c r="C112" s="8" t="s">
        <v>80</v>
      </c>
      <c r="D112" s="6">
        <v>10</v>
      </c>
      <c r="E112" s="6">
        <v>66</v>
      </c>
      <c r="F112" s="6" t="s">
        <v>557</v>
      </c>
      <c r="G112" s="6" t="s">
        <v>587</v>
      </c>
      <c r="H112" s="14">
        <v>2.8048999999999999</v>
      </c>
      <c r="I112" s="16">
        <v>5.9964000000000004</v>
      </c>
      <c r="J112" s="14">
        <v>-0.6885</v>
      </c>
      <c r="K112" s="6">
        <v>65.5</v>
      </c>
      <c r="L112" s="6">
        <v>68.5</v>
      </c>
    </row>
    <row r="113" spans="1:12" x14ac:dyDescent="0.35">
      <c r="A113" s="6" t="s">
        <v>81</v>
      </c>
      <c r="B113" s="6" t="s">
        <v>23</v>
      </c>
      <c r="C113" s="8" t="s">
        <v>80</v>
      </c>
      <c r="D113" s="6">
        <v>12</v>
      </c>
      <c r="E113" s="6">
        <v>57</v>
      </c>
      <c r="F113" s="6" t="s">
        <v>367</v>
      </c>
      <c r="G113" s="6" t="s">
        <v>586</v>
      </c>
      <c r="H113" s="14">
        <v>4.9790999999999999</v>
      </c>
      <c r="I113" s="16">
        <v>10.6738</v>
      </c>
      <c r="J113" s="14">
        <v>-0.91420000000000001</v>
      </c>
      <c r="K113" s="6">
        <v>56.5</v>
      </c>
      <c r="L113" s="6">
        <v>57.5</v>
      </c>
    </row>
    <row r="114" spans="1:12" x14ac:dyDescent="0.35">
      <c r="A114" s="6" t="s">
        <v>81</v>
      </c>
      <c r="B114" s="6" t="s">
        <v>23</v>
      </c>
      <c r="C114" s="8" t="s">
        <v>80</v>
      </c>
      <c r="D114" s="6">
        <v>14</v>
      </c>
      <c r="E114" s="6">
        <v>33</v>
      </c>
      <c r="F114" s="6" t="s">
        <v>585</v>
      </c>
      <c r="G114" s="6" t="s">
        <v>555</v>
      </c>
      <c r="H114" s="14">
        <v>4.4951999999999996</v>
      </c>
      <c r="I114" s="16">
        <v>9.4420999999999999</v>
      </c>
      <c r="J114" s="14">
        <v>-0.86309999999999998</v>
      </c>
      <c r="K114" s="6">
        <v>32.5</v>
      </c>
      <c r="L114" s="6">
        <v>34.5</v>
      </c>
    </row>
    <row r="115" spans="1:12" x14ac:dyDescent="0.35">
      <c r="A115" s="6" t="s">
        <v>81</v>
      </c>
      <c r="B115" s="8" t="s">
        <v>2</v>
      </c>
      <c r="C115" s="8" t="s">
        <v>101</v>
      </c>
      <c r="D115" s="6">
        <v>1</v>
      </c>
      <c r="E115" s="6">
        <v>38</v>
      </c>
      <c r="F115" s="6" t="s">
        <v>440</v>
      </c>
      <c r="G115" s="6" t="s">
        <v>584</v>
      </c>
      <c r="H115" s="14">
        <v>3.6711999999999998</v>
      </c>
      <c r="I115" s="16">
        <v>5.1379000000000001</v>
      </c>
      <c r="J115" s="14">
        <v>-0.46800000000000003</v>
      </c>
      <c r="K115" s="6">
        <v>37.5</v>
      </c>
      <c r="L115" s="6">
        <v>39.5</v>
      </c>
    </row>
    <row r="116" spans="1:12" x14ac:dyDescent="0.35">
      <c r="A116" s="6" t="s">
        <v>81</v>
      </c>
      <c r="B116" s="8" t="s">
        <v>2</v>
      </c>
      <c r="C116" s="8" t="s">
        <v>101</v>
      </c>
      <c r="D116" s="6">
        <v>12</v>
      </c>
      <c r="E116" s="6">
        <v>69</v>
      </c>
      <c r="F116" s="6" t="s">
        <v>423</v>
      </c>
      <c r="G116" s="6" t="s">
        <v>468</v>
      </c>
      <c r="H116" s="14">
        <v>2.8908</v>
      </c>
      <c r="I116" s="16">
        <v>4.1402000000000001</v>
      </c>
      <c r="J116" s="14">
        <v>-0.4209</v>
      </c>
      <c r="K116" s="6">
        <v>68.5</v>
      </c>
      <c r="L116" s="6">
        <v>71.5</v>
      </c>
    </row>
    <row r="117" spans="1:12" x14ac:dyDescent="0.35">
      <c r="A117" s="6" t="s">
        <v>81</v>
      </c>
      <c r="B117" s="8" t="s">
        <v>2</v>
      </c>
      <c r="C117" s="8" t="s">
        <v>101</v>
      </c>
      <c r="D117" s="6">
        <v>13</v>
      </c>
      <c r="E117" s="6">
        <v>86</v>
      </c>
      <c r="F117" s="6" t="s">
        <v>422</v>
      </c>
      <c r="G117" s="6" t="s">
        <v>583</v>
      </c>
      <c r="H117" s="14">
        <v>5.0895000000000001</v>
      </c>
      <c r="I117" s="16">
        <v>7.1334999999999997</v>
      </c>
      <c r="J117" s="14">
        <v>-0.55579999999999996</v>
      </c>
      <c r="K117" s="6">
        <v>84.5</v>
      </c>
      <c r="L117" s="6">
        <v>86.5</v>
      </c>
    </row>
    <row r="118" spans="1:12" x14ac:dyDescent="0.35">
      <c r="A118" s="6" t="s">
        <v>81</v>
      </c>
      <c r="B118" s="8" t="s">
        <v>2</v>
      </c>
      <c r="C118" s="8" t="s">
        <v>101</v>
      </c>
      <c r="D118" s="6">
        <v>14</v>
      </c>
      <c r="E118" s="6">
        <v>14</v>
      </c>
      <c r="F118" s="6" t="s">
        <v>433</v>
      </c>
      <c r="G118" s="6" t="s">
        <v>478</v>
      </c>
      <c r="H118" s="14">
        <v>8.5381999999999998</v>
      </c>
      <c r="I118" s="16">
        <v>12.3345</v>
      </c>
      <c r="J118" s="14">
        <v>-0.72519999999999996</v>
      </c>
      <c r="K118" s="6">
        <v>13.5</v>
      </c>
      <c r="L118" s="6">
        <v>14.5</v>
      </c>
    </row>
    <row r="119" spans="1:12" x14ac:dyDescent="0.35">
      <c r="A119" s="6" t="s">
        <v>81</v>
      </c>
      <c r="B119" s="8" t="s">
        <v>2</v>
      </c>
      <c r="C119" s="8" t="s">
        <v>86</v>
      </c>
      <c r="D119" s="6">
        <v>5</v>
      </c>
      <c r="E119" s="6">
        <v>107</v>
      </c>
      <c r="F119" s="6" t="s">
        <v>533</v>
      </c>
      <c r="G119" s="6" t="s">
        <v>532</v>
      </c>
      <c r="H119" s="14">
        <v>5.3659999999999997</v>
      </c>
      <c r="I119" s="16">
        <v>4.4915000000000003</v>
      </c>
      <c r="J119" s="14">
        <v>0.41620000000000001</v>
      </c>
      <c r="K119" s="6">
        <v>106.5</v>
      </c>
      <c r="L119" s="6">
        <v>107</v>
      </c>
    </row>
    <row r="120" spans="1:12" x14ac:dyDescent="0.35">
      <c r="A120" s="6" t="s">
        <v>81</v>
      </c>
      <c r="B120" s="8" t="s">
        <v>2</v>
      </c>
      <c r="C120" s="8" t="s">
        <v>86</v>
      </c>
      <c r="D120" s="6">
        <v>8</v>
      </c>
      <c r="E120" s="6">
        <v>41</v>
      </c>
      <c r="F120" s="6" t="s">
        <v>582</v>
      </c>
      <c r="G120" s="6" t="s">
        <v>581</v>
      </c>
      <c r="H120" s="14">
        <v>3.1063000000000001</v>
      </c>
      <c r="I120" s="16">
        <v>2.4719000000000002</v>
      </c>
      <c r="J120" s="14">
        <v>-0.30809999999999998</v>
      </c>
      <c r="K120" s="6">
        <v>40.5</v>
      </c>
      <c r="L120" s="6">
        <v>42.5</v>
      </c>
    </row>
    <row r="121" spans="1:12" x14ac:dyDescent="0.35">
      <c r="A121" s="6" t="s">
        <v>81</v>
      </c>
      <c r="B121" s="8" t="s">
        <v>2</v>
      </c>
      <c r="C121" s="8" t="s">
        <v>86</v>
      </c>
      <c r="D121" s="6">
        <v>9</v>
      </c>
      <c r="E121" s="6">
        <v>154</v>
      </c>
      <c r="F121" s="6" t="s">
        <v>437</v>
      </c>
      <c r="G121" s="6" t="s">
        <v>580</v>
      </c>
      <c r="H121" s="14">
        <v>4.0719000000000003</v>
      </c>
      <c r="I121" s="16">
        <v>3.2618999999999998</v>
      </c>
      <c r="J121" s="14">
        <v>-0.3543</v>
      </c>
      <c r="K121" s="6">
        <v>153.5</v>
      </c>
      <c r="L121" s="6">
        <v>154.5</v>
      </c>
    </row>
    <row r="122" spans="1:12" x14ac:dyDescent="0.35">
      <c r="A122" s="6" t="s">
        <v>81</v>
      </c>
      <c r="B122" s="8" t="s">
        <v>2</v>
      </c>
      <c r="C122" s="8" t="s">
        <v>86</v>
      </c>
      <c r="D122" s="6">
        <v>12</v>
      </c>
      <c r="E122" s="6">
        <v>66</v>
      </c>
      <c r="F122" s="6" t="s">
        <v>423</v>
      </c>
      <c r="G122" s="6" t="s">
        <v>468</v>
      </c>
      <c r="H122" s="14">
        <v>6.3166000000000002</v>
      </c>
      <c r="I122" s="16">
        <v>5.1539999999999999</v>
      </c>
      <c r="J122" s="14">
        <v>-0.44490000000000002</v>
      </c>
      <c r="K122" s="6">
        <v>65.5</v>
      </c>
      <c r="L122" s="6">
        <v>67.5</v>
      </c>
    </row>
    <row r="123" spans="1:12" x14ac:dyDescent="0.35">
      <c r="A123" s="6" t="s">
        <v>81</v>
      </c>
      <c r="B123" s="8" t="s">
        <v>2</v>
      </c>
      <c r="C123" s="8" t="s">
        <v>86</v>
      </c>
      <c r="D123" s="6">
        <v>13</v>
      </c>
      <c r="E123" s="6">
        <v>96</v>
      </c>
      <c r="F123" s="6" t="s">
        <v>428</v>
      </c>
      <c r="G123" s="6" t="s">
        <v>579</v>
      </c>
      <c r="H123" s="14">
        <v>9.2424999999999997</v>
      </c>
      <c r="I123" s="16">
        <v>7.7979000000000003</v>
      </c>
      <c r="J123" s="14">
        <v>-0.55559999999999998</v>
      </c>
      <c r="K123" s="6">
        <v>95.5</v>
      </c>
      <c r="L123" s="6">
        <v>96.5</v>
      </c>
    </row>
    <row r="124" spans="1:12" x14ac:dyDescent="0.35">
      <c r="A124" s="6" t="s">
        <v>81</v>
      </c>
      <c r="B124" s="8" t="s">
        <v>2</v>
      </c>
      <c r="C124" s="8" t="s">
        <v>86</v>
      </c>
      <c r="D124" s="6">
        <v>14</v>
      </c>
      <c r="E124" s="6">
        <v>26</v>
      </c>
      <c r="F124" s="6" t="s">
        <v>173</v>
      </c>
      <c r="G124" s="6" t="s">
        <v>503</v>
      </c>
      <c r="H124" s="14">
        <v>7.2625999999999999</v>
      </c>
      <c r="I124" s="16">
        <v>5.9885999999999999</v>
      </c>
      <c r="J124" s="14">
        <v>-0.47910000000000003</v>
      </c>
      <c r="K124" s="6">
        <v>25.5</v>
      </c>
      <c r="L124" s="6">
        <v>26.5</v>
      </c>
    </row>
    <row r="125" spans="1:12" x14ac:dyDescent="0.35">
      <c r="A125" s="6" t="s">
        <v>81</v>
      </c>
      <c r="B125" s="8" t="s">
        <v>2</v>
      </c>
      <c r="C125" s="8" t="s">
        <v>86</v>
      </c>
      <c r="D125" s="6">
        <v>16</v>
      </c>
      <c r="E125" s="6">
        <v>118</v>
      </c>
      <c r="F125" s="6" t="s">
        <v>578</v>
      </c>
      <c r="G125" s="6" t="s">
        <v>577</v>
      </c>
      <c r="H125" s="14">
        <v>4.1955</v>
      </c>
      <c r="I125" s="16">
        <v>3.3893</v>
      </c>
      <c r="J125" s="14">
        <v>0.36080000000000001</v>
      </c>
      <c r="K125" s="6">
        <v>117.5</v>
      </c>
      <c r="L125" s="6">
        <v>119</v>
      </c>
    </row>
    <row r="126" spans="1:12" x14ac:dyDescent="0.35">
      <c r="A126" s="6" t="s">
        <v>81</v>
      </c>
      <c r="B126" s="8" t="s">
        <v>2</v>
      </c>
      <c r="C126" s="8" t="s">
        <v>86</v>
      </c>
      <c r="D126" s="6">
        <v>19</v>
      </c>
      <c r="E126" s="6">
        <v>43</v>
      </c>
      <c r="F126" s="6" t="s">
        <v>412</v>
      </c>
      <c r="G126" s="6" t="s">
        <v>411</v>
      </c>
      <c r="H126" s="14">
        <v>2.7025000000000001</v>
      </c>
      <c r="I126" s="16">
        <v>2.1469999999999998</v>
      </c>
      <c r="J126" s="14">
        <v>-0.28849999999999998</v>
      </c>
      <c r="K126" s="6">
        <v>41.5</v>
      </c>
      <c r="L126" s="6">
        <v>44.5</v>
      </c>
    </row>
    <row r="127" spans="1:12" x14ac:dyDescent="0.35">
      <c r="A127" s="6" t="s">
        <v>81</v>
      </c>
      <c r="B127" s="8" t="s">
        <v>2</v>
      </c>
      <c r="C127" s="8" t="s">
        <v>80</v>
      </c>
      <c r="D127" s="6">
        <v>1</v>
      </c>
      <c r="E127" s="6">
        <v>37</v>
      </c>
      <c r="F127" s="6" t="s">
        <v>476</v>
      </c>
      <c r="G127" s="6" t="s">
        <v>440</v>
      </c>
      <c r="H127" s="14">
        <v>3.7271999999999998</v>
      </c>
      <c r="I127" s="16">
        <v>5.4565000000000001</v>
      </c>
      <c r="J127" s="14">
        <v>-0.49740000000000001</v>
      </c>
      <c r="K127" s="6">
        <v>36.5</v>
      </c>
      <c r="L127" s="6">
        <v>37.5</v>
      </c>
    </row>
    <row r="128" spans="1:12" x14ac:dyDescent="0.35">
      <c r="A128" s="6" t="s">
        <v>81</v>
      </c>
      <c r="B128" s="8" t="s">
        <v>2</v>
      </c>
      <c r="C128" s="8" t="s">
        <v>80</v>
      </c>
      <c r="D128" s="6">
        <v>5</v>
      </c>
      <c r="E128" s="6">
        <v>3</v>
      </c>
      <c r="F128" s="6" t="s">
        <v>576</v>
      </c>
      <c r="G128" s="6" t="s">
        <v>575</v>
      </c>
      <c r="H128" s="14">
        <v>5.4335000000000004</v>
      </c>
      <c r="I128" s="16">
        <v>8.1323000000000008</v>
      </c>
      <c r="J128" s="14">
        <v>0.60170000000000001</v>
      </c>
      <c r="K128" s="6">
        <v>1.5</v>
      </c>
      <c r="L128" s="6">
        <v>5.5</v>
      </c>
    </row>
    <row r="129" spans="1:13" x14ac:dyDescent="0.35">
      <c r="A129" s="6" t="s">
        <v>81</v>
      </c>
      <c r="B129" s="8" t="s">
        <v>2</v>
      </c>
      <c r="C129" s="8" t="s">
        <v>80</v>
      </c>
      <c r="D129" s="6">
        <v>9</v>
      </c>
      <c r="E129" s="6">
        <v>150</v>
      </c>
      <c r="F129" s="6" t="s">
        <v>457</v>
      </c>
      <c r="G129" s="6" t="s">
        <v>574</v>
      </c>
      <c r="H129" s="14">
        <v>2.6198000000000001</v>
      </c>
      <c r="I129" s="16">
        <v>3.7130999999999998</v>
      </c>
      <c r="J129" s="14">
        <v>-0.41499999999999998</v>
      </c>
      <c r="K129" s="6">
        <v>149.5</v>
      </c>
      <c r="L129" s="6">
        <v>150.5</v>
      </c>
    </row>
    <row r="130" spans="1:13" x14ac:dyDescent="0.35">
      <c r="A130" s="6" t="s">
        <v>81</v>
      </c>
      <c r="B130" s="8" t="s">
        <v>2</v>
      </c>
      <c r="C130" s="8" t="s">
        <v>80</v>
      </c>
      <c r="D130" s="6">
        <v>13</v>
      </c>
      <c r="E130" s="6">
        <v>183</v>
      </c>
      <c r="F130" s="6" t="s">
        <v>448</v>
      </c>
      <c r="G130" s="6" t="s">
        <v>460</v>
      </c>
      <c r="H130" s="14">
        <v>4.9307999999999996</v>
      </c>
      <c r="I130" s="16">
        <v>7.2275</v>
      </c>
      <c r="J130" s="14">
        <v>0.56589999999999996</v>
      </c>
      <c r="K130" s="6">
        <v>182.5</v>
      </c>
      <c r="L130" s="6">
        <v>183.5</v>
      </c>
    </row>
    <row r="131" spans="1:13" x14ac:dyDescent="0.35">
      <c r="A131" s="6" t="s">
        <v>81</v>
      </c>
      <c r="B131" s="8" t="s">
        <v>2</v>
      </c>
      <c r="C131" s="8" t="s">
        <v>80</v>
      </c>
      <c r="D131" s="6">
        <v>14</v>
      </c>
      <c r="E131" s="6">
        <v>28</v>
      </c>
      <c r="F131" s="6" t="s">
        <v>173</v>
      </c>
      <c r="G131" s="6" t="s">
        <v>503</v>
      </c>
      <c r="H131" s="14">
        <v>4.3056000000000001</v>
      </c>
      <c r="I131" s="16">
        <v>6.4882</v>
      </c>
      <c r="J131" s="14">
        <v>-0.53879999999999995</v>
      </c>
      <c r="K131" s="6">
        <v>27.5</v>
      </c>
      <c r="L131" s="6">
        <v>28.5</v>
      </c>
    </row>
    <row r="132" spans="1:13" ht="14.6" thickBot="1" x14ac:dyDescent="0.4">
      <c r="A132" s="9" t="s">
        <v>81</v>
      </c>
      <c r="B132" s="9" t="s">
        <v>2</v>
      </c>
      <c r="C132" s="9" t="s">
        <v>80</v>
      </c>
      <c r="D132" s="9">
        <v>20</v>
      </c>
      <c r="E132" s="9">
        <v>32</v>
      </c>
      <c r="F132" s="9" t="s">
        <v>459</v>
      </c>
      <c r="G132" s="9" t="s">
        <v>429</v>
      </c>
      <c r="H132" s="15">
        <v>4.4283999999999999</v>
      </c>
      <c r="I132" s="17">
        <v>6.4496000000000002</v>
      </c>
      <c r="J132" s="15">
        <v>-0.5343</v>
      </c>
      <c r="K132" s="9">
        <v>31.5</v>
      </c>
      <c r="L132" s="9">
        <v>32.5</v>
      </c>
    </row>
    <row r="135" spans="1:13" s="11" customFormat="1" ht="24.75" customHeight="1" thickBot="1" x14ac:dyDescent="0.5">
      <c r="A135" s="27" t="s">
        <v>827</v>
      </c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</row>
    <row r="136" spans="1:13" ht="15.45" thickBot="1" x14ac:dyDescent="0.4">
      <c r="A136" s="2" t="s">
        <v>77</v>
      </c>
      <c r="B136" s="2" t="s">
        <v>76</v>
      </c>
      <c r="C136" s="2" t="s">
        <v>75</v>
      </c>
      <c r="D136" s="2" t="s">
        <v>74</v>
      </c>
      <c r="E136" s="2" t="s">
        <v>73</v>
      </c>
      <c r="F136" s="2" t="s">
        <v>72</v>
      </c>
      <c r="G136" s="2" t="s">
        <v>71</v>
      </c>
      <c r="H136" s="2" t="s">
        <v>70</v>
      </c>
      <c r="I136" s="2" t="s">
        <v>69</v>
      </c>
      <c r="J136" s="2" t="s">
        <v>68</v>
      </c>
      <c r="K136" s="2" t="s">
        <v>67</v>
      </c>
      <c r="L136" s="2" t="s">
        <v>66</v>
      </c>
      <c r="M136" s="2" t="s">
        <v>65</v>
      </c>
    </row>
    <row r="137" spans="1:13" x14ac:dyDescent="0.35">
      <c r="A137" s="6" t="s">
        <v>3</v>
      </c>
      <c r="B137" s="6" t="s">
        <v>56</v>
      </c>
      <c r="C137" s="6" t="s">
        <v>21</v>
      </c>
      <c r="D137" s="6">
        <v>5</v>
      </c>
      <c r="E137" s="6">
        <v>38141082</v>
      </c>
      <c r="F137" s="6" t="s">
        <v>431</v>
      </c>
      <c r="G137" s="14">
        <v>0.64549999999999996</v>
      </c>
      <c r="H137" s="14">
        <v>6.2817999999999996</v>
      </c>
      <c r="I137" s="14">
        <v>7.12418</v>
      </c>
      <c r="J137" s="16">
        <v>5.2313999999999998</v>
      </c>
      <c r="K137" s="14">
        <v>0.47220000000000001</v>
      </c>
      <c r="L137" s="14">
        <v>7.1390000000000002</v>
      </c>
      <c r="M137" s="14">
        <v>7.9485999999999999</v>
      </c>
    </row>
    <row r="138" spans="1:13" x14ac:dyDescent="0.35">
      <c r="A138" s="6" t="s">
        <v>3</v>
      </c>
      <c r="B138" s="6" t="s">
        <v>56</v>
      </c>
      <c r="C138" s="6" t="s">
        <v>21</v>
      </c>
      <c r="D138" s="6">
        <v>19</v>
      </c>
      <c r="E138" s="6">
        <v>36602652</v>
      </c>
      <c r="F138" s="6" t="s">
        <v>547</v>
      </c>
      <c r="G138" s="14">
        <v>-0.60370000000000001</v>
      </c>
      <c r="H138" s="14">
        <v>3.5102000000000002</v>
      </c>
      <c r="I138" s="14">
        <v>4.2360239999999996</v>
      </c>
      <c r="J138" s="16">
        <v>4.5707000000000004</v>
      </c>
      <c r="K138" s="14">
        <v>0.45450000000000002</v>
      </c>
      <c r="L138" s="14"/>
      <c r="M138" s="14"/>
    </row>
    <row r="139" spans="1:13" x14ac:dyDescent="0.35">
      <c r="A139" s="6" t="s">
        <v>3</v>
      </c>
      <c r="B139" s="6" t="s">
        <v>56</v>
      </c>
      <c r="C139" s="6" t="s">
        <v>54</v>
      </c>
      <c r="D139" s="6">
        <v>5</v>
      </c>
      <c r="E139" s="6">
        <v>38141082</v>
      </c>
      <c r="F139" s="6" t="s">
        <v>431</v>
      </c>
      <c r="G139" s="14">
        <v>0.61609999999999998</v>
      </c>
      <c r="H139" s="14">
        <v>6.2817999999999996</v>
      </c>
      <c r="I139" s="14">
        <v>7.1242000000000001</v>
      </c>
      <c r="J139" s="16">
        <v>4.7663000000000002</v>
      </c>
      <c r="K139" s="14">
        <v>0.47239999999999999</v>
      </c>
      <c r="L139" s="14">
        <v>6.8624000000000001</v>
      </c>
      <c r="M139" s="14">
        <v>7.9485999999999999</v>
      </c>
    </row>
    <row r="140" spans="1:13" x14ac:dyDescent="0.35">
      <c r="A140" s="6" t="s">
        <v>3</v>
      </c>
      <c r="B140" s="6" t="s">
        <v>56</v>
      </c>
      <c r="C140" s="6" t="s">
        <v>54</v>
      </c>
      <c r="D140" s="6">
        <v>19</v>
      </c>
      <c r="E140" s="6">
        <v>36602652</v>
      </c>
      <c r="F140" s="6" t="s">
        <v>547</v>
      </c>
      <c r="G140" s="14">
        <v>-0.44230000000000003</v>
      </c>
      <c r="H140" s="14">
        <v>3.5102000000000002</v>
      </c>
      <c r="I140" s="14">
        <v>4.2359999999999998</v>
      </c>
      <c r="J140" s="16">
        <v>2.4535</v>
      </c>
      <c r="K140" s="14">
        <v>0.45479999999999998</v>
      </c>
      <c r="L140" s="14"/>
      <c r="M140" s="14"/>
    </row>
    <row r="141" spans="1:13" x14ac:dyDescent="0.35">
      <c r="A141" s="6" t="s">
        <v>3</v>
      </c>
      <c r="B141" s="6" t="s">
        <v>56</v>
      </c>
      <c r="C141" s="6" t="s">
        <v>20</v>
      </c>
      <c r="D141" s="6">
        <v>5</v>
      </c>
      <c r="E141" s="6">
        <v>38141082</v>
      </c>
      <c r="F141" s="6" t="s">
        <v>431</v>
      </c>
      <c r="G141" s="14">
        <v>3.4131999999999998E-5</v>
      </c>
      <c r="H141" s="14">
        <v>4.8075999999999999</v>
      </c>
      <c r="I141" s="14">
        <v>5.5957999999999997</v>
      </c>
      <c r="J141" s="16">
        <v>3.6162E-9</v>
      </c>
      <c r="K141" s="14">
        <v>0.47239999999999999</v>
      </c>
      <c r="L141" s="14">
        <v>7.6341000000000001</v>
      </c>
      <c r="M141" s="14">
        <v>7.9485999999999999</v>
      </c>
    </row>
    <row r="142" spans="1:13" x14ac:dyDescent="0.35">
      <c r="A142" s="6" t="s">
        <v>3</v>
      </c>
      <c r="B142" s="6" t="s">
        <v>56</v>
      </c>
      <c r="C142" s="6" t="s">
        <v>20</v>
      </c>
      <c r="D142" s="6">
        <v>10</v>
      </c>
      <c r="E142" s="6">
        <v>42852457</v>
      </c>
      <c r="F142" s="6" t="s">
        <v>91</v>
      </c>
      <c r="G142" s="14">
        <v>-0.86080000000000001</v>
      </c>
      <c r="H142" s="14">
        <v>4.3784000000000001</v>
      </c>
      <c r="I142" s="14">
        <v>5.1478999999999999</v>
      </c>
      <c r="J142" s="16">
        <v>2.2783000000000002</v>
      </c>
      <c r="K142" s="14">
        <v>0.45729999999999998</v>
      </c>
      <c r="L142" s="14"/>
      <c r="M142" s="14"/>
    </row>
    <row r="143" spans="1:13" x14ac:dyDescent="0.35">
      <c r="A143" s="6" t="s">
        <v>3</v>
      </c>
      <c r="B143" s="6" t="s">
        <v>56</v>
      </c>
      <c r="C143" s="6" t="s">
        <v>11</v>
      </c>
      <c r="D143" s="6">
        <v>2</v>
      </c>
      <c r="E143" s="6">
        <v>11755796</v>
      </c>
      <c r="F143" s="6" t="s">
        <v>456</v>
      </c>
      <c r="G143" s="14">
        <v>-0.37330000000000002</v>
      </c>
      <c r="H143" s="14">
        <v>3.1187</v>
      </c>
      <c r="I143" s="14">
        <v>3.8214999999999999</v>
      </c>
      <c r="J143" s="16">
        <v>1.7524</v>
      </c>
      <c r="K143" s="14">
        <v>0.49120000000000003</v>
      </c>
      <c r="L143" s="14">
        <v>5.8543000000000003</v>
      </c>
      <c r="M143" s="14">
        <v>7.9485999999999999</v>
      </c>
    </row>
    <row r="144" spans="1:13" x14ac:dyDescent="0.35">
      <c r="A144" s="6" t="s">
        <v>3</v>
      </c>
      <c r="B144" s="6" t="s">
        <v>56</v>
      </c>
      <c r="C144" s="6" t="s">
        <v>11</v>
      </c>
      <c r="D144" s="6">
        <v>5</v>
      </c>
      <c r="E144" s="6">
        <v>38556091</v>
      </c>
      <c r="F144" s="6" t="s">
        <v>418</v>
      </c>
      <c r="G144" s="14">
        <v>0.66349999999999998</v>
      </c>
      <c r="H144" s="14">
        <v>7.2980999999999998</v>
      </c>
      <c r="I144" s="14">
        <v>8.1712000000000007</v>
      </c>
      <c r="J144" s="16">
        <v>5.5288000000000004</v>
      </c>
      <c r="K144" s="14">
        <v>0.46729999999999999</v>
      </c>
      <c r="L144" s="14"/>
      <c r="M144" s="14"/>
    </row>
    <row r="145" spans="1:13" x14ac:dyDescent="0.35">
      <c r="A145" s="6" t="s">
        <v>3</v>
      </c>
      <c r="B145" s="6" t="s">
        <v>56</v>
      </c>
      <c r="C145" s="6" t="s">
        <v>11</v>
      </c>
      <c r="D145" s="6">
        <v>7</v>
      </c>
      <c r="E145" s="6">
        <v>2508712</v>
      </c>
      <c r="F145" s="6" t="s">
        <v>474</v>
      </c>
      <c r="G145" s="14">
        <v>0.32369999999999999</v>
      </c>
      <c r="H145" s="14">
        <v>3.5485000000000002</v>
      </c>
      <c r="I145" s="14">
        <v>4.2765000000000004</v>
      </c>
      <c r="J145" s="16">
        <v>1.3178000000000001</v>
      </c>
      <c r="K145" s="14">
        <v>0.49370000000000003</v>
      </c>
      <c r="L145" s="14"/>
      <c r="M145" s="14"/>
    </row>
    <row r="146" spans="1:13" x14ac:dyDescent="0.35">
      <c r="A146" s="6" t="s">
        <v>3</v>
      </c>
      <c r="B146" s="6" t="s">
        <v>56</v>
      </c>
      <c r="C146" s="6" t="s">
        <v>11</v>
      </c>
      <c r="D146" s="6">
        <v>7</v>
      </c>
      <c r="E146" s="6">
        <v>7476248</v>
      </c>
      <c r="F146" s="6" t="s">
        <v>137</v>
      </c>
      <c r="G146" s="14">
        <v>-0.47520000000000001</v>
      </c>
      <c r="H146" s="14">
        <v>5.2976000000000001</v>
      </c>
      <c r="I146" s="14">
        <v>6.1054000000000004</v>
      </c>
      <c r="J146" s="16">
        <v>2.8367</v>
      </c>
      <c r="K146" s="14">
        <v>0.48620000000000002</v>
      </c>
      <c r="L146" s="14"/>
      <c r="M146" s="14"/>
    </row>
    <row r="147" spans="1:13" x14ac:dyDescent="0.35">
      <c r="A147" s="6" t="s">
        <v>3</v>
      </c>
      <c r="B147" s="6" t="s">
        <v>56</v>
      </c>
      <c r="C147" s="6" t="s">
        <v>11</v>
      </c>
      <c r="D147" s="6">
        <v>9</v>
      </c>
      <c r="E147" s="6">
        <v>44430947</v>
      </c>
      <c r="F147" s="6" t="s">
        <v>457</v>
      </c>
      <c r="G147" s="14">
        <v>-0.54010000000000002</v>
      </c>
      <c r="H147" s="14">
        <v>5.6071</v>
      </c>
      <c r="I147" s="14">
        <v>6.4264000000000001</v>
      </c>
      <c r="J147" s="16">
        <v>3.6433</v>
      </c>
      <c r="K147" s="14">
        <v>0.46479999999999999</v>
      </c>
      <c r="L147" s="14"/>
      <c r="M147" s="14"/>
    </row>
    <row r="148" spans="1:13" x14ac:dyDescent="0.35">
      <c r="A148" s="6" t="s">
        <v>3</v>
      </c>
      <c r="B148" s="6" t="s">
        <v>56</v>
      </c>
      <c r="C148" s="6" t="s">
        <v>11</v>
      </c>
      <c r="D148" s="6">
        <v>11</v>
      </c>
      <c r="E148" s="6">
        <v>10808732</v>
      </c>
      <c r="F148" s="6" t="s">
        <v>573</v>
      </c>
      <c r="G148" s="14">
        <v>-0.3735</v>
      </c>
      <c r="H148" s="14">
        <v>3.6677</v>
      </c>
      <c r="I148" s="14">
        <v>4.4020999999999999</v>
      </c>
      <c r="J148" s="16">
        <v>1.7477</v>
      </c>
      <c r="K148" s="14">
        <v>0.45729999999999998</v>
      </c>
      <c r="L148" s="14"/>
      <c r="M148" s="14"/>
    </row>
    <row r="149" spans="1:13" x14ac:dyDescent="0.35">
      <c r="A149" s="6" t="s">
        <v>3</v>
      </c>
      <c r="B149" s="6" t="s">
        <v>56</v>
      </c>
      <c r="C149" s="6" t="s">
        <v>11</v>
      </c>
      <c r="D149" s="6">
        <v>14</v>
      </c>
      <c r="E149" s="6">
        <v>2914397</v>
      </c>
      <c r="F149" s="6" t="s">
        <v>408</v>
      </c>
      <c r="G149" s="14">
        <v>-0.44740000000000002</v>
      </c>
      <c r="H149" s="14">
        <v>4.3380000000000001</v>
      </c>
      <c r="I149" s="14">
        <v>5.1056999999999997</v>
      </c>
      <c r="J149" s="16">
        <v>2.5089999999999999</v>
      </c>
      <c r="K149" s="14">
        <v>0.47989999999999999</v>
      </c>
      <c r="L149" s="14"/>
      <c r="M149" s="14"/>
    </row>
    <row r="150" spans="1:13" x14ac:dyDescent="0.35">
      <c r="A150" s="6" t="s">
        <v>3</v>
      </c>
      <c r="B150" s="6" t="s">
        <v>56</v>
      </c>
      <c r="C150" s="6" t="s">
        <v>1</v>
      </c>
      <c r="D150" s="6">
        <v>2</v>
      </c>
      <c r="E150" s="6">
        <v>11755796</v>
      </c>
      <c r="F150" s="6" t="s">
        <v>456</v>
      </c>
      <c r="G150" s="14">
        <v>-0.35439999999999999</v>
      </c>
      <c r="H150" s="14">
        <v>3.0586000000000002</v>
      </c>
      <c r="I150" s="14">
        <v>3.7576000000000001</v>
      </c>
      <c r="J150" s="16">
        <v>1.5798000000000001</v>
      </c>
      <c r="K150" s="14">
        <v>0.49120000000000003</v>
      </c>
      <c r="L150" s="14">
        <v>5.7609000000000004</v>
      </c>
      <c r="M150" s="14">
        <v>7.9485999999999999</v>
      </c>
    </row>
    <row r="151" spans="1:13" x14ac:dyDescent="0.35">
      <c r="A151" s="6" t="s">
        <v>3</v>
      </c>
      <c r="B151" s="6" t="s">
        <v>56</v>
      </c>
      <c r="C151" s="6" t="s">
        <v>1</v>
      </c>
      <c r="D151" s="6">
        <v>5</v>
      </c>
      <c r="E151" s="6">
        <v>38141082</v>
      </c>
      <c r="F151" s="6" t="s">
        <v>431</v>
      </c>
      <c r="G151" s="14">
        <v>0.66600000000000004</v>
      </c>
      <c r="H151" s="14">
        <v>7.8311999999999999</v>
      </c>
      <c r="I151" s="14">
        <v>8.7187999999999999</v>
      </c>
      <c r="J151" s="16">
        <v>5.5686</v>
      </c>
      <c r="K151" s="14">
        <v>0.47239999999999999</v>
      </c>
      <c r="L151" s="14"/>
      <c r="M151" s="14"/>
    </row>
    <row r="152" spans="1:13" x14ac:dyDescent="0.35">
      <c r="A152" s="6" t="s">
        <v>3</v>
      </c>
      <c r="B152" s="6" t="s">
        <v>56</v>
      </c>
      <c r="C152" s="6" t="s">
        <v>1</v>
      </c>
      <c r="D152" s="6">
        <v>9</v>
      </c>
      <c r="E152" s="6">
        <v>44393124</v>
      </c>
      <c r="F152" s="6" t="s">
        <v>572</v>
      </c>
      <c r="G152" s="14">
        <v>-0.4269</v>
      </c>
      <c r="H152" s="14">
        <v>3.4154</v>
      </c>
      <c r="I152" s="14">
        <v>4.1359000000000004</v>
      </c>
      <c r="J152" s="16">
        <v>2.2645</v>
      </c>
      <c r="K152" s="14">
        <v>0.45600000000000002</v>
      </c>
      <c r="L152" s="14"/>
      <c r="M152" s="14"/>
    </row>
    <row r="153" spans="1:13" x14ac:dyDescent="0.35">
      <c r="A153" s="6" t="s">
        <v>3</v>
      </c>
      <c r="B153" s="6" t="s">
        <v>56</v>
      </c>
      <c r="C153" s="6" t="s">
        <v>1</v>
      </c>
      <c r="D153" s="6">
        <v>10</v>
      </c>
      <c r="E153" s="6">
        <v>44154821</v>
      </c>
      <c r="F153" s="6" t="s">
        <v>151</v>
      </c>
      <c r="G153" s="14">
        <v>-0.3422</v>
      </c>
      <c r="H153" s="14">
        <v>3.0266999999999999</v>
      </c>
      <c r="I153" s="14">
        <v>3.7237</v>
      </c>
      <c r="J153" s="16">
        <v>1.4646999999999999</v>
      </c>
      <c r="K153" s="14">
        <v>0.47489999999999999</v>
      </c>
      <c r="L153" s="14"/>
      <c r="M153" s="14"/>
    </row>
    <row r="154" spans="1:13" x14ac:dyDescent="0.35">
      <c r="A154" s="6" t="s">
        <v>3</v>
      </c>
      <c r="B154" s="6" t="s">
        <v>56</v>
      </c>
      <c r="C154" s="6" t="s">
        <v>1</v>
      </c>
      <c r="D154" s="6">
        <v>11</v>
      </c>
      <c r="E154" s="6">
        <v>10895143</v>
      </c>
      <c r="F154" s="6" t="s">
        <v>571</v>
      </c>
      <c r="G154" s="14">
        <v>-0.40500000000000003</v>
      </c>
      <c r="H154" s="14">
        <v>4.1500000000000004</v>
      </c>
      <c r="I154" s="14">
        <v>4.9089</v>
      </c>
      <c r="J154" s="16">
        <v>2.0552000000000001</v>
      </c>
      <c r="K154" s="14">
        <v>0.45850000000000002</v>
      </c>
      <c r="L154" s="14"/>
      <c r="M154" s="14"/>
    </row>
    <row r="155" spans="1:13" x14ac:dyDescent="0.35">
      <c r="A155" s="6" t="s">
        <v>3</v>
      </c>
      <c r="B155" s="6" t="s">
        <v>56</v>
      </c>
      <c r="C155" s="6" t="s">
        <v>1</v>
      </c>
      <c r="D155" s="6">
        <v>13</v>
      </c>
      <c r="E155" s="6">
        <v>42445645</v>
      </c>
      <c r="F155" s="6" t="s">
        <v>421</v>
      </c>
      <c r="G155" s="14">
        <v>0.31090000000000001</v>
      </c>
      <c r="H155" s="14">
        <v>3.6133000000000002</v>
      </c>
      <c r="I155" s="14">
        <v>4.3448000000000002</v>
      </c>
      <c r="J155" s="16">
        <v>1.2133</v>
      </c>
      <c r="K155" s="14">
        <v>0.47489999999999999</v>
      </c>
      <c r="L155" s="14"/>
      <c r="M155" s="14"/>
    </row>
    <row r="156" spans="1:13" x14ac:dyDescent="0.35">
      <c r="A156" s="6" t="s">
        <v>3</v>
      </c>
      <c r="B156" s="6" t="s">
        <v>56</v>
      </c>
      <c r="C156" s="6" t="s">
        <v>1</v>
      </c>
      <c r="D156" s="6">
        <v>14</v>
      </c>
      <c r="E156" s="6">
        <v>3522370</v>
      </c>
      <c r="F156" s="6" t="s">
        <v>570</v>
      </c>
      <c r="G156" s="14">
        <v>-0.38890000000000002</v>
      </c>
      <c r="H156" s="14">
        <v>3.4041000000000001</v>
      </c>
      <c r="I156" s="14">
        <v>4.1238999999999999</v>
      </c>
      <c r="J156" s="16">
        <v>1.8998999999999999</v>
      </c>
      <c r="K156" s="14">
        <v>0.48870000000000002</v>
      </c>
      <c r="L156" s="14"/>
      <c r="M156" s="14"/>
    </row>
    <row r="157" spans="1:13" x14ac:dyDescent="0.35">
      <c r="A157" s="6" t="s">
        <v>3</v>
      </c>
      <c r="B157" s="6" t="s">
        <v>56</v>
      </c>
      <c r="C157" s="6" t="s">
        <v>1</v>
      </c>
      <c r="D157" s="6">
        <v>16</v>
      </c>
      <c r="E157" s="6">
        <v>34593</v>
      </c>
      <c r="F157" s="6" t="s">
        <v>452</v>
      </c>
      <c r="G157" s="14">
        <v>0.28549999999999998</v>
      </c>
      <c r="H157" s="14">
        <v>3.0053999999999998</v>
      </c>
      <c r="I157" s="14">
        <v>3.7010000000000001</v>
      </c>
      <c r="J157" s="16">
        <v>1.0241</v>
      </c>
      <c r="K157" s="14">
        <v>0.49120000000000003</v>
      </c>
      <c r="L157" s="14"/>
      <c r="M157" s="14"/>
    </row>
    <row r="158" spans="1:13" x14ac:dyDescent="0.35">
      <c r="A158" s="6" t="s">
        <v>3</v>
      </c>
      <c r="B158" s="6" t="s">
        <v>31</v>
      </c>
      <c r="C158" s="6" t="s">
        <v>21</v>
      </c>
      <c r="D158" s="6">
        <v>8</v>
      </c>
      <c r="E158" s="6">
        <v>12250441</v>
      </c>
      <c r="F158" s="6" t="s">
        <v>568</v>
      </c>
      <c r="G158" s="14">
        <v>-0.63790000000000002</v>
      </c>
      <c r="H158" s="14">
        <v>3.9790999999999999</v>
      </c>
      <c r="I158" s="14">
        <v>4.7296269999999998</v>
      </c>
      <c r="J158" s="16">
        <v>3.6135999999999999</v>
      </c>
      <c r="K158" s="14">
        <v>0.48859999999999998</v>
      </c>
      <c r="L158" s="14">
        <v>8.3272999999999993</v>
      </c>
      <c r="M158" s="14">
        <v>11.189500000000001</v>
      </c>
    </row>
    <row r="159" spans="1:13" x14ac:dyDescent="0.35">
      <c r="A159" s="6" t="s">
        <v>3</v>
      </c>
      <c r="B159" s="6" t="s">
        <v>31</v>
      </c>
      <c r="C159" s="6" t="s">
        <v>21</v>
      </c>
      <c r="D159" s="6">
        <v>9</v>
      </c>
      <c r="E159" s="6">
        <v>45850576</v>
      </c>
      <c r="F159" s="6" t="s">
        <v>424</v>
      </c>
      <c r="G159" s="14">
        <v>-0.66359999999999997</v>
      </c>
      <c r="H159" s="14">
        <v>4.2122999999999999</v>
      </c>
      <c r="I159" s="14">
        <v>4.9741289999999996</v>
      </c>
      <c r="J159" s="16">
        <v>3.8828</v>
      </c>
      <c r="K159" s="14">
        <v>0.46460000000000001</v>
      </c>
      <c r="L159" s="14"/>
      <c r="M159" s="14"/>
    </row>
    <row r="160" spans="1:13" x14ac:dyDescent="0.35">
      <c r="A160" s="6" t="s">
        <v>3</v>
      </c>
      <c r="B160" s="6" t="s">
        <v>31</v>
      </c>
      <c r="C160" s="6" t="s">
        <v>21</v>
      </c>
      <c r="D160" s="6">
        <v>13</v>
      </c>
      <c r="E160" s="6">
        <v>26293300</v>
      </c>
      <c r="F160" s="6" t="s">
        <v>451</v>
      </c>
      <c r="G160" s="14">
        <v>-0.99529999999999996</v>
      </c>
      <c r="H160" s="14">
        <v>9.1141000000000005</v>
      </c>
      <c r="I160" s="14">
        <v>10.033087999999999</v>
      </c>
      <c r="J160" s="16">
        <v>8.3498000000000001</v>
      </c>
      <c r="K160" s="14">
        <v>0.39140000000000003</v>
      </c>
      <c r="L160" s="14"/>
      <c r="M160" s="14"/>
    </row>
    <row r="161" spans="1:13" x14ac:dyDescent="0.35">
      <c r="A161" s="6" t="s">
        <v>3</v>
      </c>
      <c r="B161" s="6" t="s">
        <v>31</v>
      </c>
      <c r="C161" s="6" t="s">
        <v>21</v>
      </c>
      <c r="D161" s="6">
        <v>13</v>
      </c>
      <c r="E161" s="6">
        <v>42462497</v>
      </c>
      <c r="F161" s="6" t="s">
        <v>448</v>
      </c>
      <c r="G161" s="14">
        <v>0.627</v>
      </c>
      <c r="H161" s="14">
        <v>3.9068000000000001</v>
      </c>
      <c r="I161" s="14">
        <v>4.6536989999999996</v>
      </c>
      <c r="J161" s="16">
        <v>3.4836999999999998</v>
      </c>
      <c r="K161" s="14">
        <v>0.46970000000000001</v>
      </c>
      <c r="L161" s="14"/>
      <c r="M161" s="14"/>
    </row>
    <row r="162" spans="1:13" x14ac:dyDescent="0.35">
      <c r="A162" s="6" t="s">
        <v>3</v>
      </c>
      <c r="B162" s="6" t="s">
        <v>31</v>
      </c>
      <c r="C162" s="6" t="s">
        <v>21</v>
      </c>
      <c r="D162" s="6">
        <v>14</v>
      </c>
      <c r="E162" s="6">
        <v>7306456</v>
      </c>
      <c r="F162" s="6" t="s">
        <v>569</v>
      </c>
      <c r="G162" s="14">
        <v>-0.55610000000000004</v>
      </c>
      <c r="H162" s="14">
        <v>3.0636000000000001</v>
      </c>
      <c r="I162" s="14">
        <v>3.7629109999999999</v>
      </c>
      <c r="J162" s="16">
        <v>2.7464</v>
      </c>
      <c r="K162" s="14">
        <v>0.4975</v>
      </c>
      <c r="L162" s="14"/>
      <c r="M162" s="14"/>
    </row>
    <row r="163" spans="1:13" x14ac:dyDescent="0.35">
      <c r="A163" s="6" t="s">
        <v>3</v>
      </c>
      <c r="B163" s="6" t="s">
        <v>31</v>
      </c>
      <c r="C163" s="6" t="s">
        <v>21</v>
      </c>
      <c r="D163" s="6">
        <v>16</v>
      </c>
      <c r="E163" s="6">
        <v>34593</v>
      </c>
      <c r="F163" s="6" t="s">
        <v>452</v>
      </c>
      <c r="G163" s="14">
        <v>0.66779999999999995</v>
      </c>
      <c r="H163" s="14">
        <v>4.2751000000000001</v>
      </c>
      <c r="I163" s="14">
        <v>5.039873</v>
      </c>
      <c r="J163" s="16">
        <v>3.9552</v>
      </c>
      <c r="K163" s="14">
        <v>0.49370000000000003</v>
      </c>
      <c r="L163" s="14"/>
      <c r="M163" s="14"/>
    </row>
    <row r="164" spans="1:13" x14ac:dyDescent="0.35">
      <c r="A164" s="6" t="s">
        <v>3</v>
      </c>
      <c r="B164" s="6" t="s">
        <v>31</v>
      </c>
      <c r="C164" s="6" t="s">
        <v>54</v>
      </c>
      <c r="D164" s="6">
        <v>8</v>
      </c>
      <c r="E164" s="6">
        <v>12250441</v>
      </c>
      <c r="F164" s="6" t="s">
        <v>568</v>
      </c>
      <c r="G164" s="14">
        <v>-0.50370000000000004</v>
      </c>
      <c r="H164" s="14">
        <v>4.1313000000000004</v>
      </c>
      <c r="I164" s="14">
        <v>4.8893000000000004</v>
      </c>
      <c r="J164" s="16">
        <v>2.2669999999999999</v>
      </c>
      <c r="K164" s="14">
        <v>0.48870000000000002</v>
      </c>
      <c r="L164" s="14">
        <v>9.0968</v>
      </c>
      <c r="M164" s="14">
        <v>11.189500000000001</v>
      </c>
    </row>
    <row r="165" spans="1:13" x14ac:dyDescent="0.35">
      <c r="A165" s="6" t="s">
        <v>3</v>
      </c>
      <c r="B165" s="6" t="s">
        <v>31</v>
      </c>
      <c r="C165" s="6" t="s">
        <v>54</v>
      </c>
      <c r="D165" s="6">
        <v>13</v>
      </c>
      <c r="E165" s="6">
        <v>26293300</v>
      </c>
      <c r="F165" s="6" t="s">
        <v>451</v>
      </c>
      <c r="G165" s="14">
        <v>-0.98699999999999999</v>
      </c>
      <c r="H165" s="14">
        <v>10.6921</v>
      </c>
      <c r="I165" s="14">
        <v>11.644299999999999</v>
      </c>
      <c r="J165" s="16">
        <v>8.2604000000000006</v>
      </c>
      <c r="K165" s="14">
        <v>0.39200000000000002</v>
      </c>
      <c r="L165" s="14"/>
      <c r="M165" s="14"/>
    </row>
    <row r="166" spans="1:13" x14ac:dyDescent="0.35">
      <c r="A166" s="6" t="s">
        <v>3</v>
      </c>
      <c r="B166" s="6" t="s">
        <v>31</v>
      </c>
      <c r="C166" s="6" t="s">
        <v>54</v>
      </c>
      <c r="D166" s="6">
        <v>13</v>
      </c>
      <c r="E166" s="6">
        <v>42455107</v>
      </c>
      <c r="F166" s="6" t="s">
        <v>453</v>
      </c>
      <c r="G166" s="14">
        <v>0.43709999999999999</v>
      </c>
      <c r="H166" s="14">
        <v>3.0768</v>
      </c>
      <c r="I166" s="14">
        <v>3.7768999999999999</v>
      </c>
      <c r="J166" s="16">
        <v>1.7037</v>
      </c>
      <c r="K166" s="14">
        <v>0.47489999999999999</v>
      </c>
      <c r="L166" s="14"/>
      <c r="M166" s="14"/>
    </row>
    <row r="167" spans="1:13" x14ac:dyDescent="0.35">
      <c r="A167" s="6" t="s">
        <v>3</v>
      </c>
      <c r="B167" s="6" t="s">
        <v>31</v>
      </c>
      <c r="C167" s="6" t="s">
        <v>54</v>
      </c>
      <c r="D167" s="6">
        <v>14</v>
      </c>
      <c r="E167" s="6">
        <v>7290166</v>
      </c>
      <c r="F167" s="6" t="s">
        <v>432</v>
      </c>
      <c r="G167" s="14">
        <v>-0.4924</v>
      </c>
      <c r="H167" s="14">
        <v>4.3369999999999997</v>
      </c>
      <c r="I167" s="14">
        <v>5.1045999999999996</v>
      </c>
      <c r="J167" s="16">
        <v>2.1652999999999998</v>
      </c>
      <c r="K167" s="14">
        <v>0.49370000000000003</v>
      </c>
      <c r="L167" s="14"/>
      <c r="M167" s="14"/>
    </row>
    <row r="168" spans="1:13" x14ac:dyDescent="0.35">
      <c r="A168" s="6" t="s">
        <v>3</v>
      </c>
      <c r="B168" s="6" t="s">
        <v>31</v>
      </c>
      <c r="C168" s="6" t="s">
        <v>20</v>
      </c>
      <c r="D168" s="6">
        <v>13</v>
      </c>
      <c r="E168" s="6">
        <v>26293300</v>
      </c>
      <c r="F168" s="6" t="s">
        <v>451</v>
      </c>
      <c r="G168" s="14">
        <v>-1.8724000000000001</v>
      </c>
      <c r="H168" s="14">
        <v>6.8525</v>
      </c>
      <c r="I168" s="14">
        <v>7.7126000000000001</v>
      </c>
      <c r="J168" s="16">
        <v>7.3882000000000003</v>
      </c>
      <c r="K168" s="14">
        <v>0.39200000000000002</v>
      </c>
      <c r="L168" s="14">
        <v>9.9085000000000001</v>
      </c>
      <c r="M168" s="14">
        <v>11.189500000000001</v>
      </c>
    </row>
    <row r="169" spans="1:13" x14ac:dyDescent="0.35">
      <c r="A169" s="6" t="s">
        <v>3</v>
      </c>
      <c r="B169" s="6" t="s">
        <v>31</v>
      </c>
      <c r="C169" s="6" t="s">
        <v>11</v>
      </c>
      <c r="D169" s="6">
        <v>5</v>
      </c>
      <c r="E169" s="6">
        <v>40867638</v>
      </c>
      <c r="F169" s="6" t="s">
        <v>567</v>
      </c>
      <c r="G169" s="14">
        <v>0.24560000000000001</v>
      </c>
      <c r="H169" s="14">
        <v>5.1204000000000001</v>
      </c>
      <c r="I169" s="14">
        <v>5.9212999999999996</v>
      </c>
      <c r="J169" s="16">
        <v>0.53920000000000001</v>
      </c>
      <c r="K169" s="14">
        <v>0.4975</v>
      </c>
      <c r="L169" s="14">
        <v>8.6213999999999995</v>
      </c>
      <c r="M169" s="14">
        <v>11.189500000000001</v>
      </c>
    </row>
    <row r="170" spans="1:13" x14ac:dyDescent="0.35">
      <c r="A170" s="6" t="s">
        <v>3</v>
      </c>
      <c r="B170" s="6" t="s">
        <v>31</v>
      </c>
      <c r="C170" s="6" t="s">
        <v>11</v>
      </c>
      <c r="D170" s="6">
        <v>7</v>
      </c>
      <c r="E170" s="6">
        <v>2508712</v>
      </c>
      <c r="F170" s="6" t="s">
        <v>474</v>
      </c>
      <c r="G170" s="14">
        <v>0.30919999999999997</v>
      </c>
      <c r="H170" s="14">
        <v>3.0695999999999999</v>
      </c>
      <c r="I170" s="14">
        <v>3.7692999999999999</v>
      </c>
      <c r="J170" s="16">
        <v>0.85450000000000004</v>
      </c>
      <c r="K170" s="14">
        <v>0.49370000000000003</v>
      </c>
      <c r="L170" s="14"/>
      <c r="M170" s="14"/>
    </row>
    <row r="171" spans="1:13" x14ac:dyDescent="0.35">
      <c r="A171" s="6" t="s">
        <v>3</v>
      </c>
      <c r="B171" s="6" t="s">
        <v>31</v>
      </c>
      <c r="C171" s="6" t="s">
        <v>11</v>
      </c>
      <c r="D171" s="6">
        <v>8</v>
      </c>
      <c r="E171" s="6">
        <v>12377652</v>
      </c>
      <c r="F171" s="6" t="s">
        <v>565</v>
      </c>
      <c r="G171" s="14">
        <v>-0.43340000000000001</v>
      </c>
      <c r="H171" s="14">
        <v>3.1225999999999998</v>
      </c>
      <c r="I171" s="14">
        <v>3.8256000000000001</v>
      </c>
      <c r="J171" s="16">
        <v>1.6781999999999999</v>
      </c>
      <c r="K171" s="14">
        <v>0.48370000000000002</v>
      </c>
      <c r="L171" s="14"/>
      <c r="M171" s="14"/>
    </row>
    <row r="172" spans="1:13" x14ac:dyDescent="0.35">
      <c r="A172" s="6" t="s">
        <v>3</v>
      </c>
      <c r="B172" s="6" t="s">
        <v>31</v>
      </c>
      <c r="C172" s="6" t="s">
        <v>11</v>
      </c>
      <c r="D172" s="6">
        <v>9</v>
      </c>
      <c r="E172" s="6">
        <v>45850576</v>
      </c>
      <c r="F172" s="6" t="s">
        <v>424</v>
      </c>
      <c r="G172" s="14">
        <v>-0.49830000000000002</v>
      </c>
      <c r="H172" s="14">
        <v>3.6905000000000001</v>
      </c>
      <c r="I172" s="14">
        <v>4.4261999999999997</v>
      </c>
      <c r="J172" s="16">
        <v>2.2029999999999998</v>
      </c>
      <c r="K172" s="14">
        <v>0.46479999999999999</v>
      </c>
      <c r="L172" s="14"/>
      <c r="M172" s="14"/>
    </row>
    <row r="173" spans="1:13" x14ac:dyDescent="0.35">
      <c r="A173" s="6" t="s">
        <v>3</v>
      </c>
      <c r="B173" s="6" t="s">
        <v>31</v>
      </c>
      <c r="C173" s="6" t="s">
        <v>11</v>
      </c>
      <c r="D173" s="6">
        <v>13</v>
      </c>
      <c r="E173" s="6">
        <v>26293300</v>
      </c>
      <c r="F173" s="6" t="s">
        <v>451</v>
      </c>
      <c r="G173" s="14">
        <v>-0.87370000000000003</v>
      </c>
      <c r="H173" s="14">
        <v>8.4111999999999991</v>
      </c>
      <c r="I173" s="14">
        <v>9.3135999999999992</v>
      </c>
      <c r="J173" s="16">
        <v>6.4733999999999998</v>
      </c>
      <c r="K173" s="14">
        <v>0.39200000000000002</v>
      </c>
      <c r="L173" s="14"/>
      <c r="M173" s="14"/>
    </row>
    <row r="174" spans="1:13" x14ac:dyDescent="0.35">
      <c r="A174" s="6" t="s">
        <v>3</v>
      </c>
      <c r="B174" s="6" t="s">
        <v>31</v>
      </c>
      <c r="C174" s="6" t="s">
        <v>11</v>
      </c>
      <c r="D174" s="6">
        <v>14</v>
      </c>
      <c r="E174" s="6">
        <v>2786977</v>
      </c>
      <c r="F174" s="6" t="s">
        <v>450</v>
      </c>
      <c r="G174" s="14">
        <v>-0.46989999999999998</v>
      </c>
      <c r="H174" s="14">
        <v>3.4927999999999999</v>
      </c>
      <c r="I174" s="14">
        <v>4.2176999999999998</v>
      </c>
      <c r="J174" s="16">
        <v>1.9661</v>
      </c>
      <c r="K174" s="14">
        <v>0.47989999999999999</v>
      </c>
      <c r="L174" s="14"/>
      <c r="M174" s="14"/>
    </row>
    <row r="175" spans="1:13" x14ac:dyDescent="0.35">
      <c r="A175" s="6" t="s">
        <v>3</v>
      </c>
      <c r="B175" s="6" t="s">
        <v>31</v>
      </c>
      <c r="C175" s="6" t="s">
        <v>11</v>
      </c>
      <c r="D175" s="6">
        <v>16</v>
      </c>
      <c r="E175" s="6">
        <v>34593</v>
      </c>
      <c r="F175" s="6" t="s">
        <v>452</v>
      </c>
      <c r="G175" s="14">
        <v>0.4592</v>
      </c>
      <c r="H175" s="14">
        <v>3.5268000000000002</v>
      </c>
      <c r="I175" s="14">
        <v>4.2534999999999998</v>
      </c>
      <c r="J175" s="16">
        <v>1.8816999999999999</v>
      </c>
      <c r="K175" s="14">
        <v>0.49120000000000003</v>
      </c>
      <c r="L175" s="14"/>
      <c r="M175" s="14"/>
    </row>
    <row r="176" spans="1:13" x14ac:dyDescent="0.35">
      <c r="A176" s="6" t="s">
        <v>3</v>
      </c>
      <c r="B176" s="6" t="s">
        <v>31</v>
      </c>
      <c r="C176" s="6" t="s">
        <v>11</v>
      </c>
      <c r="D176" s="6">
        <v>19</v>
      </c>
      <c r="E176" s="6">
        <v>37465109</v>
      </c>
      <c r="F176" s="6" t="s">
        <v>446</v>
      </c>
      <c r="G176" s="14">
        <v>-0.44119999999999998</v>
      </c>
      <c r="H176" s="14">
        <v>3.4043000000000001</v>
      </c>
      <c r="I176" s="14">
        <v>4.1241000000000003</v>
      </c>
      <c r="J176" s="16">
        <v>1.7354000000000001</v>
      </c>
      <c r="K176" s="14">
        <v>0.47110000000000002</v>
      </c>
      <c r="L176" s="14"/>
      <c r="M176" s="14"/>
    </row>
    <row r="177" spans="1:13" x14ac:dyDescent="0.35">
      <c r="A177" s="6" t="s">
        <v>3</v>
      </c>
      <c r="B177" s="6" t="s">
        <v>31</v>
      </c>
      <c r="C177" s="6" t="s">
        <v>8</v>
      </c>
      <c r="D177" s="6">
        <v>13</v>
      </c>
      <c r="E177" s="6">
        <v>26293300</v>
      </c>
      <c r="F177" s="6" t="s">
        <v>451</v>
      </c>
      <c r="G177" s="14">
        <v>-0.89090000000000003</v>
      </c>
      <c r="H177" s="14">
        <v>8.1414000000000009</v>
      </c>
      <c r="I177" s="14">
        <v>9.0370000000000008</v>
      </c>
      <c r="J177" s="16">
        <v>7.0635000000000003</v>
      </c>
      <c r="K177" s="14">
        <v>0.39140000000000003</v>
      </c>
      <c r="L177" s="14">
        <v>9.4689999999999994</v>
      </c>
      <c r="M177" s="14">
        <v>11.164400000000001</v>
      </c>
    </row>
    <row r="178" spans="1:13" x14ac:dyDescent="0.35">
      <c r="A178" s="6" t="s">
        <v>3</v>
      </c>
      <c r="B178" s="6" t="s">
        <v>31</v>
      </c>
      <c r="C178" s="6" t="s">
        <v>8</v>
      </c>
      <c r="D178" s="6">
        <v>14</v>
      </c>
      <c r="E178" s="6">
        <v>1742948</v>
      </c>
      <c r="F178" s="6" t="s">
        <v>566</v>
      </c>
      <c r="G178" s="14">
        <v>-0.45229999999999998</v>
      </c>
      <c r="H178" s="14">
        <v>3.645</v>
      </c>
      <c r="I178" s="14">
        <v>4.3781999999999996</v>
      </c>
      <c r="J178" s="16">
        <v>3.1259000000000001</v>
      </c>
      <c r="K178" s="14">
        <v>0.46839999999999998</v>
      </c>
      <c r="L178" s="14"/>
      <c r="M178" s="14"/>
    </row>
    <row r="179" spans="1:13" x14ac:dyDescent="0.35">
      <c r="A179" s="6" t="s">
        <v>3</v>
      </c>
      <c r="B179" s="6" t="s">
        <v>31</v>
      </c>
      <c r="C179" s="6" t="s">
        <v>8</v>
      </c>
      <c r="D179" s="6">
        <v>19</v>
      </c>
      <c r="E179" s="6">
        <v>37465109</v>
      </c>
      <c r="F179" s="6" t="s">
        <v>446</v>
      </c>
      <c r="G179" s="14">
        <v>-0.5454</v>
      </c>
      <c r="H179" s="14">
        <v>4.2972999999999999</v>
      </c>
      <c r="I179" s="14">
        <v>5.0631000000000004</v>
      </c>
      <c r="J179" s="16">
        <v>4.4515000000000002</v>
      </c>
      <c r="K179" s="14">
        <v>0.47099999999999997</v>
      </c>
      <c r="L179" s="14"/>
      <c r="M179" s="14"/>
    </row>
    <row r="180" spans="1:13" x14ac:dyDescent="0.35">
      <c r="A180" s="6" t="s">
        <v>3</v>
      </c>
      <c r="B180" s="6" t="s">
        <v>31</v>
      </c>
      <c r="C180" s="6" t="s">
        <v>1</v>
      </c>
      <c r="D180" s="6">
        <v>8</v>
      </c>
      <c r="E180" s="6">
        <v>12377652</v>
      </c>
      <c r="F180" s="6" t="s">
        <v>565</v>
      </c>
      <c r="G180" s="14">
        <v>-0.45569999999999999</v>
      </c>
      <c r="H180" s="14">
        <v>3.4954000000000001</v>
      </c>
      <c r="I180" s="14">
        <v>4.2203999999999997</v>
      </c>
      <c r="J180" s="16">
        <v>1.8555999999999999</v>
      </c>
      <c r="K180" s="14">
        <v>0.48370000000000002</v>
      </c>
      <c r="L180" s="14">
        <v>8.3069000000000006</v>
      </c>
      <c r="M180" s="14">
        <v>11.189500000000001</v>
      </c>
    </row>
    <row r="181" spans="1:13" x14ac:dyDescent="0.35">
      <c r="A181" s="6" t="s">
        <v>3</v>
      </c>
      <c r="B181" s="6" t="s">
        <v>31</v>
      </c>
      <c r="C181" s="6" t="s">
        <v>1</v>
      </c>
      <c r="D181" s="6">
        <v>9</v>
      </c>
      <c r="E181" s="6">
        <v>45674353</v>
      </c>
      <c r="F181" s="6" t="s">
        <v>564</v>
      </c>
      <c r="G181" s="14">
        <v>-0.5544</v>
      </c>
      <c r="H181" s="14">
        <v>5.0740999999999996</v>
      </c>
      <c r="I181" s="14">
        <v>5.8731999999999998</v>
      </c>
      <c r="J181" s="16">
        <v>2.7265999999999999</v>
      </c>
      <c r="K181" s="14">
        <v>0.46110000000000001</v>
      </c>
      <c r="L181" s="14"/>
      <c r="M181" s="14"/>
    </row>
    <row r="182" spans="1:13" x14ac:dyDescent="0.35">
      <c r="A182" s="6" t="s">
        <v>3</v>
      </c>
      <c r="B182" s="6" t="s">
        <v>31</v>
      </c>
      <c r="C182" s="6" t="s">
        <v>1</v>
      </c>
      <c r="D182" s="6">
        <v>13</v>
      </c>
      <c r="E182" s="6">
        <v>26293300</v>
      </c>
      <c r="F182" s="6" t="s">
        <v>451</v>
      </c>
      <c r="G182" s="14">
        <v>-0.85729999999999995</v>
      </c>
      <c r="H182" s="14">
        <v>8.2106999999999992</v>
      </c>
      <c r="I182" s="14">
        <v>9.1081000000000003</v>
      </c>
      <c r="J182" s="16">
        <v>6.2328000000000001</v>
      </c>
      <c r="K182" s="14">
        <v>0.39200000000000002</v>
      </c>
      <c r="L182" s="14"/>
      <c r="M182" s="14"/>
    </row>
    <row r="183" spans="1:13" x14ac:dyDescent="0.35">
      <c r="A183" s="6" t="s">
        <v>3</v>
      </c>
      <c r="B183" s="6" t="s">
        <v>31</v>
      </c>
      <c r="C183" s="6" t="s">
        <v>1</v>
      </c>
      <c r="D183" s="6">
        <v>13</v>
      </c>
      <c r="E183" s="6">
        <v>42455107</v>
      </c>
      <c r="F183" s="6" t="s">
        <v>453</v>
      </c>
      <c r="G183" s="14">
        <v>0.4627</v>
      </c>
      <c r="H183" s="14">
        <v>3.6328999999999998</v>
      </c>
      <c r="I183" s="14">
        <v>4.3654999999999999</v>
      </c>
      <c r="J183" s="16">
        <v>1.9091</v>
      </c>
      <c r="K183" s="14">
        <v>0.47489999999999999</v>
      </c>
      <c r="L183" s="14"/>
      <c r="M183" s="14"/>
    </row>
    <row r="184" spans="1:13" x14ac:dyDescent="0.35">
      <c r="A184" s="6" t="s">
        <v>3</v>
      </c>
      <c r="B184" s="6" t="s">
        <v>31</v>
      </c>
      <c r="C184" s="6" t="s">
        <v>1</v>
      </c>
      <c r="D184" s="6">
        <v>14</v>
      </c>
      <c r="E184" s="6">
        <v>3070940</v>
      </c>
      <c r="F184" s="6" t="s">
        <v>272</v>
      </c>
      <c r="G184" s="14">
        <v>-0.53720000000000001</v>
      </c>
      <c r="H184" s="14">
        <v>4.7225999999999999</v>
      </c>
      <c r="I184" s="14">
        <v>5.5072999999999999</v>
      </c>
      <c r="J184" s="16">
        <v>2.5741000000000001</v>
      </c>
      <c r="K184" s="14">
        <v>0.48620000000000002</v>
      </c>
      <c r="L184" s="14"/>
      <c r="M184" s="14"/>
    </row>
    <row r="185" spans="1:13" x14ac:dyDescent="0.35">
      <c r="A185" s="6" t="s">
        <v>3</v>
      </c>
      <c r="B185" s="6" t="s">
        <v>31</v>
      </c>
      <c r="C185" s="6" t="s">
        <v>1</v>
      </c>
      <c r="D185" s="6">
        <v>16</v>
      </c>
      <c r="E185" s="6">
        <v>34593</v>
      </c>
      <c r="F185" s="6" t="s">
        <v>452</v>
      </c>
      <c r="G185" s="14">
        <v>0.44259999999999999</v>
      </c>
      <c r="H185" s="14">
        <v>3.3567</v>
      </c>
      <c r="I185" s="14">
        <v>4.0738000000000003</v>
      </c>
      <c r="J185" s="16">
        <v>1.7483</v>
      </c>
      <c r="K185" s="14">
        <v>0.49120000000000003</v>
      </c>
      <c r="L185" s="14"/>
      <c r="M185" s="14"/>
    </row>
    <row r="186" spans="1:13" x14ac:dyDescent="0.35">
      <c r="A186" s="6" t="s">
        <v>3</v>
      </c>
      <c r="B186" s="6" t="s">
        <v>31</v>
      </c>
      <c r="C186" s="6" t="s">
        <v>1</v>
      </c>
      <c r="D186" s="6">
        <v>19</v>
      </c>
      <c r="E186" s="6">
        <v>37465109</v>
      </c>
      <c r="F186" s="6" t="s">
        <v>446</v>
      </c>
      <c r="G186" s="14">
        <v>-0.42809999999999998</v>
      </c>
      <c r="H186" s="14">
        <v>3.0983000000000001</v>
      </c>
      <c r="I186" s="14">
        <v>3.7997999999999998</v>
      </c>
      <c r="J186" s="16">
        <v>1.6337999999999999</v>
      </c>
      <c r="K186" s="14">
        <v>0.47110000000000002</v>
      </c>
      <c r="L186" s="14"/>
      <c r="M186" s="14"/>
    </row>
    <row r="187" spans="1:13" x14ac:dyDescent="0.35">
      <c r="A187" s="6" t="s">
        <v>3</v>
      </c>
      <c r="B187" s="6" t="s">
        <v>23</v>
      </c>
      <c r="C187" s="6" t="s">
        <v>21</v>
      </c>
      <c r="D187" s="6">
        <v>7</v>
      </c>
      <c r="E187" s="6">
        <v>7476248</v>
      </c>
      <c r="F187" s="6" t="s">
        <v>137</v>
      </c>
      <c r="G187" s="14">
        <v>-0.68920000000000003</v>
      </c>
      <c r="H187" s="14">
        <v>5.3430999999999997</v>
      </c>
      <c r="I187" s="14">
        <v>6.1525999999999996</v>
      </c>
      <c r="J187" s="16">
        <v>4.8281999999999998</v>
      </c>
      <c r="K187" s="14">
        <v>0.47749999999999998</v>
      </c>
      <c r="L187" s="14">
        <v>7.8818000000000001</v>
      </c>
      <c r="M187" s="14">
        <v>9.8051999999999992</v>
      </c>
    </row>
    <row r="188" spans="1:13" x14ac:dyDescent="0.35">
      <c r="A188" s="6" t="s">
        <v>3</v>
      </c>
      <c r="B188" s="6" t="s">
        <v>23</v>
      </c>
      <c r="C188" s="6" t="s">
        <v>21</v>
      </c>
      <c r="D188" s="6">
        <v>12</v>
      </c>
      <c r="E188" s="6">
        <v>6240016</v>
      </c>
      <c r="F188" s="6" t="s">
        <v>563</v>
      </c>
      <c r="G188" s="14">
        <v>-0.87070000000000003</v>
      </c>
      <c r="H188" s="14">
        <v>6.98</v>
      </c>
      <c r="I188" s="14">
        <v>7.8438999999999997</v>
      </c>
      <c r="J188" s="16">
        <v>7.6768999999999998</v>
      </c>
      <c r="K188" s="14">
        <v>0.47349999999999998</v>
      </c>
      <c r="L188" s="14"/>
      <c r="M188" s="14"/>
    </row>
    <row r="189" spans="1:13" x14ac:dyDescent="0.35">
      <c r="A189" s="6" t="s">
        <v>3</v>
      </c>
      <c r="B189" s="6" t="s">
        <v>23</v>
      </c>
      <c r="C189" s="6" t="s">
        <v>21</v>
      </c>
      <c r="D189" s="6">
        <v>14</v>
      </c>
      <c r="E189" s="6">
        <v>7874996</v>
      </c>
      <c r="F189" s="6" t="s">
        <v>555</v>
      </c>
      <c r="G189" s="14">
        <v>-0.78359999999999996</v>
      </c>
      <c r="H189" s="14">
        <v>6.5247999999999999</v>
      </c>
      <c r="I189" s="14">
        <v>7.3749000000000002</v>
      </c>
      <c r="J189" s="16">
        <v>6.2614000000000001</v>
      </c>
      <c r="K189" s="14">
        <v>0.49469999999999997</v>
      </c>
      <c r="L189" s="14"/>
      <c r="M189" s="14"/>
    </row>
    <row r="190" spans="1:13" x14ac:dyDescent="0.35">
      <c r="A190" s="6" t="s">
        <v>3</v>
      </c>
      <c r="B190" s="6" t="s">
        <v>23</v>
      </c>
      <c r="C190" s="6" t="s">
        <v>54</v>
      </c>
      <c r="D190" s="6">
        <v>7</v>
      </c>
      <c r="E190" s="6">
        <v>7476248</v>
      </c>
      <c r="F190" s="6" t="s">
        <v>137</v>
      </c>
      <c r="G190" s="14">
        <v>-0.61250000000000004</v>
      </c>
      <c r="H190" s="14">
        <v>5.2605000000000004</v>
      </c>
      <c r="I190" s="14">
        <v>6.0669000000000004</v>
      </c>
      <c r="J190" s="16">
        <v>3.8134000000000001</v>
      </c>
      <c r="K190" s="14">
        <v>0.47760000000000002</v>
      </c>
      <c r="L190" s="14">
        <v>7.8185000000000002</v>
      </c>
      <c r="M190" s="14">
        <v>9.8051999999999992</v>
      </c>
    </row>
    <row r="191" spans="1:13" x14ac:dyDescent="0.35">
      <c r="A191" s="6" t="s">
        <v>3</v>
      </c>
      <c r="B191" s="6" t="s">
        <v>23</v>
      </c>
      <c r="C191" s="6" t="s">
        <v>54</v>
      </c>
      <c r="D191" s="6">
        <v>12</v>
      </c>
      <c r="E191" s="6">
        <v>6240016</v>
      </c>
      <c r="F191" s="6" t="s">
        <v>563</v>
      </c>
      <c r="G191" s="14">
        <v>-0.79159999999999997</v>
      </c>
      <c r="H191" s="14">
        <v>6.7519999999999998</v>
      </c>
      <c r="I191" s="14">
        <v>7.6090999999999998</v>
      </c>
      <c r="J191" s="16">
        <v>6.3446999999999996</v>
      </c>
      <c r="K191" s="14">
        <v>0.47370000000000001</v>
      </c>
      <c r="L191" s="14"/>
      <c r="M191" s="14"/>
    </row>
    <row r="192" spans="1:13" x14ac:dyDescent="0.35">
      <c r="A192" s="6" t="s">
        <v>3</v>
      </c>
      <c r="B192" s="6" t="s">
        <v>23</v>
      </c>
      <c r="C192" s="6" t="s">
        <v>54</v>
      </c>
      <c r="D192" s="6">
        <v>14</v>
      </c>
      <c r="E192" s="6">
        <v>7874996</v>
      </c>
      <c r="F192" s="6" t="s">
        <v>555</v>
      </c>
      <c r="G192" s="14">
        <v>-0.69889999999999997</v>
      </c>
      <c r="H192" s="14">
        <v>6.2645999999999997</v>
      </c>
      <c r="I192" s="14">
        <v>7.1063999999999998</v>
      </c>
      <c r="J192" s="16">
        <v>4.9812000000000003</v>
      </c>
      <c r="K192" s="14">
        <v>0.49469999999999997</v>
      </c>
      <c r="L192" s="14"/>
      <c r="M192" s="14"/>
    </row>
    <row r="193" spans="1:13" x14ac:dyDescent="0.35">
      <c r="A193" s="6" t="s">
        <v>3</v>
      </c>
      <c r="B193" s="6" t="s">
        <v>23</v>
      </c>
      <c r="C193" s="6" t="s">
        <v>20</v>
      </c>
      <c r="D193" s="6">
        <v>7</v>
      </c>
      <c r="E193" s="6">
        <v>7476248</v>
      </c>
      <c r="F193" s="6" t="s">
        <v>137</v>
      </c>
      <c r="G193" s="14">
        <v>-1.1953</v>
      </c>
      <c r="H193" s="14">
        <v>4.7450999999999999</v>
      </c>
      <c r="I193" s="14">
        <v>5.5307000000000004</v>
      </c>
      <c r="J193" s="16">
        <v>3.5878000000000001</v>
      </c>
      <c r="K193" s="14">
        <v>0.47760000000000002</v>
      </c>
      <c r="L193" s="14">
        <v>7.9966999999999997</v>
      </c>
      <c r="M193" s="14">
        <v>9.8051999999999992</v>
      </c>
    </row>
    <row r="194" spans="1:13" x14ac:dyDescent="0.35">
      <c r="A194" s="6" t="s">
        <v>3</v>
      </c>
      <c r="B194" s="6" t="s">
        <v>23</v>
      </c>
      <c r="C194" s="6" t="s">
        <v>20</v>
      </c>
      <c r="D194" s="6">
        <v>14</v>
      </c>
      <c r="E194" s="6">
        <v>7874996</v>
      </c>
      <c r="F194" s="6" t="s">
        <v>555</v>
      </c>
      <c r="G194" s="14">
        <v>-1.4137</v>
      </c>
      <c r="H194" s="14">
        <v>6.2229000000000001</v>
      </c>
      <c r="I194" s="14">
        <v>7.0633999999999997</v>
      </c>
      <c r="J194" s="16">
        <v>5.0681000000000003</v>
      </c>
      <c r="K194" s="14">
        <v>0.49469999999999997</v>
      </c>
      <c r="L194" s="14"/>
      <c r="M194" s="14"/>
    </row>
    <row r="195" spans="1:13" x14ac:dyDescent="0.35">
      <c r="A195" s="6" t="s">
        <v>3</v>
      </c>
      <c r="B195" s="6" t="s">
        <v>23</v>
      </c>
      <c r="C195" s="6" t="s">
        <v>11</v>
      </c>
      <c r="D195" s="6">
        <v>1</v>
      </c>
      <c r="E195" s="6">
        <v>49974385</v>
      </c>
      <c r="F195" s="6" t="s">
        <v>440</v>
      </c>
      <c r="G195" s="14">
        <v>-0.49719999999999998</v>
      </c>
      <c r="H195" s="14">
        <v>5.1032999999999999</v>
      </c>
      <c r="I195" s="14">
        <v>5.9035000000000002</v>
      </c>
      <c r="J195" s="16">
        <v>2.5112000000000001</v>
      </c>
      <c r="K195" s="14">
        <v>0.47760000000000002</v>
      </c>
      <c r="L195" s="14">
        <v>6.2163000000000004</v>
      </c>
      <c r="M195" s="14">
        <v>9.8051999999999992</v>
      </c>
    </row>
    <row r="196" spans="1:13" x14ac:dyDescent="0.35">
      <c r="A196" s="6" t="s">
        <v>3</v>
      </c>
      <c r="B196" s="6" t="s">
        <v>23</v>
      </c>
      <c r="C196" s="6" t="s">
        <v>11</v>
      </c>
      <c r="D196" s="6">
        <v>3</v>
      </c>
      <c r="E196" s="6">
        <v>1980857</v>
      </c>
      <c r="F196" s="6" t="s">
        <v>443</v>
      </c>
      <c r="G196" s="14">
        <v>-0.3831</v>
      </c>
      <c r="H196" s="14">
        <v>4.1094999999999997</v>
      </c>
      <c r="I196" s="14">
        <v>4.8663999999999996</v>
      </c>
      <c r="J196" s="16">
        <v>1.4886999999999999</v>
      </c>
      <c r="K196" s="14">
        <v>0.44869999999999999</v>
      </c>
      <c r="L196" s="14"/>
      <c r="M196" s="14"/>
    </row>
    <row r="197" spans="1:13" x14ac:dyDescent="0.35">
      <c r="A197" s="6" t="s">
        <v>3</v>
      </c>
      <c r="B197" s="6" t="s">
        <v>23</v>
      </c>
      <c r="C197" s="6" t="s">
        <v>11</v>
      </c>
      <c r="D197" s="6">
        <v>5</v>
      </c>
      <c r="E197" s="6">
        <v>7667117</v>
      </c>
      <c r="F197" s="6" t="s">
        <v>559</v>
      </c>
      <c r="G197" s="14">
        <v>0.42599999999999999</v>
      </c>
      <c r="H197" s="14">
        <v>4.2605000000000004</v>
      </c>
      <c r="I197" s="14">
        <v>5.0246000000000004</v>
      </c>
      <c r="J197" s="16">
        <v>1.8455999999999999</v>
      </c>
      <c r="K197" s="14">
        <v>0.46839999999999998</v>
      </c>
      <c r="L197" s="14"/>
      <c r="M197" s="14"/>
    </row>
    <row r="198" spans="1:13" x14ac:dyDescent="0.35">
      <c r="A198" s="6" t="s">
        <v>3</v>
      </c>
      <c r="B198" s="6" t="s">
        <v>23</v>
      </c>
      <c r="C198" s="6" t="s">
        <v>11</v>
      </c>
      <c r="D198" s="6">
        <v>5</v>
      </c>
      <c r="E198" s="6">
        <v>38185583</v>
      </c>
      <c r="F198" s="6" t="s">
        <v>562</v>
      </c>
      <c r="G198" s="14">
        <v>0.50570000000000004</v>
      </c>
      <c r="H198" s="14">
        <v>5.4043000000000001</v>
      </c>
      <c r="I198" s="14">
        <v>6.2161</v>
      </c>
      <c r="J198" s="16">
        <v>2.5943000000000001</v>
      </c>
      <c r="K198" s="14">
        <v>0.45390000000000003</v>
      </c>
      <c r="L198" s="14"/>
      <c r="M198" s="14"/>
    </row>
    <row r="199" spans="1:13" x14ac:dyDescent="0.35">
      <c r="A199" s="6" t="s">
        <v>3</v>
      </c>
      <c r="B199" s="6" t="s">
        <v>23</v>
      </c>
      <c r="C199" s="6" t="s">
        <v>11</v>
      </c>
      <c r="D199" s="6">
        <v>7</v>
      </c>
      <c r="E199" s="6">
        <v>2510450</v>
      </c>
      <c r="F199" s="6" t="s">
        <v>426</v>
      </c>
      <c r="G199" s="14">
        <v>0.31440000000000001</v>
      </c>
      <c r="H199" s="14">
        <v>3.1326000000000001</v>
      </c>
      <c r="I199" s="14">
        <v>3.8361999999999998</v>
      </c>
      <c r="J199" s="16">
        <v>1.0079</v>
      </c>
      <c r="K199" s="14">
        <v>0.49080000000000001</v>
      </c>
      <c r="L199" s="14"/>
      <c r="M199" s="14"/>
    </row>
    <row r="200" spans="1:13" x14ac:dyDescent="0.35">
      <c r="A200" s="6" t="s">
        <v>3</v>
      </c>
      <c r="B200" s="6" t="s">
        <v>23</v>
      </c>
      <c r="C200" s="6" t="s">
        <v>11</v>
      </c>
      <c r="D200" s="6">
        <v>7</v>
      </c>
      <c r="E200" s="6">
        <v>7476248</v>
      </c>
      <c r="F200" s="6" t="s">
        <v>137</v>
      </c>
      <c r="G200" s="14">
        <v>-0.75249999999999995</v>
      </c>
      <c r="H200" s="14">
        <v>9.9939</v>
      </c>
      <c r="I200" s="14">
        <v>10.932</v>
      </c>
      <c r="J200" s="16">
        <v>5.7554999999999996</v>
      </c>
      <c r="K200" s="14">
        <v>0.47760000000000002</v>
      </c>
      <c r="L200" s="14"/>
      <c r="M200" s="14"/>
    </row>
    <row r="201" spans="1:13" x14ac:dyDescent="0.35">
      <c r="A201" s="6" t="s">
        <v>3</v>
      </c>
      <c r="B201" s="6" t="s">
        <v>23</v>
      </c>
      <c r="C201" s="6" t="s">
        <v>11</v>
      </c>
      <c r="D201" s="6">
        <v>11</v>
      </c>
      <c r="E201" s="6">
        <v>38436289</v>
      </c>
      <c r="F201" s="6" t="s">
        <v>436</v>
      </c>
      <c r="G201" s="14">
        <v>0.4204</v>
      </c>
      <c r="H201" s="14">
        <v>4.4459</v>
      </c>
      <c r="I201" s="14">
        <v>5.2184999999999997</v>
      </c>
      <c r="J201" s="16">
        <v>1.7847999999999999</v>
      </c>
      <c r="K201" s="14">
        <v>0.44340000000000002</v>
      </c>
      <c r="L201" s="14"/>
      <c r="M201" s="14"/>
    </row>
    <row r="202" spans="1:13" x14ac:dyDescent="0.35">
      <c r="A202" s="6" t="s">
        <v>3</v>
      </c>
      <c r="B202" s="6" t="s">
        <v>23</v>
      </c>
      <c r="C202" s="6" t="s">
        <v>11</v>
      </c>
      <c r="D202" s="6">
        <v>12</v>
      </c>
      <c r="E202" s="6">
        <v>5484863</v>
      </c>
      <c r="F202" s="6" t="s">
        <v>542</v>
      </c>
      <c r="G202" s="14">
        <v>-0.67510000000000003</v>
      </c>
      <c r="H202" s="14">
        <v>6.9058000000000002</v>
      </c>
      <c r="I202" s="14">
        <v>7.7675000000000001</v>
      </c>
      <c r="J202" s="16">
        <v>4.6378000000000004</v>
      </c>
      <c r="K202" s="14">
        <v>0.48820000000000002</v>
      </c>
      <c r="L202" s="14"/>
      <c r="M202" s="14"/>
    </row>
    <row r="203" spans="1:13" x14ac:dyDescent="0.35">
      <c r="A203" s="6" t="s">
        <v>3</v>
      </c>
      <c r="B203" s="6" t="s">
        <v>23</v>
      </c>
      <c r="C203" s="6" t="s">
        <v>11</v>
      </c>
      <c r="D203" s="6">
        <v>13</v>
      </c>
      <c r="E203" s="6">
        <v>20695233</v>
      </c>
      <c r="F203" s="6" t="s">
        <v>280</v>
      </c>
      <c r="G203" s="14">
        <v>-0.42670000000000002</v>
      </c>
      <c r="H203" s="14">
        <v>4.0259999999999998</v>
      </c>
      <c r="I203" s="14">
        <v>4.7788000000000004</v>
      </c>
      <c r="J203" s="16">
        <v>1.8273999999999999</v>
      </c>
      <c r="K203" s="14">
        <v>0.46050000000000002</v>
      </c>
      <c r="L203" s="14"/>
      <c r="M203" s="14"/>
    </row>
    <row r="204" spans="1:13" x14ac:dyDescent="0.35">
      <c r="A204" s="6" t="s">
        <v>3</v>
      </c>
      <c r="B204" s="6" t="s">
        <v>23</v>
      </c>
      <c r="C204" s="6" t="s">
        <v>11</v>
      </c>
      <c r="D204" s="6">
        <v>14</v>
      </c>
      <c r="E204" s="6">
        <v>3810564</v>
      </c>
      <c r="F204" s="6" t="s">
        <v>433</v>
      </c>
      <c r="G204" s="14">
        <v>-0.59389999999999998</v>
      </c>
      <c r="H204" s="14">
        <v>5.2394999999999996</v>
      </c>
      <c r="I204" s="14">
        <v>6.0450999999999997</v>
      </c>
      <c r="J204" s="16">
        <v>3.5962000000000001</v>
      </c>
      <c r="K204" s="14">
        <v>0.49869999999999998</v>
      </c>
      <c r="L204" s="14"/>
      <c r="M204" s="14"/>
    </row>
    <row r="205" spans="1:13" x14ac:dyDescent="0.35">
      <c r="A205" s="6" t="s">
        <v>3</v>
      </c>
      <c r="B205" s="6" t="s">
        <v>23</v>
      </c>
      <c r="C205" s="6" t="s">
        <v>11</v>
      </c>
      <c r="D205" s="6">
        <v>14</v>
      </c>
      <c r="E205" s="6">
        <v>7874996</v>
      </c>
      <c r="F205" s="6" t="s">
        <v>555</v>
      </c>
      <c r="G205" s="14">
        <v>-0.54569999999999996</v>
      </c>
      <c r="H205" s="14">
        <v>4.6639999999999997</v>
      </c>
      <c r="I205" s="14">
        <v>5.4462000000000002</v>
      </c>
      <c r="J205" s="16">
        <v>3.0371999999999999</v>
      </c>
      <c r="K205" s="14">
        <v>0.49469999999999997</v>
      </c>
      <c r="L205" s="14"/>
      <c r="M205" s="14"/>
    </row>
    <row r="206" spans="1:13" x14ac:dyDescent="0.35">
      <c r="A206" s="6" t="s">
        <v>3</v>
      </c>
      <c r="B206" s="6" t="s">
        <v>23</v>
      </c>
      <c r="C206" s="6" t="s">
        <v>8</v>
      </c>
      <c r="D206" s="6">
        <v>12</v>
      </c>
      <c r="E206" s="6">
        <v>4771281</v>
      </c>
      <c r="F206" s="6" t="s">
        <v>561</v>
      </c>
      <c r="G206" s="14">
        <v>-0.72260000000000002</v>
      </c>
      <c r="H206" s="14">
        <v>6.1430999999999996</v>
      </c>
      <c r="I206" s="14">
        <v>6.9809000000000001</v>
      </c>
      <c r="J206" s="16">
        <v>7.5499000000000001</v>
      </c>
      <c r="K206" s="14">
        <v>0.47349999999999998</v>
      </c>
      <c r="L206" s="14">
        <v>7.8540000000000001</v>
      </c>
      <c r="M206" s="14">
        <v>9.7621000000000002</v>
      </c>
    </row>
    <row r="207" spans="1:13" x14ac:dyDescent="0.35">
      <c r="A207" s="6" t="s">
        <v>3</v>
      </c>
      <c r="B207" s="6" t="s">
        <v>23</v>
      </c>
      <c r="C207" s="6" t="s">
        <v>8</v>
      </c>
      <c r="D207" s="6">
        <v>14</v>
      </c>
      <c r="E207" s="6">
        <v>6350078</v>
      </c>
      <c r="F207" s="6" t="s">
        <v>42</v>
      </c>
      <c r="G207" s="14">
        <v>-0.57830000000000004</v>
      </c>
      <c r="H207" s="14">
        <v>4.4429999999999996</v>
      </c>
      <c r="I207" s="14">
        <v>5.2154999999999996</v>
      </c>
      <c r="J207" s="16">
        <v>5.8979999999999997</v>
      </c>
      <c r="K207" s="14">
        <v>0.4788</v>
      </c>
      <c r="L207" s="14"/>
      <c r="M207" s="14"/>
    </row>
    <row r="208" spans="1:13" x14ac:dyDescent="0.35">
      <c r="A208" s="6" t="s">
        <v>3</v>
      </c>
      <c r="B208" s="6" t="s">
        <v>23</v>
      </c>
      <c r="C208" s="6" t="s">
        <v>8</v>
      </c>
      <c r="D208" s="6">
        <v>19</v>
      </c>
      <c r="E208" s="6">
        <v>5223309</v>
      </c>
      <c r="F208" s="6" t="s">
        <v>560</v>
      </c>
      <c r="G208" s="14">
        <v>-0.40679999999999999</v>
      </c>
      <c r="H208" s="14">
        <v>3.085</v>
      </c>
      <c r="I208" s="14">
        <v>3.7856999999999998</v>
      </c>
      <c r="J208" s="16">
        <v>4.1323999999999996</v>
      </c>
      <c r="K208" s="14">
        <v>0.46300000000000002</v>
      </c>
      <c r="L208" s="14"/>
      <c r="M208" s="14"/>
    </row>
    <row r="209" spans="1:13" x14ac:dyDescent="0.35">
      <c r="A209" s="6" t="s">
        <v>3</v>
      </c>
      <c r="B209" s="6" t="s">
        <v>23</v>
      </c>
      <c r="C209" s="6" t="s">
        <v>1</v>
      </c>
      <c r="D209" s="6">
        <v>1</v>
      </c>
      <c r="E209" s="6">
        <v>49974385</v>
      </c>
      <c r="F209" s="6" t="s">
        <v>440</v>
      </c>
      <c r="G209" s="14">
        <v>-0.54259999999999997</v>
      </c>
      <c r="H209" s="14">
        <v>5.9021999999999997</v>
      </c>
      <c r="I209" s="14">
        <v>6.7319000000000004</v>
      </c>
      <c r="J209" s="16">
        <v>2.9908000000000001</v>
      </c>
      <c r="K209" s="14">
        <v>0.47760000000000002</v>
      </c>
      <c r="L209" s="14">
        <v>5.9954000000000001</v>
      </c>
      <c r="M209" s="14">
        <v>9.8051999999999992</v>
      </c>
    </row>
    <row r="210" spans="1:13" x14ac:dyDescent="0.35">
      <c r="A210" s="6" t="s">
        <v>3</v>
      </c>
      <c r="B210" s="6" t="s">
        <v>23</v>
      </c>
      <c r="C210" s="6" t="s">
        <v>1</v>
      </c>
      <c r="D210" s="6">
        <v>3</v>
      </c>
      <c r="E210" s="6">
        <v>15665563</v>
      </c>
      <c r="F210" s="6" t="s">
        <v>5</v>
      </c>
      <c r="G210" s="14">
        <v>-0.43169999999999997</v>
      </c>
      <c r="H210" s="14">
        <v>4.9610000000000003</v>
      </c>
      <c r="I210" s="14">
        <v>5.7556000000000003</v>
      </c>
      <c r="J210" s="16">
        <v>1.8891</v>
      </c>
      <c r="K210" s="14">
        <v>0.45789999999999997</v>
      </c>
      <c r="L210" s="14"/>
      <c r="M210" s="14"/>
    </row>
    <row r="211" spans="1:13" x14ac:dyDescent="0.35">
      <c r="A211" s="6" t="s">
        <v>3</v>
      </c>
      <c r="B211" s="6" t="s">
        <v>23</v>
      </c>
      <c r="C211" s="6" t="s">
        <v>1</v>
      </c>
      <c r="D211" s="6">
        <v>5</v>
      </c>
      <c r="E211" s="6">
        <v>7667117</v>
      </c>
      <c r="F211" s="6" t="s">
        <v>559</v>
      </c>
      <c r="G211" s="14">
        <v>0.3972</v>
      </c>
      <c r="H211" s="14">
        <v>3.8877999999999999</v>
      </c>
      <c r="I211" s="14">
        <v>4.6337000000000002</v>
      </c>
      <c r="J211" s="16">
        <v>1.6044</v>
      </c>
      <c r="K211" s="14">
        <v>0.46839999999999998</v>
      </c>
      <c r="L211" s="14"/>
      <c r="M211" s="14"/>
    </row>
    <row r="212" spans="1:13" x14ac:dyDescent="0.35">
      <c r="A212" s="6" t="s">
        <v>3</v>
      </c>
      <c r="B212" s="6" t="s">
        <v>23</v>
      </c>
      <c r="C212" s="6" t="s">
        <v>1</v>
      </c>
      <c r="D212" s="6">
        <v>5</v>
      </c>
      <c r="E212" s="6">
        <v>38141082</v>
      </c>
      <c r="F212" s="6" t="s">
        <v>431</v>
      </c>
      <c r="G212" s="14">
        <v>0.49390000000000001</v>
      </c>
      <c r="H212" s="14">
        <v>5.3151999999999999</v>
      </c>
      <c r="I212" s="14">
        <v>6.1237000000000004</v>
      </c>
      <c r="J212" s="16">
        <v>2.4763999999999999</v>
      </c>
      <c r="K212" s="14">
        <v>0.46050000000000002</v>
      </c>
      <c r="L212" s="14"/>
      <c r="M212" s="14"/>
    </row>
    <row r="213" spans="1:13" x14ac:dyDescent="0.35">
      <c r="A213" s="6" t="s">
        <v>3</v>
      </c>
      <c r="B213" s="6" t="s">
        <v>23</v>
      </c>
      <c r="C213" s="6" t="s">
        <v>1</v>
      </c>
      <c r="D213" s="6">
        <v>7</v>
      </c>
      <c r="E213" s="6">
        <v>7476248</v>
      </c>
      <c r="F213" s="6" t="s">
        <v>137</v>
      </c>
      <c r="G213" s="14">
        <v>-0.7218</v>
      </c>
      <c r="H213" s="14">
        <v>9.4894999999999996</v>
      </c>
      <c r="I213" s="14">
        <v>10.4169</v>
      </c>
      <c r="J213" s="16">
        <v>5.2954999999999997</v>
      </c>
      <c r="K213" s="14">
        <v>0.47760000000000002</v>
      </c>
      <c r="L213" s="14"/>
      <c r="M213" s="14"/>
    </row>
    <row r="214" spans="1:13" x14ac:dyDescent="0.35">
      <c r="A214" s="6" t="s">
        <v>3</v>
      </c>
      <c r="B214" s="6" t="s">
        <v>23</v>
      </c>
      <c r="C214" s="6" t="s">
        <v>1</v>
      </c>
      <c r="D214" s="6">
        <v>7</v>
      </c>
      <c r="E214" s="6">
        <v>17728038</v>
      </c>
      <c r="F214" s="6" t="s">
        <v>558</v>
      </c>
      <c r="G214" s="14">
        <v>0.3306</v>
      </c>
      <c r="H214" s="14">
        <v>3.3321000000000001</v>
      </c>
      <c r="I214" s="14">
        <v>4.0476999999999999</v>
      </c>
      <c r="J214" s="16">
        <v>1.105</v>
      </c>
      <c r="K214" s="14">
        <v>0.46050000000000002</v>
      </c>
      <c r="L214" s="14"/>
      <c r="M214" s="14"/>
    </row>
    <row r="215" spans="1:13" x14ac:dyDescent="0.35">
      <c r="A215" s="6" t="s">
        <v>3</v>
      </c>
      <c r="B215" s="6" t="s">
        <v>23</v>
      </c>
      <c r="C215" s="6" t="s">
        <v>1</v>
      </c>
      <c r="D215" s="6">
        <v>10</v>
      </c>
      <c r="E215" s="6">
        <v>37761809</v>
      </c>
      <c r="F215" s="6" t="s">
        <v>557</v>
      </c>
      <c r="G215" s="14">
        <v>-0.33040000000000003</v>
      </c>
      <c r="H215" s="14">
        <v>3.1160000000000001</v>
      </c>
      <c r="I215" s="14">
        <v>3.8186</v>
      </c>
      <c r="J215" s="16">
        <v>1.1123000000000001</v>
      </c>
      <c r="K215" s="14">
        <v>0.49609999999999999</v>
      </c>
      <c r="L215" s="14"/>
      <c r="M215" s="14"/>
    </row>
    <row r="216" spans="1:13" x14ac:dyDescent="0.35">
      <c r="A216" s="6" t="s">
        <v>3</v>
      </c>
      <c r="B216" s="6" t="s">
        <v>23</v>
      </c>
      <c r="C216" s="6" t="s">
        <v>1</v>
      </c>
      <c r="D216" s="6">
        <v>11</v>
      </c>
      <c r="E216" s="6">
        <v>38436289</v>
      </c>
      <c r="F216" s="6" t="s">
        <v>436</v>
      </c>
      <c r="G216" s="14">
        <v>0.4597</v>
      </c>
      <c r="H216" s="14">
        <v>5.0002000000000004</v>
      </c>
      <c r="I216" s="14">
        <v>5.7962999999999996</v>
      </c>
      <c r="J216" s="16">
        <v>2.1333000000000002</v>
      </c>
      <c r="K216" s="14">
        <v>0.44340000000000002</v>
      </c>
      <c r="L216" s="14"/>
      <c r="M216" s="14"/>
    </row>
    <row r="217" spans="1:13" x14ac:dyDescent="0.35">
      <c r="A217" s="6" t="s">
        <v>3</v>
      </c>
      <c r="B217" s="6" t="s">
        <v>23</v>
      </c>
      <c r="C217" s="6" t="s">
        <v>1</v>
      </c>
      <c r="D217" s="6">
        <v>12</v>
      </c>
      <c r="E217" s="6">
        <v>5004477</v>
      </c>
      <c r="F217" s="6" t="s">
        <v>435</v>
      </c>
      <c r="G217" s="14">
        <v>-0.76070000000000004</v>
      </c>
      <c r="H217" s="14">
        <v>8.3135999999999992</v>
      </c>
      <c r="I217" s="14">
        <v>9.2134999999999998</v>
      </c>
      <c r="J217" s="16">
        <v>5.8604000000000003</v>
      </c>
      <c r="K217" s="14">
        <v>0.4803</v>
      </c>
      <c r="L217" s="14"/>
      <c r="M217" s="14"/>
    </row>
    <row r="218" spans="1:13" x14ac:dyDescent="0.35">
      <c r="A218" s="6" t="s">
        <v>3</v>
      </c>
      <c r="B218" s="6" t="s">
        <v>23</v>
      </c>
      <c r="C218" s="6" t="s">
        <v>1</v>
      </c>
      <c r="D218" s="6">
        <v>13</v>
      </c>
      <c r="E218" s="6">
        <v>5092324</v>
      </c>
      <c r="F218" s="6" t="s">
        <v>556</v>
      </c>
      <c r="G218" s="14">
        <v>-0.4657</v>
      </c>
      <c r="H218" s="14">
        <v>4.4364999999999997</v>
      </c>
      <c r="I218" s="14">
        <v>5.2087000000000003</v>
      </c>
      <c r="J218" s="16">
        <v>2.2082999999999999</v>
      </c>
      <c r="K218" s="14">
        <v>0.48820000000000002</v>
      </c>
      <c r="L218" s="14"/>
      <c r="M218" s="14"/>
    </row>
    <row r="219" spans="1:13" x14ac:dyDescent="0.35">
      <c r="A219" s="6" t="s">
        <v>3</v>
      </c>
      <c r="B219" s="6" t="s">
        <v>23</v>
      </c>
      <c r="C219" s="6" t="s">
        <v>1</v>
      </c>
      <c r="D219" s="6">
        <v>14</v>
      </c>
      <c r="E219" s="6">
        <v>3810564</v>
      </c>
      <c r="F219" s="6" t="s">
        <v>433</v>
      </c>
      <c r="G219" s="14">
        <v>-0.58260000000000001</v>
      </c>
      <c r="H219" s="14">
        <v>5.0743</v>
      </c>
      <c r="I219" s="14">
        <v>5.8734000000000002</v>
      </c>
      <c r="J219" s="16">
        <v>3.4611000000000001</v>
      </c>
      <c r="K219" s="14">
        <v>0.49869999999999998</v>
      </c>
      <c r="L219" s="14"/>
      <c r="M219" s="14"/>
    </row>
    <row r="220" spans="1:13" x14ac:dyDescent="0.35">
      <c r="A220" s="6" t="s">
        <v>3</v>
      </c>
      <c r="B220" s="6" t="s">
        <v>23</v>
      </c>
      <c r="C220" s="6" t="s">
        <v>1</v>
      </c>
      <c r="D220" s="6">
        <v>14</v>
      </c>
      <c r="E220" s="6">
        <v>7874996</v>
      </c>
      <c r="F220" s="6" t="s">
        <v>555</v>
      </c>
      <c r="G220" s="14">
        <v>-0.56489999999999996</v>
      </c>
      <c r="H220" s="14">
        <v>5.3015999999999996</v>
      </c>
      <c r="I220" s="14">
        <v>6.1094999999999997</v>
      </c>
      <c r="J220" s="16">
        <v>3.2545000000000002</v>
      </c>
      <c r="K220" s="14">
        <v>0.49469999999999997</v>
      </c>
      <c r="L220" s="14"/>
      <c r="M220" s="14"/>
    </row>
    <row r="221" spans="1:13" x14ac:dyDescent="0.35">
      <c r="A221" s="6" t="s">
        <v>3</v>
      </c>
      <c r="B221" s="8" t="s">
        <v>2</v>
      </c>
      <c r="C221" s="6" t="s">
        <v>21</v>
      </c>
      <c r="D221" s="6">
        <v>7</v>
      </c>
      <c r="E221" s="6">
        <v>7476248</v>
      </c>
      <c r="F221" s="6" t="s">
        <v>137</v>
      </c>
      <c r="G221" s="14">
        <v>-0.36549999999999999</v>
      </c>
      <c r="H221" s="14">
        <v>3.4826999999999999</v>
      </c>
      <c r="I221" s="14">
        <v>4.2069999999999999</v>
      </c>
      <c r="J221" s="16">
        <v>3.2214999999999998</v>
      </c>
      <c r="K221" s="14">
        <v>0.48470000000000002</v>
      </c>
      <c r="L221" s="14">
        <v>3.1219999999999999</v>
      </c>
      <c r="M221" s="14">
        <v>4.1390000000000002</v>
      </c>
    </row>
    <row r="222" spans="1:13" x14ac:dyDescent="0.35">
      <c r="A222" s="6" t="s">
        <v>3</v>
      </c>
      <c r="B222" s="8" t="s">
        <v>2</v>
      </c>
      <c r="C222" s="6" t="s">
        <v>21</v>
      </c>
      <c r="D222" s="6">
        <v>13</v>
      </c>
      <c r="E222" s="6">
        <v>42445645</v>
      </c>
      <c r="F222" s="6" t="s">
        <v>421</v>
      </c>
      <c r="G222" s="14">
        <v>0.34449999999999997</v>
      </c>
      <c r="H222" s="14">
        <v>3.1383999999999999</v>
      </c>
      <c r="I222" s="14">
        <v>3.8424</v>
      </c>
      <c r="J222" s="16">
        <v>2.8626999999999998</v>
      </c>
      <c r="K222" s="14">
        <v>0.4758</v>
      </c>
      <c r="L222" s="14"/>
      <c r="M222" s="14"/>
    </row>
    <row r="223" spans="1:13" x14ac:dyDescent="0.35">
      <c r="A223" s="6" t="s">
        <v>3</v>
      </c>
      <c r="B223" s="8" t="s">
        <v>2</v>
      </c>
      <c r="C223" s="6" t="s">
        <v>21</v>
      </c>
      <c r="D223" s="6">
        <v>13</v>
      </c>
      <c r="E223" s="6">
        <v>27648598</v>
      </c>
      <c r="F223" s="6" t="s">
        <v>428</v>
      </c>
      <c r="G223" s="14">
        <v>-0.40970000000000001</v>
      </c>
      <c r="H223" s="14">
        <v>4.2225999999999999</v>
      </c>
      <c r="I223" s="14">
        <v>4.9848999999999997</v>
      </c>
      <c r="J223" s="16">
        <v>3.9169999999999998</v>
      </c>
      <c r="K223" s="14">
        <v>0.40839999999999999</v>
      </c>
      <c r="L223" s="14"/>
      <c r="M223" s="14"/>
    </row>
    <row r="224" spans="1:13" x14ac:dyDescent="0.35">
      <c r="A224" s="6" t="s">
        <v>3</v>
      </c>
      <c r="B224" s="8" t="s">
        <v>2</v>
      </c>
      <c r="C224" s="6" t="s">
        <v>21</v>
      </c>
      <c r="D224" s="6">
        <v>14</v>
      </c>
      <c r="E224" s="6">
        <v>2786977</v>
      </c>
      <c r="F224" s="6" t="s">
        <v>450</v>
      </c>
      <c r="G224" s="14">
        <v>-0.4521</v>
      </c>
      <c r="H224" s="14">
        <v>5.2032999999999996</v>
      </c>
      <c r="I224" s="14">
        <v>6.0075000000000003</v>
      </c>
      <c r="J224" s="16">
        <v>4.9215999999999998</v>
      </c>
      <c r="K224" s="14">
        <v>0.48089999999999999</v>
      </c>
      <c r="L224" s="14"/>
      <c r="M224" s="14"/>
    </row>
    <row r="225" spans="1:13" x14ac:dyDescent="0.35">
      <c r="A225" s="6" t="s">
        <v>3</v>
      </c>
      <c r="B225" s="8" t="s">
        <v>2</v>
      </c>
      <c r="C225" s="6" t="s">
        <v>21</v>
      </c>
      <c r="D225" s="6">
        <v>16</v>
      </c>
      <c r="E225" s="6">
        <v>34593</v>
      </c>
      <c r="F225" s="6" t="s">
        <v>452</v>
      </c>
      <c r="G225" s="14">
        <v>0.35049999999999998</v>
      </c>
      <c r="H225" s="14">
        <v>3.1793999999999998</v>
      </c>
      <c r="I225" s="14">
        <v>3.8858999999999999</v>
      </c>
      <c r="J225" s="16">
        <v>2.9630000000000001</v>
      </c>
      <c r="K225" s="14">
        <v>0.4924</v>
      </c>
      <c r="L225" s="14"/>
      <c r="M225" s="14"/>
    </row>
    <row r="226" spans="1:13" x14ac:dyDescent="0.35">
      <c r="A226" s="6" t="s">
        <v>3</v>
      </c>
      <c r="B226" s="8" t="s">
        <v>2</v>
      </c>
      <c r="C226" s="6" t="s">
        <v>21</v>
      </c>
      <c r="D226" s="6">
        <v>19</v>
      </c>
      <c r="E226" s="6">
        <v>36785129</v>
      </c>
      <c r="F226" s="6" t="s">
        <v>411</v>
      </c>
      <c r="G226" s="14">
        <v>-0.42049999999999998</v>
      </c>
      <c r="H226" s="14">
        <v>4.2324999999999999</v>
      </c>
      <c r="I226" s="14">
        <v>4.9953000000000003</v>
      </c>
      <c r="J226" s="16">
        <v>4.2603999999999997</v>
      </c>
      <c r="K226" s="14">
        <v>0.45290000000000002</v>
      </c>
      <c r="L226" s="14"/>
      <c r="M226" s="14"/>
    </row>
    <row r="227" spans="1:13" x14ac:dyDescent="0.35">
      <c r="A227" s="6" t="s">
        <v>3</v>
      </c>
      <c r="B227" s="8" t="s">
        <v>2</v>
      </c>
      <c r="C227" s="6" t="s">
        <v>54</v>
      </c>
      <c r="D227" s="6">
        <v>7</v>
      </c>
      <c r="E227" s="6">
        <v>2510450</v>
      </c>
      <c r="F227" s="6" t="s">
        <v>426</v>
      </c>
      <c r="G227" s="14">
        <v>0.2485</v>
      </c>
      <c r="H227" s="14">
        <v>3.2688999999999999</v>
      </c>
      <c r="I227" s="14">
        <v>3.9807999999999999</v>
      </c>
      <c r="J227" s="16">
        <v>1.4917</v>
      </c>
      <c r="K227" s="14">
        <v>0.4924</v>
      </c>
      <c r="L227" s="14">
        <v>3.2846000000000002</v>
      </c>
      <c r="M227" s="14">
        <v>4.1390000000000002</v>
      </c>
    </row>
    <row r="228" spans="1:13" x14ac:dyDescent="0.35">
      <c r="A228" s="6" t="s">
        <v>3</v>
      </c>
      <c r="B228" s="8" t="s">
        <v>2</v>
      </c>
      <c r="C228" s="6" t="s">
        <v>54</v>
      </c>
      <c r="D228" s="6">
        <v>7</v>
      </c>
      <c r="E228" s="6">
        <v>7476248</v>
      </c>
      <c r="F228" s="6" t="s">
        <v>137</v>
      </c>
      <c r="G228" s="14">
        <v>-0.35460000000000003</v>
      </c>
      <c r="H228" s="14">
        <v>4.8971999999999998</v>
      </c>
      <c r="I228" s="14">
        <v>5.6891999999999996</v>
      </c>
      <c r="J228" s="16">
        <v>3.0318999999999998</v>
      </c>
      <c r="K228" s="14">
        <v>0.48480000000000001</v>
      </c>
      <c r="L228" s="14"/>
      <c r="M228" s="14"/>
    </row>
    <row r="229" spans="1:13" x14ac:dyDescent="0.35">
      <c r="A229" s="6" t="s">
        <v>3</v>
      </c>
      <c r="B229" s="8" t="s">
        <v>2</v>
      </c>
      <c r="C229" s="6" t="s">
        <v>54</v>
      </c>
      <c r="D229" s="6">
        <v>13</v>
      </c>
      <c r="E229" s="6">
        <v>27648598</v>
      </c>
      <c r="F229" s="6" t="s">
        <v>428</v>
      </c>
      <c r="G229" s="14">
        <v>-0.34179999999999999</v>
      </c>
      <c r="H229" s="14">
        <v>5.0195999999999996</v>
      </c>
      <c r="I229" s="14">
        <v>5.8164999999999996</v>
      </c>
      <c r="J229" s="16">
        <v>2.726</v>
      </c>
      <c r="K229" s="14">
        <v>0.40889999999999999</v>
      </c>
      <c r="L229" s="14"/>
      <c r="M229" s="14"/>
    </row>
    <row r="230" spans="1:13" x14ac:dyDescent="0.35">
      <c r="A230" s="6" t="s">
        <v>3</v>
      </c>
      <c r="B230" s="8" t="s">
        <v>2</v>
      </c>
      <c r="C230" s="6" t="s">
        <v>54</v>
      </c>
      <c r="D230" s="6">
        <v>14</v>
      </c>
      <c r="E230" s="6">
        <v>2786977</v>
      </c>
      <c r="F230" s="6" t="s">
        <v>450</v>
      </c>
      <c r="G230" s="14">
        <v>-0.4052</v>
      </c>
      <c r="H230" s="14">
        <v>6.1250999999999998</v>
      </c>
      <c r="I230" s="14">
        <v>6.9622999999999999</v>
      </c>
      <c r="J230" s="16">
        <v>3.9539</v>
      </c>
      <c r="K230" s="14">
        <v>0.48099999999999998</v>
      </c>
      <c r="L230" s="14"/>
      <c r="M230" s="14"/>
    </row>
    <row r="231" spans="1:13" x14ac:dyDescent="0.35">
      <c r="A231" s="6" t="s">
        <v>3</v>
      </c>
      <c r="B231" s="8" t="s">
        <v>2</v>
      </c>
      <c r="C231" s="6" t="s">
        <v>54</v>
      </c>
      <c r="D231" s="6">
        <v>16</v>
      </c>
      <c r="E231" s="6">
        <v>34593</v>
      </c>
      <c r="F231" s="6" t="s">
        <v>452</v>
      </c>
      <c r="G231" s="14">
        <v>0.25490000000000002</v>
      </c>
      <c r="H231" s="14">
        <v>3.3094999999999999</v>
      </c>
      <c r="I231" s="14">
        <v>4.0237999999999996</v>
      </c>
      <c r="J231" s="16">
        <v>1.5665</v>
      </c>
      <c r="K231" s="14">
        <v>0.4899</v>
      </c>
      <c r="L231" s="14"/>
      <c r="M231" s="14"/>
    </row>
    <row r="232" spans="1:13" x14ac:dyDescent="0.35">
      <c r="A232" s="6" t="s">
        <v>3</v>
      </c>
      <c r="B232" s="8" t="s">
        <v>2</v>
      </c>
      <c r="C232" s="6" t="s">
        <v>54</v>
      </c>
      <c r="D232" s="6">
        <v>19</v>
      </c>
      <c r="E232" s="6">
        <v>36785129</v>
      </c>
      <c r="F232" s="6" t="s">
        <v>411</v>
      </c>
      <c r="G232" s="14">
        <v>-0.40610000000000002</v>
      </c>
      <c r="H232" s="14">
        <v>5.3315999999999999</v>
      </c>
      <c r="I232" s="14">
        <v>6.1406999999999998</v>
      </c>
      <c r="J232" s="16">
        <v>3.9738000000000002</v>
      </c>
      <c r="K232" s="14">
        <v>0.45319999999999999</v>
      </c>
      <c r="L232" s="14"/>
      <c r="M232" s="14"/>
    </row>
    <row r="233" spans="1:13" x14ac:dyDescent="0.35">
      <c r="A233" s="6" t="s">
        <v>3</v>
      </c>
      <c r="B233" s="8" t="s">
        <v>2</v>
      </c>
      <c r="C233" s="6" t="s">
        <v>20</v>
      </c>
      <c r="D233" s="6">
        <v>14</v>
      </c>
      <c r="E233" s="6">
        <v>6896665</v>
      </c>
      <c r="F233" s="6" t="s">
        <v>554</v>
      </c>
      <c r="G233" s="14">
        <v>-0.89659999999999995</v>
      </c>
      <c r="H233" s="14">
        <v>5.7892000000000001</v>
      </c>
      <c r="I233" s="14">
        <v>6.6150000000000002</v>
      </c>
      <c r="J233" s="16">
        <v>4.766</v>
      </c>
      <c r="K233" s="14">
        <v>0.48730000000000001</v>
      </c>
      <c r="L233" s="14">
        <v>3.6168999999999998</v>
      </c>
      <c r="M233" s="14">
        <v>4.1390000000000002</v>
      </c>
    </row>
    <row r="234" spans="1:13" x14ac:dyDescent="0.35">
      <c r="A234" s="6" t="s">
        <v>3</v>
      </c>
      <c r="B234" s="8" t="s">
        <v>2</v>
      </c>
      <c r="C234" s="6" t="s">
        <v>20</v>
      </c>
      <c r="D234" s="6">
        <v>16</v>
      </c>
      <c r="E234" s="6">
        <v>34593</v>
      </c>
      <c r="F234" s="6" t="s">
        <v>452</v>
      </c>
      <c r="G234" s="14">
        <v>0.54500000000000004</v>
      </c>
      <c r="H234" s="14">
        <v>3.2446999999999999</v>
      </c>
      <c r="I234" s="14">
        <v>3.9550999999999998</v>
      </c>
      <c r="J234" s="16">
        <v>1.7524</v>
      </c>
      <c r="K234" s="14">
        <v>0.4899</v>
      </c>
      <c r="L234" s="14"/>
      <c r="M234" s="14"/>
    </row>
    <row r="235" spans="1:13" x14ac:dyDescent="0.35">
      <c r="A235" s="6" t="s">
        <v>3</v>
      </c>
      <c r="B235" s="8" t="s">
        <v>2</v>
      </c>
      <c r="C235" s="6" t="s">
        <v>20</v>
      </c>
      <c r="D235" s="6">
        <v>19</v>
      </c>
      <c r="E235" s="6">
        <v>36602652</v>
      </c>
      <c r="F235" s="6" t="s">
        <v>547</v>
      </c>
      <c r="G235" s="14">
        <v>-0.77429999999999999</v>
      </c>
      <c r="H235" s="14">
        <v>4.5555000000000003</v>
      </c>
      <c r="I235" s="14">
        <v>5.3330000000000002</v>
      </c>
      <c r="J235" s="16">
        <v>3.4615</v>
      </c>
      <c r="K235" s="14">
        <v>0.45319999999999999</v>
      </c>
      <c r="L235" s="14"/>
      <c r="M235" s="14"/>
    </row>
    <row r="236" spans="1:13" x14ac:dyDescent="0.35">
      <c r="A236" s="6" t="s">
        <v>3</v>
      </c>
      <c r="B236" s="8" t="s">
        <v>2</v>
      </c>
      <c r="C236" s="6" t="s">
        <v>11</v>
      </c>
      <c r="D236" s="6">
        <v>2</v>
      </c>
      <c r="E236" s="6">
        <v>6233985</v>
      </c>
      <c r="F236" s="6" t="s">
        <v>475</v>
      </c>
      <c r="G236" s="14">
        <v>-0.25080000000000002</v>
      </c>
      <c r="H236" s="14">
        <v>5.6333000000000002</v>
      </c>
      <c r="I236" s="14">
        <v>6.4535</v>
      </c>
      <c r="J236" s="16">
        <v>1.5190999999999999</v>
      </c>
      <c r="K236" s="14">
        <v>0.49370000000000003</v>
      </c>
      <c r="L236" s="14">
        <v>2.3121999999999998</v>
      </c>
      <c r="M236" s="14">
        <v>4.1390000000000002</v>
      </c>
    </row>
    <row r="237" spans="1:13" x14ac:dyDescent="0.35">
      <c r="A237" s="6" t="s">
        <v>3</v>
      </c>
      <c r="B237" s="8" t="s">
        <v>2</v>
      </c>
      <c r="C237" s="6" t="s">
        <v>11</v>
      </c>
      <c r="D237" s="6">
        <v>4</v>
      </c>
      <c r="E237" s="6">
        <v>43912603</v>
      </c>
      <c r="F237" s="6" t="s">
        <v>553</v>
      </c>
      <c r="G237" s="14">
        <v>0.24909999999999999</v>
      </c>
      <c r="H237" s="14">
        <v>4.5041000000000002</v>
      </c>
      <c r="I237" s="14">
        <v>5.2793000000000001</v>
      </c>
      <c r="J237" s="16">
        <v>1.4983</v>
      </c>
      <c r="K237" s="14">
        <v>0.48349999999999999</v>
      </c>
      <c r="L237" s="14"/>
      <c r="M237" s="14"/>
    </row>
    <row r="238" spans="1:13" x14ac:dyDescent="0.35">
      <c r="A238" s="6" t="s">
        <v>3</v>
      </c>
      <c r="B238" s="8" t="s">
        <v>2</v>
      </c>
      <c r="C238" s="6" t="s">
        <v>11</v>
      </c>
      <c r="D238" s="6">
        <v>5</v>
      </c>
      <c r="E238" s="6">
        <v>38141082</v>
      </c>
      <c r="F238" s="6" t="s">
        <v>431</v>
      </c>
      <c r="G238" s="14">
        <v>0.4</v>
      </c>
      <c r="H238" s="14">
        <v>8.0479000000000003</v>
      </c>
      <c r="I238" s="14">
        <v>8.9411000000000005</v>
      </c>
      <c r="J238" s="16">
        <v>3.8563999999999998</v>
      </c>
      <c r="K238" s="14">
        <v>0.47089999999999999</v>
      </c>
      <c r="L238" s="14"/>
      <c r="M238" s="14"/>
    </row>
    <row r="239" spans="1:13" x14ac:dyDescent="0.35">
      <c r="A239" s="6" t="s">
        <v>3</v>
      </c>
      <c r="B239" s="8" t="s">
        <v>2</v>
      </c>
      <c r="C239" s="6" t="s">
        <v>11</v>
      </c>
      <c r="D239" s="6">
        <v>7</v>
      </c>
      <c r="E239" s="6">
        <v>2510450</v>
      </c>
      <c r="F239" s="6" t="s">
        <v>426</v>
      </c>
      <c r="G239" s="14">
        <v>0.26779999999999998</v>
      </c>
      <c r="H239" s="14">
        <v>3.9217</v>
      </c>
      <c r="I239" s="14">
        <v>4.6694000000000004</v>
      </c>
      <c r="J239" s="16">
        <v>1.7317</v>
      </c>
      <c r="K239" s="14">
        <v>0.4924</v>
      </c>
      <c r="L239" s="14"/>
      <c r="M239" s="14"/>
    </row>
    <row r="240" spans="1:13" x14ac:dyDescent="0.35">
      <c r="A240" s="6" t="s">
        <v>3</v>
      </c>
      <c r="B240" s="8" t="s">
        <v>2</v>
      </c>
      <c r="C240" s="6" t="s">
        <v>11</v>
      </c>
      <c r="D240" s="6">
        <v>7</v>
      </c>
      <c r="E240" s="6">
        <v>7476248</v>
      </c>
      <c r="F240" s="6" t="s">
        <v>137</v>
      </c>
      <c r="G240" s="14">
        <v>-0.36499999999999999</v>
      </c>
      <c r="H240" s="14">
        <v>7.2476000000000003</v>
      </c>
      <c r="I240" s="14">
        <v>8.1193000000000008</v>
      </c>
      <c r="J240" s="16">
        <v>3.2136</v>
      </c>
      <c r="K240" s="14">
        <v>0.48480000000000001</v>
      </c>
      <c r="L240" s="14"/>
      <c r="M240" s="14"/>
    </row>
    <row r="241" spans="1:13" x14ac:dyDescent="0.35">
      <c r="A241" s="6" t="s">
        <v>3</v>
      </c>
      <c r="B241" s="8" t="s">
        <v>2</v>
      </c>
      <c r="C241" s="6" t="s">
        <v>11</v>
      </c>
      <c r="D241" s="6">
        <v>7</v>
      </c>
      <c r="E241" s="6">
        <v>17228316</v>
      </c>
      <c r="F241" s="6" t="s">
        <v>552</v>
      </c>
      <c r="G241" s="14">
        <v>0.22420000000000001</v>
      </c>
      <c r="H241" s="14">
        <v>3.7618999999999998</v>
      </c>
      <c r="I241" s="14">
        <v>4.5012999999999996</v>
      </c>
      <c r="J241" s="16">
        <v>1.2078</v>
      </c>
      <c r="K241" s="14">
        <v>0.46960000000000002</v>
      </c>
      <c r="L241" s="14"/>
      <c r="M241" s="14"/>
    </row>
    <row r="242" spans="1:13" x14ac:dyDescent="0.35">
      <c r="A242" s="6" t="s">
        <v>3</v>
      </c>
      <c r="B242" s="8" t="s">
        <v>2</v>
      </c>
      <c r="C242" s="6" t="s">
        <v>11</v>
      </c>
      <c r="D242" s="6">
        <v>9</v>
      </c>
      <c r="E242" s="6">
        <v>45850576</v>
      </c>
      <c r="F242" s="6" t="s">
        <v>424</v>
      </c>
      <c r="G242" s="14">
        <v>-0.38700000000000001</v>
      </c>
      <c r="H242" s="14">
        <v>8.4619</v>
      </c>
      <c r="I242" s="14">
        <v>9.3655000000000008</v>
      </c>
      <c r="J242" s="16">
        <v>3.5939999999999999</v>
      </c>
      <c r="K242" s="14">
        <v>0.46460000000000001</v>
      </c>
      <c r="L242" s="14"/>
      <c r="M242" s="14"/>
    </row>
    <row r="243" spans="1:13" x14ac:dyDescent="0.35">
      <c r="A243" s="6" t="s">
        <v>3</v>
      </c>
      <c r="B243" s="8" t="s">
        <v>2</v>
      </c>
      <c r="C243" s="6" t="s">
        <v>11</v>
      </c>
      <c r="D243" s="6">
        <v>10</v>
      </c>
      <c r="E243" s="6">
        <v>5707342</v>
      </c>
      <c r="F243" s="6" t="s">
        <v>526</v>
      </c>
      <c r="G243" s="14">
        <v>-0.2389</v>
      </c>
      <c r="H243" s="14">
        <v>4.6452</v>
      </c>
      <c r="I243" s="14">
        <v>5.4265999999999996</v>
      </c>
      <c r="J243" s="16">
        <v>1.3751</v>
      </c>
      <c r="K243" s="14">
        <v>0.48099999999999998</v>
      </c>
      <c r="L243" s="14"/>
      <c r="M243" s="14"/>
    </row>
    <row r="244" spans="1:13" x14ac:dyDescent="0.35">
      <c r="A244" s="6" t="s">
        <v>3</v>
      </c>
      <c r="B244" s="8" t="s">
        <v>2</v>
      </c>
      <c r="C244" s="6" t="s">
        <v>11</v>
      </c>
      <c r="D244" s="6">
        <v>12</v>
      </c>
      <c r="E244" s="6">
        <v>4735581</v>
      </c>
      <c r="F244" s="6" t="s">
        <v>423</v>
      </c>
      <c r="G244" s="14">
        <v>-0.40250000000000002</v>
      </c>
      <c r="H244" s="14">
        <v>8.0015999999999998</v>
      </c>
      <c r="I244" s="14">
        <v>8.8935999999999993</v>
      </c>
      <c r="J244" s="16">
        <v>3.8801000000000001</v>
      </c>
      <c r="K244" s="14">
        <v>0.4924</v>
      </c>
      <c r="L244" s="14"/>
      <c r="M244" s="14"/>
    </row>
    <row r="245" spans="1:13" x14ac:dyDescent="0.35">
      <c r="A245" s="6" t="s">
        <v>3</v>
      </c>
      <c r="B245" s="8" t="s">
        <v>2</v>
      </c>
      <c r="C245" s="6" t="s">
        <v>11</v>
      </c>
      <c r="D245" s="6">
        <v>13</v>
      </c>
      <c r="E245" s="6">
        <v>28608754</v>
      </c>
      <c r="F245" s="6" t="s">
        <v>551</v>
      </c>
      <c r="G245" s="14">
        <v>-0.47289999999999999</v>
      </c>
      <c r="H245" s="14">
        <v>11.709899999999999</v>
      </c>
      <c r="I245" s="14">
        <v>12.681100000000001</v>
      </c>
      <c r="J245" s="16">
        <v>5.2740999999999998</v>
      </c>
      <c r="K245" s="14">
        <v>0.43540000000000001</v>
      </c>
      <c r="L245" s="14"/>
      <c r="M245" s="14"/>
    </row>
    <row r="246" spans="1:13" x14ac:dyDescent="0.35">
      <c r="A246" s="6" t="s">
        <v>3</v>
      </c>
      <c r="B246" s="8" t="s">
        <v>2</v>
      </c>
      <c r="C246" s="6" t="s">
        <v>11</v>
      </c>
      <c r="D246" s="6">
        <v>13</v>
      </c>
      <c r="E246" s="6">
        <v>36378971</v>
      </c>
      <c r="F246" s="6" t="s">
        <v>550</v>
      </c>
      <c r="G246" s="14">
        <v>0.21779999999999999</v>
      </c>
      <c r="H246" s="14">
        <v>4.4702000000000002</v>
      </c>
      <c r="I246" s="14">
        <v>5.2439</v>
      </c>
      <c r="J246" s="16">
        <v>1.1409</v>
      </c>
      <c r="K246" s="14">
        <v>0.47720000000000001</v>
      </c>
      <c r="L246" s="14"/>
      <c r="M246" s="14"/>
    </row>
    <row r="247" spans="1:13" x14ac:dyDescent="0.35">
      <c r="A247" s="6" t="s">
        <v>3</v>
      </c>
      <c r="B247" s="8" t="s">
        <v>2</v>
      </c>
      <c r="C247" s="6" t="s">
        <v>11</v>
      </c>
      <c r="D247" s="6">
        <v>14</v>
      </c>
      <c r="E247" s="6">
        <v>2786977</v>
      </c>
      <c r="F247" s="6" t="s">
        <v>450</v>
      </c>
      <c r="G247" s="14">
        <v>-0.25879999999999997</v>
      </c>
      <c r="H247" s="14">
        <v>3.9384000000000001</v>
      </c>
      <c r="I247" s="14">
        <v>4.6868999999999996</v>
      </c>
      <c r="J247" s="16">
        <v>1.6124000000000001</v>
      </c>
      <c r="K247" s="14">
        <v>0.48099999999999998</v>
      </c>
      <c r="L247" s="14"/>
      <c r="M247" s="14"/>
    </row>
    <row r="248" spans="1:13" x14ac:dyDescent="0.35">
      <c r="A248" s="6" t="s">
        <v>3</v>
      </c>
      <c r="B248" s="8" t="s">
        <v>2</v>
      </c>
      <c r="C248" s="6" t="s">
        <v>11</v>
      </c>
      <c r="D248" s="6">
        <v>14</v>
      </c>
      <c r="E248" s="6">
        <v>6653833</v>
      </c>
      <c r="F248" s="6" t="s">
        <v>549</v>
      </c>
      <c r="G248" s="14">
        <v>-0.39179999999999998</v>
      </c>
      <c r="H248" s="14">
        <v>5.7286000000000001</v>
      </c>
      <c r="I248" s="14">
        <v>6.5522</v>
      </c>
      <c r="J248" s="16">
        <v>3.7067999999999999</v>
      </c>
      <c r="K248" s="14">
        <v>0.4924</v>
      </c>
      <c r="L248" s="14"/>
      <c r="M248" s="14"/>
    </row>
    <row r="249" spans="1:13" x14ac:dyDescent="0.35">
      <c r="A249" s="6" t="s">
        <v>3</v>
      </c>
      <c r="B249" s="8" t="s">
        <v>2</v>
      </c>
      <c r="C249" s="6" t="s">
        <v>11</v>
      </c>
      <c r="D249" s="6">
        <v>15</v>
      </c>
      <c r="E249" s="6">
        <v>2082482</v>
      </c>
      <c r="F249" s="6" t="s">
        <v>207</v>
      </c>
      <c r="G249" s="14">
        <v>0.16569999999999999</v>
      </c>
      <c r="H249" s="14">
        <v>3.8142</v>
      </c>
      <c r="I249" s="14">
        <v>4.5564</v>
      </c>
      <c r="J249" s="16">
        <v>0.65390000000000004</v>
      </c>
      <c r="K249" s="14">
        <v>0.44940000000000002</v>
      </c>
      <c r="L249" s="14"/>
      <c r="M249" s="14"/>
    </row>
    <row r="250" spans="1:13" x14ac:dyDescent="0.35">
      <c r="A250" s="6" t="s">
        <v>3</v>
      </c>
      <c r="B250" s="8" t="s">
        <v>2</v>
      </c>
      <c r="C250" s="6" t="s">
        <v>11</v>
      </c>
      <c r="D250" s="6">
        <v>16</v>
      </c>
      <c r="E250" s="6">
        <v>34593</v>
      </c>
      <c r="F250" s="6" t="s">
        <v>452</v>
      </c>
      <c r="G250" s="14">
        <v>0.32850000000000001</v>
      </c>
      <c r="H250" s="14">
        <v>5.5330000000000004</v>
      </c>
      <c r="I250" s="14">
        <v>6.3495999999999997</v>
      </c>
      <c r="J250" s="16">
        <v>2.6025999999999998</v>
      </c>
      <c r="K250" s="14">
        <v>0.4899</v>
      </c>
      <c r="L250" s="14"/>
      <c r="M250" s="14"/>
    </row>
    <row r="251" spans="1:13" x14ac:dyDescent="0.35">
      <c r="A251" s="6" t="s">
        <v>3</v>
      </c>
      <c r="B251" s="8" t="s">
        <v>2</v>
      </c>
      <c r="C251" s="6" t="s">
        <v>11</v>
      </c>
      <c r="D251" s="6">
        <v>18</v>
      </c>
      <c r="E251" s="6">
        <v>10873369</v>
      </c>
      <c r="F251" s="6" t="s">
        <v>548</v>
      </c>
      <c r="G251" s="14">
        <v>0.17710000000000001</v>
      </c>
      <c r="H251" s="14">
        <v>3.5375000000000001</v>
      </c>
      <c r="I251" s="14">
        <v>4.2648000000000001</v>
      </c>
      <c r="J251" s="16">
        <v>0.74939999999999996</v>
      </c>
      <c r="K251" s="14">
        <v>0.45190000000000002</v>
      </c>
      <c r="L251" s="14"/>
      <c r="M251" s="14"/>
    </row>
    <row r="252" spans="1:13" x14ac:dyDescent="0.35">
      <c r="A252" s="6" t="s">
        <v>3</v>
      </c>
      <c r="B252" s="8" t="s">
        <v>2</v>
      </c>
      <c r="C252" s="6" t="s">
        <v>11</v>
      </c>
      <c r="D252" s="6">
        <v>19</v>
      </c>
      <c r="E252" s="6">
        <v>36602652</v>
      </c>
      <c r="F252" s="6" t="s">
        <v>547</v>
      </c>
      <c r="G252" s="14">
        <v>-0.29680000000000001</v>
      </c>
      <c r="H252" s="14">
        <v>4.2199</v>
      </c>
      <c r="I252" s="14">
        <v>4.9821</v>
      </c>
      <c r="J252" s="16">
        <v>2.1212</v>
      </c>
      <c r="K252" s="14">
        <v>0.45319999999999999</v>
      </c>
      <c r="L252" s="14"/>
      <c r="M252" s="14"/>
    </row>
    <row r="253" spans="1:13" x14ac:dyDescent="0.35">
      <c r="A253" s="6" t="s">
        <v>3</v>
      </c>
      <c r="B253" s="8" t="s">
        <v>2</v>
      </c>
      <c r="C253" s="6" t="s">
        <v>8</v>
      </c>
      <c r="D253" s="6">
        <v>9</v>
      </c>
      <c r="E253" s="6">
        <v>45151951</v>
      </c>
      <c r="F253" s="6" t="s">
        <v>472</v>
      </c>
      <c r="G253" s="14">
        <v>-0.28770000000000001</v>
      </c>
      <c r="H253" s="14">
        <v>3.2435999999999998</v>
      </c>
      <c r="I253" s="14">
        <v>3.9540000000000002</v>
      </c>
      <c r="J253" s="16">
        <v>3.7366000000000001</v>
      </c>
      <c r="K253" s="14">
        <v>0.47070000000000001</v>
      </c>
      <c r="L253" s="14">
        <v>3.4790999999999999</v>
      </c>
      <c r="M253" s="14">
        <v>4.1304999999999996</v>
      </c>
    </row>
    <row r="254" spans="1:13" x14ac:dyDescent="0.35">
      <c r="A254" s="6" t="s">
        <v>3</v>
      </c>
      <c r="B254" s="8" t="s">
        <v>2</v>
      </c>
      <c r="C254" s="6" t="s">
        <v>8</v>
      </c>
      <c r="D254" s="6">
        <v>13</v>
      </c>
      <c r="E254" s="6">
        <v>27648598</v>
      </c>
      <c r="F254" s="6" t="s">
        <v>428</v>
      </c>
      <c r="G254" s="14">
        <v>-0.34150000000000003</v>
      </c>
      <c r="H254" s="14">
        <v>3.7176999999999998</v>
      </c>
      <c r="I254" s="14">
        <v>4.4547999999999996</v>
      </c>
      <c r="J254" s="16">
        <v>3.8443000000000001</v>
      </c>
      <c r="K254" s="14">
        <v>0.40839999999999999</v>
      </c>
      <c r="L254" s="14"/>
      <c r="M254" s="14"/>
    </row>
    <row r="255" spans="1:13" x14ac:dyDescent="0.35">
      <c r="A255" s="6" t="s">
        <v>3</v>
      </c>
      <c r="B255" s="8" t="s">
        <v>2</v>
      </c>
      <c r="C255" s="6" t="s">
        <v>8</v>
      </c>
      <c r="D255" s="6">
        <v>19</v>
      </c>
      <c r="E255" s="6">
        <v>36602652</v>
      </c>
      <c r="F255" s="6" t="s">
        <v>547</v>
      </c>
      <c r="G255" s="14">
        <v>-0.30940000000000001</v>
      </c>
      <c r="H255" s="14">
        <v>3.7061999999999999</v>
      </c>
      <c r="I255" s="14">
        <v>4.4427000000000003</v>
      </c>
      <c r="J255" s="16">
        <v>4.2222999999999997</v>
      </c>
      <c r="K255" s="14">
        <v>0.45290000000000002</v>
      </c>
      <c r="L255" s="14"/>
      <c r="M255" s="14"/>
    </row>
    <row r="256" spans="1:13" x14ac:dyDescent="0.35">
      <c r="A256" s="6" t="s">
        <v>3</v>
      </c>
      <c r="B256" s="8" t="s">
        <v>2</v>
      </c>
      <c r="C256" s="6" t="s">
        <v>1</v>
      </c>
      <c r="D256" s="6">
        <v>5</v>
      </c>
      <c r="E256" s="6">
        <v>38248264</v>
      </c>
      <c r="F256" s="6" t="s">
        <v>532</v>
      </c>
      <c r="G256" s="14">
        <v>0.35859999999999997</v>
      </c>
      <c r="H256" s="14">
        <v>5.3075999999999999</v>
      </c>
      <c r="I256" s="14">
        <v>6.1158000000000001</v>
      </c>
      <c r="J256" s="16">
        <v>3.1021000000000001</v>
      </c>
      <c r="K256" s="14">
        <v>0.46960000000000002</v>
      </c>
      <c r="L256" s="14">
        <v>2.5714000000000001</v>
      </c>
      <c r="M256" s="14">
        <v>4.1390000000000002</v>
      </c>
    </row>
    <row r="257" spans="1:13" x14ac:dyDescent="0.35">
      <c r="A257" s="6" t="s">
        <v>3</v>
      </c>
      <c r="B257" s="8" t="s">
        <v>2</v>
      </c>
      <c r="C257" s="6" t="s">
        <v>1</v>
      </c>
      <c r="D257" s="6">
        <v>7</v>
      </c>
      <c r="E257" s="6">
        <v>2510450</v>
      </c>
      <c r="F257" s="6" t="s">
        <v>426</v>
      </c>
      <c r="G257" s="14">
        <v>0.2712</v>
      </c>
      <c r="H257" s="14">
        <v>4.0530999999999997</v>
      </c>
      <c r="I257" s="14">
        <v>4.8072999999999997</v>
      </c>
      <c r="J257" s="16">
        <v>1.7766999999999999</v>
      </c>
      <c r="K257" s="14">
        <v>0.4924</v>
      </c>
      <c r="L257" s="14"/>
      <c r="M257" s="14"/>
    </row>
    <row r="258" spans="1:13" x14ac:dyDescent="0.35">
      <c r="A258" s="6" t="s">
        <v>3</v>
      </c>
      <c r="B258" s="8" t="s">
        <v>2</v>
      </c>
      <c r="C258" s="6" t="s">
        <v>1</v>
      </c>
      <c r="D258" s="6">
        <v>7</v>
      </c>
      <c r="E258" s="6">
        <v>7476248</v>
      </c>
      <c r="F258" s="6" t="s">
        <v>137</v>
      </c>
      <c r="G258" s="14">
        <v>-0.34939999999999999</v>
      </c>
      <c r="H258" s="14">
        <v>5.6559999999999997</v>
      </c>
      <c r="I258" s="14">
        <v>6.4770000000000003</v>
      </c>
      <c r="J258" s="16">
        <v>2.9445000000000001</v>
      </c>
      <c r="K258" s="14">
        <v>0.48480000000000001</v>
      </c>
      <c r="L258" s="14"/>
      <c r="M258" s="14"/>
    </row>
    <row r="259" spans="1:13" x14ac:dyDescent="0.35">
      <c r="A259" s="6" t="s">
        <v>3</v>
      </c>
      <c r="B259" s="8" t="s">
        <v>2</v>
      </c>
      <c r="C259" s="6" t="s">
        <v>1</v>
      </c>
      <c r="D259" s="6">
        <v>9</v>
      </c>
      <c r="E259" s="6">
        <v>45850576</v>
      </c>
      <c r="F259" s="6" t="s">
        <v>424</v>
      </c>
      <c r="G259" s="14">
        <v>-0.31669999999999998</v>
      </c>
      <c r="H259" s="14">
        <v>4.7382999999999997</v>
      </c>
      <c r="I259" s="14">
        <v>5.5236000000000001</v>
      </c>
      <c r="J259" s="16">
        <v>2.4056999999999999</v>
      </c>
      <c r="K259" s="14">
        <v>0.46460000000000001</v>
      </c>
      <c r="L259" s="14"/>
      <c r="M259" s="14"/>
    </row>
    <row r="260" spans="1:13" x14ac:dyDescent="0.35">
      <c r="A260" s="6" t="s">
        <v>3</v>
      </c>
      <c r="B260" s="8" t="s">
        <v>2</v>
      </c>
      <c r="C260" s="6" t="s">
        <v>1</v>
      </c>
      <c r="D260" s="6">
        <v>12</v>
      </c>
      <c r="E260" s="6">
        <v>4735581</v>
      </c>
      <c r="F260" s="6" t="s">
        <v>423</v>
      </c>
      <c r="G260" s="14">
        <v>-0.38400000000000001</v>
      </c>
      <c r="H260" s="14">
        <v>5.7816999999999998</v>
      </c>
      <c r="I260" s="14">
        <v>6.6071999999999997</v>
      </c>
      <c r="J260" s="16">
        <v>3.5308000000000002</v>
      </c>
      <c r="K260" s="14">
        <v>0.4924</v>
      </c>
      <c r="L260" s="14"/>
      <c r="M260" s="14"/>
    </row>
    <row r="261" spans="1:13" x14ac:dyDescent="0.35">
      <c r="A261" s="6" t="s">
        <v>3</v>
      </c>
      <c r="B261" s="8" t="s">
        <v>2</v>
      </c>
      <c r="C261" s="6" t="s">
        <v>1</v>
      </c>
      <c r="D261" s="6">
        <v>13</v>
      </c>
      <c r="E261" s="6">
        <v>27648598</v>
      </c>
      <c r="F261" s="6" t="s">
        <v>428</v>
      </c>
      <c r="G261" s="14">
        <v>-0.40639999999999998</v>
      </c>
      <c r="H261" s="14">
        <v>6.3404999999999996</v>
      </c>
      <c r="I261" s="14">
        <v>7.1848000000000001</v>
      </c>
      <c r="J261" s="16">
        <v>3.8540999999999999</v>
      </c>
      <c r="K261" s="14">
        <v>0.40889999999999999</v>
      </c>
      <c r="L261" s="14"/>
      <c r="M261" s="14"/>
    </row>
    <row r="262" spans="1:13" x14ac:dyDescent="0.35">
      <c r="A262" s="6" t="s">
        <v>3</v>
      </c>
      <c r="B262" s="8" t="s">
        <v>2</v>
      </c>
      <c r="C262" s="6" t="s">
        <v>1</v>
      </c>
      <c r="D262" s="6">
        <v>13</v>
      </c>
      <c r="E262" s="6">
        <v>42445645</v>
      </c>
      <c r="F262" s="6" t="s">
        <v>421</v>
      </c>
      <c r="G262" s="14">
        <v>0.27479999999999999</v>
      </c>
      <c r="H262" s="14">
        <v>3.8340000000000001</v>
      </c>
      <c r="I262" s="14">
        <v>4.5772000000000004</v>
      </c>
      <c r="J262" s="16">
        <v>1.8223</v>
      </c>
      <c r="K262" s="14">
        <v>0.47849999999999998</v>
      </c>
      <c r="L262" s="14"/>
      <c r="M262" s="14"/>
    </row>
    <row r="263" spans="1:13" x14ac:dyDescent="0.35">
      <c r="A263" s="6" t="s">
        <v>3</v>
      </c>
      <c r="B263" s="8" t="s">
        <v>2</v>
      </c>
      <c r="C263" s="6" t="s">
        <v>1</v>
      </c>
      <c r="D263" s="6">
        <v>14</v>
      </c>
      <c r="E263" s="6">
        <v>3070940</v>
      </c>
      <c r="F263" s="6" t="s">
        <v>272</v>
      </c>
      <c r="G263" s="14">
        <v>-0.27029999999999998</v>
      </c>
      <c r="H263" s="14">
        <v>3.0417999999999998</v>
      </c>
      <c r="I263" s="14">
        <v>3.7397</v>
      </c>
      <c r="J263" s="16">
        <v>1.7617</v>
      </c>
      <c r="K263" s="14">
        <v>0.48730000000000001</v>
      </c>
      <c r="L263" s="14"/>
      <c r="M263" s="14"/>
    </row>
    <row r="264" spans="1:13" x14ac:dyDescent="0.35">
      <c r="A264" s="6" t="s">
        <v>3</v>
      </c>
      <c r="B264" s="8" t="s">
        <v>2</v>
      </c>
      <c r="C264" s="6" t="s">
        <v>1</v>
      </c>
      <c r="D264" s="6">
        <v>14</v>
      </c>
      <c r="E264" s="6">
        <v>7290166</v>
      </c>
      <c r="F264" s="6" t="s">
        <v>432</v>
      </c>
      <c r="G264" s="14">
        <v>-0.31809999999999999</v>
      </c>
      <c r="H264" s="14">
        <v>3.2787999999999999</v>
      </c>
      <c r="I264" s="14">
        <v>3.9912999999999998</v>
      </c>
      <c r="J264" s="16">
        <v>2.4426999999999999</v>
      </c>
      <c r="K264" s="14">
        <v>0.49490000000000001</v>
      </c>
      <c r="L264" s="14"/>
      <c r="M264" s="14"/>
    </row>
    <row r="265" spans="1:13" x14ac:dyDescent="0.35">
      <c r="A265" s="6" t="s">
        <v>3</v>
      </c>
      <c r="B265" s="8" t="s">
        <v>2</v>
      </c>
      <c r="C265" s="6" t="s">
        <v>1</v>
      </c>
      <c r="D265" s="6">
        <v>16</v>
      </c>
      <c r="E265" s="6">
        <v>34593</v>
      </c>
      <c r="F265" s="6" t="s">
        <v>452</v>
      </c>
      <c r="G265" s="14">
        <v>0.2848</v>
      </c>
      <c r="H265" s="14">
        <v>4.3498999999999999</v>
      </c>
      <c r="I265" s="14">
        <v>5.1181000000000001</v>
      </c>
      <c r="J265" s="16">
        <v>1.9557</v>
      </c>
      <c r="K265" s="14">
        <v>0.4899</v>
      </c>
      <c r="L265" s="14"/>
      <c r="M265" s="14"/>
    </row>
    <row r="266" spans="1:13" ht="14.6" thickBot="1" x14ac:dyDescent="0.4">
      <c r="A266" s="9" t="s">
        <v>3</v>
      </c>
      <c r="B266" s="9" t="s">
        <v>2</v>
      </c>
      <c r="C266" s="9" t="s">
        <v>1</v>
      </c>
      <c r="D266" s="9">
        <v>19</v>
      </c>
      <c r="E266" s="9">
        <v>36785129</v>
      </c>
      <c r="F266" s="9" t="s">
        <v>411</v>
      </c>
      <c r="G266" s="15">
        <v>-0.2742</v>
      </c>
      <c r="H266" s="15">
        <v>3.3866000000000001</v>
      </c>
      <c r="I266" s="15">
        <v>4.1054000000000004</v>
      </c>
      <c r="J266" s="17">
        <v>1.8113999999999999</v>
      </c>
      <c r="K266" s="15">
        <v>0.45319999999999999</v>
      </c>
      <c r="L266" s="15"/>
      <c r="M266" s="15"/>
    </row>
  </sheetData>
  <mergeCells count="3">
    <mergeCell ref="A3:M3"/>
    <mergeCell ref="A64:L64"/>
    <mergeCell ref="A135:M135"/>
  </mergeCells>
  <phoneticPr fontId="2" type="noConversion"/>
  <conditionalFormatting sqref="A4:M4">
    <cfRule type="duplicateValues" dxfId="153" priority="43"/>
    <cfRule type="duplicateValues" dxfId="152" priority="44"/>
    <cfRule type="duplicateValues" dxfId="151" priority="45"/>
    <cfRule type="duplicateValues" dxfId="150" priority="46"/>
    <cfRule type="duplicateValues" dxfId="149" priority="47"/>
  </conditionalFormatting>
  <conditionalFormatting sqref="A4:M4">
    <cfRule type="duplicateValues" dxfId="148" priority="48"/>
    <cfRule type="duplicateValues" dxfId="147" priority="49"/>
  </conditionalFormatting>
  <conditionalFormatting sqref="A65">
    <cfRule type="duplicateValues" dxfId="146" priority="36"/>
    <cfRule type="duplicateValues" dxfId="145" priority="37"/>
    <cfRule type="duplicateValues" dxfId="144" priority="38"/>
    <cfRule type="duplicateValues" dxfId="143" priority="39"/>
    <cfRule type="duplicateValues" dxfId="142" priority="40"/>
  </conditionalFormatting>
  <conditionalFormatting sqref="A65">
    <cfRule type="duplicateValues" dxfId="141" priority="41"/>
    <cfRule type="duplicateValues" dxfId="140" priority="42"/>
  </conditionalFormatting>
  <conditionalFormatting sqref="B65">
    <cfRule type="duplicateValues" dxfId="139" priority="29"/>
    <cfRule type="duplicateValues" dxfId="138" priority="30"/>
    <cfRule type="duplicateValues" dxfId="137" priority="31"/>
    <cfRule type="duplicateValues" dxfId="136" priority="32"/>
    <cfRule type="duplicateValues" dxfId="135" priority="33"/>
  </conditionalFormatting>
  <conditionalFormatting sqref="B65">
    <cfRule type="duplicateValues" dxfId="134" priority="34"/>
    <cfRule type="duplicateValues" dxfId="133" priority="35"/>
  </conditionalFormatting>
  <conditionalFormatting sqref="C65">
    <cfRule type="duplicateValues" dxfId="132" priority="22"/>
    <cfRule type="duplicateValues" dxfId="131" priority="23"/>
    <cfRule type="duplicateValues" dxfId="130" priority="24"/>
    <cfRule type="duplicateValues" dxfId="129" priority="25"/>
    <cfRule type="duplicateValues" dxfId="128" priority="26"/>
  </conditionalFormatting>
  <conditionalFormatting sqref="C65">
    <cfRule type="duplicateValues" dxfId="127" priority="27"/>
    <cfRule type="duplicateValues" dxfId="126" priority="28"/>
  </conditionalFormatting>
  <conditionalFormatting sqref="D65:L65">
    <cfRule type="duplicateValues" dxfId="125" priority="15"/>
    <cfRule type="duplicateValues" dxfId="124" priority="16"/>
    <cfRule type="duplicateValues" dxfId="123" priority="17"/>
    <cfRule type="duplicateValues" dxfId="122" priority="18"/>
    <cfRule type="duplicateValues" dxfId="121" priority="19"/>
  </conditionalFormatting>
  <conditionalFormatting sqref="D65:L65">
    <cfRule type="duplicateValues" dxfId="120" priority="20"/>
    <cfRule type="duplicateValues" dxfId="119" priority="21"/>
  </conditionalFormatting>
  <conditionalFormatting sqref="A136:M136">
    <cfRule type="duplicateValues" dxfId="118" priority="8"/>
    <cfRule type="duplicateValues" dxfId="117" priority="9"/>
    <cfRule type="duplicateValues" dxfId="116" priority="10"/>
    <cfRule type="duplicateValues" dxfId="115" priority="11"/>
    <cfRule type="duplicateValues" dxfId="114" priority="12"/>
  </conditionalFormatting>
  <conditionalFormatting sqref="A136:M136">
    <cfRule type="duplicateValues" dxfId="113" priority="13"/>
    <cfRule type="duplicateValues" dxfId="112" priority="14"/>
  </conditionalFormatting>
  <conditionalFormatting sqref="A3">
    <cfRule type="duplicateValues" dxfId="111" priority="1"/>
    <cfRule type="duplicateValues" dxfId="110" priority="2"/>
    <cfRule type="duplicateValues" dxfId="109" priority="3"/>
    <cfRule type="duplicateValues" dxfId="108" priority="4"/>
    <cfRule type="duplicateValues" dxfId="107" priority="5"/>
  </conditionalFormatting>
  <conditionalFormatting sqref="A3">
    <cfRule type="duplicateValues" dxfId="106" priority="6"/>
    <cfRule type="duplicateValues" dxfId="105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N288"/>
  <sheetViews>
    <sheetView zoomScale="85" zoomScaleNormal="85" workbookViewId="0">
      <selection activeCell="E8" sqref="E8"/>
    </sheetView>
  </sheetViews>
  <sheetFormatPr defaultColWidth="9.07421875" defaultRowHeight="14.15" x14ac:dyDescent="0.35"/>
  <cols>
    <col min="1" max="4" width="15.3046875" style="5" customWidth="1"/>
    <col min="5" max="5" width="24.07421875" style="5" customWidth="1"/>
    <col min="6" max="7" width="15.3046875" style="5" customWidth="1"/>
    <col min="8" max="9" width="18.4609375" style="5" customWidth="1"/>
    <col min="10" max="12" width="15.3046875" style="5" customWidth="1"/>
    <col min="13" max="13" width="19.4609375" style="5" customWidth="1"/>
    <col min="14" max="16384" width="9.07421875" style="3"/>
  </cols>
  <sheetData>
    <row r="1" spans="1:14" s="11" customFormat="1" ht="22.5" customHeight="1" x14ac:dyDescent="0.45">
      <c r="A1" s="13" t="s">
        <v>83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3" spans="1:14" s="20" customFormat="1" ht="26.25" customHeight="1" thickBot="1" x14ac:dyDescent="0.4">
      <c r="A3" s="26" t="s">
        <v>822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spans="1:14" ht="15.45" thickBot="1" x14ac:dyDescent="0.4">
      <c r="A4" s="2" t="s">
        <v>172</v>
      </c>
      <c r="B4" s="2" t="s">
        <v>171</v>
      </c>
      <c r="C4" s="2" t="s">
        <v>170</v>
      </c>
      <c r="D4" s="2" t="s">
        <v>193</v>
      </c>
      <c r="E4" s="2" t="s">
        <v>192</v>
      </c>
      <c r="F4" s="2" t="s">
        <v>191</v>
      </c>
      <c r="G4" s="2" t="s">
        <v>166</v>
      </c>
      <c r="H4" s="2" t="s">
        <v>190</v>
      </c>
      <c r="I4" s="2" t="s">
        <v>189</v>
      </c>
      <c r="J4" s="2" t="s">
        <v>188</v>
      </c>
      <c r="K4" s="2" t="s">
        <v>68</v>
      </c>
      <c r="L4" s="2" t="s">
        <v>66</v>
      </c>
      <c r="M4" s="2" t="s">
        <v>187</v>
      </c>
    </row>
    <row r="5" spans="1:14" x14ac:dyDescent="0.35">
      <c r="A5" s="6" t="s">
        <v>174</v>
      </c>
      <c r="B5" s="6" t="s">
        <v>31</v>
      </c>
      <c r="C5" s="6" t="s">
        <v>86</v>
      </c>
      <c r="D5" s="6">
        <v>1</v>
      </c>
      <c r="E5" s="6">
        <v>4.2480000000000002</v>
      </c>
      <c r="F5" s="14">
        <v>-0.1149</v>
      </c>
      <c r="G5" s="14">
        <v>2.9470000000000001</v>
      </c>
      <c r="H5" s="14" t="s">
        <v>658</v>
      </c>
      <c r="I5" s="14" t="s">
        <v>658</v>
      </c>
      <c r="J5" s="14">
        <v>1.32E-2</v>
      </c>
      <c r="K5" s="16">
        <v>1.8514999999999999</v>
      </c>
      <c r="L5" s="14">
        <v>0.50380000000000003</v>
      </c>
      <c r="M5" s="14">
        <v>0.7127</v>
      </c>
    </row>
    <row r="6" spans="1:14" x14ac:dyDescent="0.35">
      <c r="A6" s="6" t="s">
        <v>174</v>
      </c>
      <c r="B6" s="6" t="s">
        <v>31</v>
      </c>
      <c r="C6" s="6" t="s">
        <v>86</v>
      </c>
      <c r="D6" s="6">
        <v>3</v>
      </c>
      <c r="E6" s="6">
        <v>19.512</v>
      </c>
      <c r="F6" s="14">
        <v>-0.1129</v>
      </c>
      <c r="G6" s="14">
        <v>3.2044000000000001</v>
      </c>
      <c r="H6" s="14" t="s">
        <v>629</v>
      </c>
      <c r="I6" s="14" t="s">
        <v>629</v>
      </c>
      <c r="J6" s="14">
        <v>1.2699999999999999E-2</v>
      </c>
      <c r="K6" s="16">
        <v>1.7882</v>
      </c>
      <c r="L6" s="14"/>
      <c r="M6" s="14"/>
    </row>
    <row r="7" spans="1:14" x14ac:dyDescent="0.35">
      <c r="A7" s="6" t="s">
        <v>174</v>
      </c>
      <c r="B7" s="6" t="s">
        <v>31</v>
      </c>
      <c r="C7" s="6" t="s">
        <v>86</v>
      </c>
      <c r="D7" s="6">
        <v>5</v>
      </c>
      <c r="E7" s="6">
        <v>106.65600000000001</v>
      </c>
      <c r="F7" s="14">
        <v>-0.1096</v>
      </c>
      <c r="G7" s="14">
        <v>2.6621000000000001</v>
      </c>
      <c r="H7" s="14" t="s">
        <v>533</v>
      </c>
      <c r="I7" s="14" t="s">
        <v>533</v>
      </c>
      <c r="J7" s="14">
        <v>1.2E-2</v>
      </c>
      <c r="K7" s="16">
        <v>1.6849000000000001</v>
      </c>
      <c r="L7" s="14"/>
      <c r="M7" s="14"/>
    </row>
    <row r="8" spans="1:14" x14ac:dyDescent="0.35">
      <c r="A8" s="6" t="s">
        <v>174</v>
      </c>
      <c r="B8" s="6" t="s">
        <v>31</v>
      </c>
      <c r="C8" s="6" t="s">
        <v>86</v>
      </c>
      <c r="D8" s="6">
        <v>8</v>
      </c>
      <c r="E8" s="6">
        <v>93.644000000000005</v>
      </c>
      <c r="F8" s="14">
        <v>-0.16689999999999999</v>
      </c>
      <c r="G8" s="14">
        <v>5.9537000000000004</v>
      </c>
      <c r="H8" s="14" t="s">
        <v>425</v>
      </c>
      <c r="I8" s="14" t="s">
        <v>425</v>
      </c>
      <c r="J8" s="14">
        <v>2.7799999999999998E-2</v>
      </c>
      <c r="K8" s="16">
        <v>3.9064999999999999</v>
      </c>
      <c r="L8" s="14"/>
      <c r="M8" s="14"/>
    </row>
    <row r="9" spans="1:14" x14ac:dyDescent="0.35">
      <c r="A9" s="6" t="s">
        <v>174</v>
      </c>
      <c r="B9" s="6" t="s">
        <v>31</v>
      </c>
      <c r="C9" s="6" t="s">
        <v>86</v>
      </c>
      <c r="D9" s="6">
        <v>9</v>
      </c>
      <c r="E9" s="6">
        <v>12.146699999999999</v>
      </c>
      <c r="F9" s="14">
        <v>-0.14099999999999999</v>
      </c>
      <c r="G9" s="14">
        <v>3.7757999999999998</v>
      </c>
      <c r="H9" s="14" t="s">
        <v>667</v>
      </c>
      <c r="I9" s="14" t="s">
        <v>625</v>
      </c>
      <c r="J9" s="14">
        <v>1.9900000000000001E-2</v>
      </c>
      <c r="K9" s="16">
        <v>2.7909000000000002</v>
      </c>
      <c r="L9" s="14"/>
      <c r="M9" s="14"/>
    </row>
    <row r="10" spans="1:14" x14ac:dyDescent="0.35">
      <c r="A10" s="6" t="s">
        <v>174</v>
      </c>
      <c r="B10" s="6" t="s">
        <v>31</v>
      </c>
      <c r="C10" s="6" t="s">
        <v>86</v>
      </c>
      <c r="D10" s="6">
        <v>9</v>
      </c>
      <c r="E10" s="6">
        <v>154.85900000000001</v>
      </c>
      <c r="F10" s="14">
        <v>-0.1137</v>
      </c>
      <c r="G10" s="14">
        <v>3.2109999999999999</v>
      </c>
      <c r="H10" s="14" t="s">
        <v>424</v>
      </c>
      <c r="I10" s="14" t="s">
        <v>424</v>
      </c>
      <c r="J10" s="14">
        <v>1.29E-2</v>
      </c>
      <c r="K10" s="16">
        <v>1.8143</v>
      </c>
      <c r="L10" s="14"/>
      <c r="M10" s="14"/>
    </row>
    <row r="11" spans="1:14" x14ac:dyDescent="0.35">
      <c r="A11" s="6" t="s">
        <v>174</v>
      </c>
      <c r="B11" s="6" t="s">
        <v>31</v>
      </c>
      <c r="C11" s="6" t="s">
        <v>86</v>
      </c>
      <c r="D11" s="6">
        <v>10</v>
      </c>
      <c r="E11" s="6">
        <v>143.553</v>
      </c>
      <c r="F11" s="14">
        <v>0.1234</v>
      </c>
      <c r="G11" s="14">
        <v>3.2183000000000002</v>
      </c>
      <c r="H11" s="14" t="s">
        <v>657</v>
      </c>
      <c r="I11" s="14" t="s">
        <v>657</v>
      </c>
      <c r="J11" s="14">
        <v>1.52E-2</v>
      </c>
      <c r="K11" s="16">
        <v>2.1364999999999998</v>
      </c>
      <c r="L11" s="14"/>
      <c r="M11" s="14"/>
    </row>
    <row r="12" spans="1:14" x14ac:dyDescent="0.35">
      <c r="A12" s="6" t="s">
        <v>174</v>
      </c>
      <c r="B12" s="6" t="s">
        <v>31</v>
      </c>
      <c r="C12" s="6" t="s">
        <v>86</v>
      </c>
      <c r="D12" s="6">
        <v>11</v>
      </c>
      <c r="E12" s="6">
        <v>75.948999999999998</v>
      </c>
      <c r="F12" s="14">
        <v>0.1273</v>
      </c>
      <c r="G12" s="14">
        <v>3.4424999999999999</v>
      </c>
      <c r="H12" s="14" t="s">
        <v>656</v>
      </c>
      <c r="I12" s="14" t="s">
        <v>656</v>
      </c>
      <c r="J12" s="14">
        <v>1.6199999999999999E-2</v>
      </c>
      <c r="K12" s="16">
        <v>2.2743000000000002</v>
      </c>
      <c r="L12" s="14"/>
      <c r="M12" s="14"/>
    </row>
    <row r="13" spans="1:14" x14ac:dyDescent="0.35">
      <c r="A13" s="6" t="s">
        <v>174</v>
      </c>
      <c r="B13" s="6" t="s">
        <v>31</v>
      </c>
      <c r="C13" s="6" t="s">
        <v>86</v>
      </c>
      <c r="D13" s="6">
        <v>13</v>
      </c>
      <c r="E13" s="6">
        <v>92.138000000000005</v>
      </c>
      <c r="F13" s="14">
        <v>-0.15540000000000001</v>
      </c>
      <c r="G13" s="14">
        <v>4.5743999999999998</v>
      </c>
      <c r="H13" s="14" t="s">
        <v>430</v>
      </c>
      <c r="I13" s="14" t="s">
        <v>430</v>
      </c>
      <c r="J13" s="14">
        <v>2.41E-2</v>
      </c>
      <c r="K13" s="16">
        <v>3.3864999999999998</v>
      </c>
      <c r="L13" s="14"/>
      <c r="M13" s="14"/>
    </row>
    <row r="14" spans="1:14" x14ac:dyDescent="0.35">
      <c r="A14" s="6" t="s">
        <v>174</v>
      </c>
      <c r="B14" s="6" t="s">
        <v>31</v>
      </c>
      <c r="C14" s="6" t="s">
        <v>86</v>
      </c>
      <c r="D14" s="6">
        <v>15</v>
      </c>
      <c r="E14" s="6">
        <v>72.892099999999999</v>
      </c>
      <c r="F14" s="14">
        <v>0.12470000000000001</v>
      </c>
      <c r="G14" s="14">
        <v>3.8956</v>
      </c>
      <c r="H14" s="14" t="s">
        <v>732</v>
      </c>
      <c r="I14" s="14" t="s">
        <v>732</v>
      </c>
      <c r="J14" s="14">
        <v>1.55E-2</v>
      </c>
      <c r="K14" s="16">
        <v>2.1814</v>
      </c>
      <c r="L14" s="14"/>
      <c r="M14" s="14"/>
    </row>
    <row r="15" spans="1:14" x14ac:dyDescent="0.35">
      <c r="A15" s="6" t="s">
        <v>174</v>
      </c>
      <c r="B15" s="6" t="s">
        <v>31</v>
      </c>
      <c r="C15" s="6" t="s">
        <v>86</v>
      </c>
      <c r="D15" s="6">
        <v>18</v>
      </c>
      <c r="E15" s="6">
        <v>120.053</v>
      </c>
      <c r="F15" s="14">
        <v>-0.1265</v>
      </c>
      <c r="G15" s="14">
        <v>3.1945999999999999</v>
      </c>
      <c r="H15" s="14" t="s">
        <v>636</v>
      </c>
      <c r="I15" s="14" t="s">
        <v>636</v>
      </c>
      <c r="J15" s="14">
        <v>1.6E-2</v>
      </c>
      <c r="K15" s="16">
        <v>2.2467000000000001</v>
      </c>
      <c r="L15" s="14"/>
      <c r="M15" s="14"/>
    </row>
    <row r="16" spans="1:14" x14ac:dyDescent="0.35">
      <c r="A16" s="6" t="s">
        <v>174</v>
      </c>
      <c r="B16" s="6" t="s">
        <v>31</v>
      </c>
      <c r="C16" s="6" t="s">
        <v>86</v>
      </c>
      <c r="D16" s="6">
        <v>19</v>
      </c>
      <c r="E16" s="6">
        <v>38.834499999999998</v>
      </c>
      <c r="F16" s="14">
        <v>-0.1522</v>
      </c>
      <c r="G16" s="14">
        <v>4.5881999999999996</v>
      </c>
      <c r="H16" s="14" t="s">
        <v>492</v>
      </c>
      <c r="I16" s="14" t="s">
        <v>491</v>
      </c>
      <c r="J16" s="14">
        <v>2.3199999999999998E-2</v>
      </c>
      <c r="K16" s="16">
        <v>3.2490999999999999</v>
      </c>
      <c r="L16" s="14"/>
      <c r="M16" s="14"/>
    </row>
    <row r="17" spans="1:13" x14ac:dyDescent="0.35">
      <c r="A17" s="6" t="s">
        <v>174</v>
      </c>
      <c r="B17" s="6" t="s">
        <v>31</v>
      </c>
      <c r="C17" s="6" t="s">
        <v>125</v>
      </c>
      <c r="D17" s="6">
        <v>8</v>
      </c>
      <c r="E17" s="6">
        <v>95.203000000000003</v>
      </c>
      <c r="F17" s="14">
        <v>-0.21970000000000001</v>
      </c>
      <c r="G17" s="14">
        <v>3.3050000000000002</v>
      </c>
      <c r="H17" s="14" t="s">
        <v>425</v>
      </c>
      <c r="I17" s="14" t="s">
        <v>425</v>
      </c>
      <c r="J17" s="14">
        <v>4.8300000000000003E-2</v>
      </c>
      <c r="K17" s="16">
        <v>7.6723999999999997</v>
      </c>
      <c r="L17" s="14">
        <v>0.45639999999999997</v>
      </c>
      <c r="M17" s="14">
        <v>0.62929999999999997</v>
      </c>
    </row>
    <row r="18" spans="1:13" x14ac:dyDescent="0.35">
      <c r="A18" s="6" t="s">
        <v>174</v>
      </c>
      <c r="B18" s="6" t="s">
        <v>31</v>
      </c>
      <c r="C18" s="6" t="s">
        <v>125</v>
      </c>
      <c r="D18" s="6">
        <v>6</v>
      </c>
      <c r="E18" s="6">
        <v>64.13</v>
      </c>
      <c r="F18" s="14">
        <v>-0.18540000000000001</v>
      </c>
      <c r="G18" s="14">
        <v>2.8106</v>
      </c>
      <c r="H18" s="14" t="s">
        <v>668</v>
      </c>
      <c r="I18" s="14" t="s">
        <v>668</v>
      </c>
      <c r="J18" s="14">
        <v>3.44E-2</v>
      </c>
      <c r="K18" s="16">
        <v>5.4623999999999997</v>
      </c>
      <c r="L18" s="14"/>
      <c r="M18" s="14"/>
    </row>
    <row r="19" spans="1:13" x14ac:dyDescent="0.35">
      <c r="A19" s="6" t="s">
        <v>174</v>
      </c>
      <c r="B19" s="6" t="s">
        <v>31</v>
      </c>
      <c r="C19" s="6" t="s">
        <v>125</v>
      </c>
      <c r="D19" s="6">
        <v>10</v>
      </c>
      <c r="E19" s="6">
        <v>147.53399999999999</v>
      </c>
      <c r="F19" s="14">
        <v>0.22289999999999999</v>
      </c>
      <c r="G19" s="14">
        <v>4.0932000000000004</v>
      </c>
      <c r="H19" s="14" t="s">
        <v>657</v>
      </c>
      <c r="I19" s="14" t="s">
        <v>657</v>
      </c>
      <c r="J19" s="14">
        <v>4.9700000000000001E-2</v>
      </c>
      <c r="K19" s="16">
        <v>7.8928000000000003</v>
      </c>
      <c r="L19" s="14"/>
      <c r="M19" s="14"/>
    </row>
    <row r="20" spans="1:13" x14ac:dyDescent="0.35">
      <c r="A20" s="6" t="s">
        <v>174</v>
      </c>
      <c r="B20" s="6" t="s">
        <v>31</v>
      </c>
      <c r="C20" s="6" t="s">
        <v>125</v>
      </c>
      <c r="D20" s="6">
        <v>13</v>
      </c>
      <c r="E20" s="6">
        <v>119.614</v>
      </c>
      <c r="F20" s="14">
        <v>-0.20130000000000001</v>
      </c>
      <c r="G20" s="14">
        <v>3.3877000000000002</v>
      </c>
      <c r="H20" s="14" t="s">
        <v>731</v>
      </c>
      <c r="I20" s="14" t="s">
        <v>731</v>
      </c>
      <c r="J20" s="14">
        <v>4.0500000000000001E-2</v>
      </c>
      <c r="K20" s="16">
        <v>6.4406999999999996</v>
      </c>
      <c r="L20" s="14"/>
      <c r="M20" s="14"/>
    </row>
    <row r="21" spans="1:13" x14ac:dyDescent="0.35">
      <c r="A21" s="6" t="s">
        <v>180</v>
      </c>
      <c r="B21" s="6" t="s">
        <v>31</v>
      </c>
      <c r="C21" s="6" t="s">
        <v>135</v>
      </c>
      <c r="D21" s="6">
        <v>1</v>
      </c>
      <c r="E21" s="6">
        <v>9.8059999999999992</v>
      </c>
      <c r="F21" s="14">
        <v>-0.1691</v>
      </c>
      <c r="G21" s="14">
        <v>2.8468</v>
      </c>
      <c r="H21" s="14" t="s">
        <v>730</v>
      </c>
      <c r="I21" s="14" t="s">
        <v>730</v>
      </c>
      <c r="J21" s="14">
        <v>2.86E-2</v>
      </c>
      <c r="K21" s="16">
        <v>4.46</v>
      </c>
      <c r="L21" s="14">
        <v>0.46989999999999998</v>
      </c>
      <c r="M21" s="14">
        <v>0.64100000000000001</v>
      </c>
    </row>
    <row r="22" spans="1:13" x14ac:dyDescent="0.35">
      <c r="A22" s="6" t="s">
        <v>180</v>
      </c>
      <c r="B22" s="6" t="s">
        <v>31</v>
      </c>
      <c r="C22" s="6" t="s">
        <v>135</v>
      </c>
      <c r="D22" s="6">
        <v>9</v>
      </c>
      <c r="E22" s="6">
        <v>189.886</v>
      </c>
      <c r="F22" s="14">
        <v>-0.18729999999999999</v>
      </c>
      <c r="G22" s="14">
        <v>5.3826000000000001</v>
      </c>
      <c r="H22" s="14" t="s">
        <v>424</v>
      </c>
      <c r="I22" s="14" t="s">
        <v>424</v>
      </c>
      <c r="J22" s="14">
        <v>3.5099999999999999E-2</v>
      </c>
      <c r="K22" s="16">
        <v>5.4725000000000001</v>
      </c>
      <c r="L22" s="14"/>
      <c r="M22" s="14"/>
    </row>
    <row r="23" spans="1:13" x14ac:dyDescent="0.35">
      <c r="A23" s="6" t="s">
        <v>180</v>
      </c>
      <c r="B23" s="6" t="s">
        <v>31</v>
      </c>
      <c r="C23" s="6" t="s">
        <v>135</v>
      </c>
      <c r="D23" s="6">
        <v>13</v>
      </c>
      <c r="E23" s="6">
        <v>96.675299999999993</v>
      </c>
      <c r="F23" s="14">
        <v>-0.2298</v>
      </c>
      <c r="G23" s="14">
        <v>3.2050000000000001</v>
      </c>
      <c r="H23" s="14" t="s">
        <v>494</v>
      </c>
      <c r="I23" s="14" t="s">
        <v>451</v>
      </c>
      <c r="J23" s="14">
        <v>5.28E-2</v>
      </c>
      <c r="K23" s="16">
        <v>8.2362000000000002</v>
      </c>
      <c r="L23" s="14"/>
      <c r="M23" s="14"/>
    </row>
    <row r="24" spans="1:13" x14ac:dyDescent="0.35">
      <c r="A24" s="6" t="s">
        <v>180</v>
      </c>
      <c r="B24" s="6" t="s">
        <v>31</v>
      </c>
      <c r="C24" s="6" t="s">
        <v>135</v>
      </c>
      <c r="D24" s="6">
        <v>5</v>
      </c>
      <c r="E24" s="6">
        <v>105.684</v>
      </c>
      <c r="F24" s="14">
        <v>-0.16159999999999999</v>
      </c>
      <c r="G24" s="14">
        <v>3.5446</v>
      </c>
      <c r="H24" s="14" t="s">
        <v>533</v>
      </c>
      <c r="I24" s="14" t="s">
        <v>533</v>
      </c>
      <c r="J24" s="14">
        <v>2.6100000000000002E-2</v>
      </c>
      <c r="K24" s="16">
        <v>4.0713999999999997</v>
      </c>
      <c r="L24" s="14"/>
      <c r="M24" s="14"/>
    </row>
    <row r="25" spans="1:13" x14ac:dyDescent="0.35">
      <c r="A25" s="6" t="s">
        <v>180</v>
      </c>
      <c r="B25" s="6" t="s">
        <v>31</v>
      </c>
      <c r="C25" s="6" t="s">
        <v>135</v>
      </c>
      <c r="D25" s="6">
        <v>9</v>
      </c>
      <c r="E25" s="6">
        <v>33.029200000000003</v>
      </c>
      <c r="F25" s="14">
        <v>-0.16900000000000001</v>
      </c>
      <c r="G25" s="14">
        <v>3.5714000000000001</v>
      </c>
      <c r="H25" s="14" t="s">
        <v>543</v>
      </c>
      <c r="I25" s="14" t="s">
        <v>543</v>
      </c>
      <c r="J25" s="14">
        <v>2.86E-2</v>
      </c>
      <c r="K25" s="16">
        <v>4.4576000000000002</v>
      </c>
      <c r="L25" s="14"/>
      <c r="M25" s="14"/>
    </row>
    <row r="26" spans="1:13" x14ac:dyDescent="0.35">
      <c r="A26" s="6" t="s">
        <v>174</v>
      </c>
      <c r="B26" s="6" t="s">
        <v>56</v>
      </c>
      <c r="C26" s="6" t="s">
        <v>86</v>
      </c>
      <c r="D26" s="6">
        <v>2</v>
      </c>
      <c r="E26" s="6">
        <v>90.771000000000001</v>
      </c>
      <c r="F26" s="14">
        <v>-9.2299999999999993E-2</v>
      </c>
      <c r="G26" s="14">
        <v>2.5405000000000002</v>
      </c>
      <c r="H26" s="14" t="s">
        <v>348</v>
      </c>
      <c r="I26" s="14" t="s">
        <v>348</v>
      </c>
      <c r="J26" s="14">
        <v>8.5000000000000006E-3</v>
      </c>
      <c r="K26" s="16">
        <v>1.9710000000000001</v>
      </c>
      <c r="L26" s="14"/>
      <c r="M26" s="14"/>
    </row>
    <row r="27" spans="1:13" x14ac:dyDescent="0.35">
      <c r="A27" s="6" t="s">
        <v>174</v>
      </c>
      <c r="B27" s="6" t="s">
        <v>56</v>
      </c>
      <c r="C27" s="6" t="s">
        <v>86</v>
      </c>
      <c r="D27" s="6">
        <v>5</v>
      </c>
      <c r="E27" s="6">
        <v>12.497</v>
      </c>
      <c r="F27" s="14">
        <v>0.1138</v>
      </c>
      <c r="G27" s="14">
        <v>3.7966000000000002</v>
      </c>
      <c r="H27" s="14" t="s">
        <v>605</v>
      </c>
      <c r="I27" s="14" t="s">
        <v>605</v>
      </c>
      <c r="J27" s="14">
        <v>1.29E-2</v>
      </c>
      <c r="K27" s="16">
        <v>2.9956999999999998</v>
      </c>
      <c r="L27" s="14">
        <v>0.34060000000000001</v>
      </c>
      <c r="M27" s="14">
        <v>0.43209999999999998</v>
      </c>
    </row>
    <row r="28" spans="1:13" x14ac:dyDescent="0.35">
      <c r="A28" s="6" t="s">
        <v>174</v>
      </c>
      <c r="B28" s="6" t="s">
        <v>56</v>
      </c>
      <c r="C28" s="6" t="s">
        <v>86</v>
      </c>
      <c r="D28" s="6">
        <v>6</v>
      </c>
      <c r="E28" s="6">
        <v>35.46</v>
      </c>
      <c r="F28" s="14">
        <v>0.1074</v>
      </c>
      <c r="G28" s="14">
        <v>3.2787999999999999</v>
      </c>
      <c r="H28" s="14" t="s">
        <v>51</v>
      </c>
      <c r="I28" s="14" t="s">
        <v>51</v>
      </c>
      <c r="J28" s="14">
        <v>1.15E-2</v>
      </c>
      <c r="K28" s="16">
        <v>2.6676000000000002</v>
      </c>
      <c r="L28" s="14"/>
      <c r="M28" s="14"/>
    </row>
    <row r="29" spans="1:13" x14ac:dyDescent="0.35">
      <c r="A29" s="6" t="s">
        <v>174</v>
      </c>
      <c r="B29" s="6" t="s">
        <v>56</v>
      </c>
      <c r="C29" s="6" t="s">
        <v>86</v>
      </c>
      <c r="D29" s="6">
        <v>6</v>
      </c>
      <c r="E29" s="6">
        <v>66.406999999999996</v>
      </c>
      <c r="F29" s="14">
        <v>-0.10730000000000001</v>
      </c>
      <c r="G29" s="14">
        <v>3.3176999999999999</v>
      </c>
      <c r="H29" s="14" t="s">
        <v>17</v>
      </c>
      <c r="I29" s="14" t="s">
        <v>17</v>
      </c>
      <c r="J29" s="14">
        <v>1.15E-2</v>
      </c>
      <c r="K29" s="16">
        <v>2.6646999999999998</v>
      </c>
      <c r="L29" s="14"/>
      <c r="M29" s="14"/>
    </row>
    <row r="30" spans="1:13" x14ac:dyDescent="0.35">
      <c r="A30" s="6" t="s">
        <v>174</v>
      </c>
      <c r="B30" s="6" t="s">
        <v>56</v>
      </c>
      <c r="C30" s="6" t="s">
        <v>86</v>
      </c>
      <c r="D30" s="6">
        <v>8</v>
      </c>
      <c r="E30" s="6">
        <v>97.427099999999996</v>
      </c>
      <c r="F30" s="14">
        <v>-0.16789999999999999</v>
      </c>
      <c r="G30" s="14">
        <v>8.1081000000000003</v>
      </c>
      <c r="H30" s="14" t="s">
        <v>626</v>
      </c>
      <c r="I30" s="14" t="s">
        <v>626</v>
      </c>
      <c r="J30" s="14">
        <v>2.8199999999999999E-2</v>
      </c>
      <c r="K30" s="16">
        <v>6.5223000000000004</v>
      </c>
      <c r="L30" s="14"/>
      <c r="M30" s="14"/>
    </row>
    <row r="31" spans="1:13" x14ac:dyDescent="0.35">
      <c r="A31" s="6" t="s">
        <v>174</v>
      </c>
      <c r="B31" s="6" t="s">
        <v>56</v>
      </c>
      <c r="C31" s="6" t="s">
        <v>86</v>
      </c>
      <c r="D31" s="6">
        <v>13</v>
      </c>
      <c r="E31" s="6">
        <v>94.311000000000007</v>
      </c>
      <c r="F31" s="14">
        <v>-0.1371</v>
      </c>
      <c r="G31" s="14">
        <v>5.2043999999999997</v>
      </c>
      <c r="H31" s="14" t="s">
        <v>672</v>
      </c>
      <c r="I31" s="14" t="s">
        <v>672</v>
      </c>
      <c r="J31" s="14">
        <v>1.8800000000000001E-2</v>
      </c>
      <c r="K31" s="16">
        <v>4.3529999999999998</v>
      </c>
      <c r="L31" s="14"/>
      <c r="M31" s="14"/>
    </row>
    <row r="32" spans="1:13" x14ac:dyDescent="0.35">
      <c r="A32" s="6" t="s">
        <v>174</v>
      </c>
      <c r="B32" s="6" t="s">
        <v>56</v>
      </c>
      <c r="C32" s="6" t="s">
        <v>125</v>
      </c>
      <c r="D32" s="6">
        <v>8</v>
      </c>
      <c r="E32" s="6">
        <v>98.876999999999995</v>
      </c>
      <c r="F32" s="14">
        <v>-0.14399999999999999</v>
      </c>
      <c r="G32" s="14">
        <v>2.5731999999999999</v>
      </c>
      <c r="H32" s="14" t="s">
        <v>626</v>
      </c>
      <c r="I32" s="14" t="s">
        <v>626</v>
      </c>
      <c r="J32" s="14">
        <v>2.07E-2</v>
      </c>
      <c r="K32" s="16">
        <v>5.3494000000000002</v>
      </c>
      <c r="L32" s="14">
        <v>0.317</v>
      </c>
      <c r="M32" s="14">
        <v>0.38779999999999998</v>
      </c>
    </row>
    <row r="33" spans="1:13" x14ac:dyDescent="0.35">
      <c r="A33" s="6" t="s">
        <v>174</v>
      </c>
      <c r="B33" s="6" t="s">
        <v>56</v>
      </c>
      <c r="C33" s="6" t="s">
        <v>125</v>
      </c>
      <c r="D33" s="6">
        <v>11</v>
      </c>
      <c r="E33" s="6">
        <v>51.085000000000001</v>
      </c>
      <c r="F33" s="14">
        <v>-0.14990000000000001</v>
      </c>
      <c r="G33" s="14">
        <v>2.7473000000000001</v>
      </c>
      <c r="H33" s="14" t="s">
        <v>544</v>
      </c>
      <c r="I33" s="14" t="s">
        <v>544</v>
      </c>
      <c r="J33" s="14">
        <v>2.2499999999999999E-2</v>
      </c>
      <c r="K33" s="16">
        <v>5.7930999999999999</v>
      </c>
      <c r="L33" s="14"/>
      <c r="M33" s="14"/>
    </row>
    <row r="34" spans="1:13" x14ac:dyDescent="0.35">
      <c r="A34" s="6" t="s">
        <v>174</v>
      </c>
      <c r="B34" s="6" t="s">
        <v>56</v>
      </c>
      <c r="C34" s="6" t="s">
        <v>125</v>
      </c>
      <c r="D34" s="6">
        <v>6</v>
      </c>
      <c r="E34" s="6">
        <v>40.982999999999997</v>
      </c>
      <c r="F34" s="14">
        <v>0.16600000000000001</v>
      </c>
      <c r="G34" s="14">
        <v>3.7484000000000002</v>
      </c>
      <c r="H34" s="14" t="s">
        <v>669</v>
      </c>
      <c r="I34" s="14" t="s">
        <v>669</v>
      </c>
      <c r="J34" s="14">
        <v>2.76E-2</v>
      </c>
      <c r="K34" s="16">
        <v>7.1096000000000004</v>
      </c>
      <c r="L34" s="14"/>
      <c r="M34" s="14"/>
    </row>
    <row r="35" spans="1:13" x14ac:dyDescent="0.35">
      <c r="A35" s="6" t="s">
        <v>180</v>
      </c>
      <c r="B35" s="6" t="s">
        <v>56</v>
      </c>
      <c r="C35" s="6" t="s">
        <v>135</v>
      </c>
      <c r="D35" s="6">
        <v>8</v>
      </c>
      <c r="E35" s="6">
        <v>97.863100000000003</v>
      </c>
      <c r="F35" s="14">
        <v>-0.1898</v>
      </c>
      <c r="G35" s="14">
        <v>4.5449000000000002</v>
      </c>
      <c r="H35" s="14" t="s">
        <v>693</v>
      </c>
      <c r="I35" s="14" t="s">
        <v>693</v>
      </c>
      <c r="J35" s="14">
        <v>3.5999999999999997E-2</v>
      </c>
      <c r="K35" s="16">
        <v>9.8841000000000001</v>
      </c>
      <c r="L35" s="14">
        <v>0.32850000000000001</v>
      </c>
      <c r="M35" s="14">
        <v>0.36459999999999998</v>
      </c>
    </row>
    <row r="36" spans="1:13" x14ac:dyDescent="0.35">
      <c r="A36" s="8" t="s">
        <v>174</v>
      </c>
      <c r="B36" s="8" t="s">
        <v>23</v>
      </c>
      <c r="C36" s="8" t="s">
        <v>86</v>
      </c>
      <c r="D36" s="6">
        <v>1</v>
      </c>
      <c r="E36" s="6">
        <v>4.2480000000000002</v>
      </c>
      <c r="F36" s="14">
        <v>-0.1545</v>
      </c>
      <c r="G36" s="14">
        <v>3.0352000000000001</v>
      </c>
      <c r="H36" s="14" t="s">
        <v>658</v>
      </c>
      <c r="I36" s="14" t="s">
        <v>658</v>
      </c>
      <c r="J36" s="14">
        <v>2.3900000000000001E-2</v>
      </c>
      <c r="K36" s="16">
        <v>2.7858000000000001</v>
      </c>
      <c r="L36" s="14">
        <v>0.623</v>
      </c>
      <c r="M36" s="14">
        <v>0.85740000000000005</v>
      </c>
    </row>
    <row r="37" spans="1:13" x14ac:dyDescent="0.35">
      <c r="A37" s="8" t="s">
        <v>174</v>
      </c>
      <c r="B37" s="8" t="s">
        <v>23</v>
      </c>
      <c r="C37" s="8" t="s">
        <v>86</v>
      </c>
      <c r="D37" s="6">
        <v>3</v>
      </c>
      <c r="E37" s="6">
        <v>19.512</v>
      </c>
      <c r="F37" s="14">
        <v>-0.20680000000000001</v>
      </c>
      <c r="G37" s="14">
        <v>5.2763999999999998</v>
      </c>
      <c r="H37" s="14" t="s">
        <v>629</v>
      </c>
      <c r="I37" s="14" t="s">
        <v>629</v>
      </c>
      <c r="J37" s="14">
        <v>4.2700000000000002E-2</v>
      </c>
      <c r="K37" s="16">
        <v>4.9859</v>
      </c>
      <c r="L37" s="14"/>
      <c r="M37" s="14"/>
    </row>
    <row r="38" spans="1:13" x14ac:dyDescent="0.35">
      <c r="A38" s="8" t="s">
        <v>174</v>
      </c>
      <c r="B38" s="8" t="s">
        <v>23</v>
      </c>
      <c r="C38" s="8" t="s">
        <v>86</v>
      </c>
      <c r="D38" s="6">
        <v>6</v>
      </c>
      <c r="E38" s="6">
        <v>76.409000000000006</v>
      </c>
      <c r="F38" s="14">
        <v>-0.17799999999999999</v>
      </c>
      <c r="G38" s="14">
        <v>4.0270999999999999</v>
      </c>
      <c r="H38" s="14" t="s">
        <v>646</v>
      </c>
      <c r="I38" s="14" t="s">
        <v>646</v>
      </c>
      <c r="J38" s="14">
        <v>3.1699999999999999E-2</v>
      </c>
      <c r="K38" s="16">
        <v>3.6966000000000001</v>
      </c>
      <c r="L38" s="14"/>
      <c r="M38" s="14"/>
    </row>
    <row r="39" spans="1:13" x14ac:dyDescent="0.35">
      <c r="A39" s="8" t="s">
        <v>174</v>
      </c>
      <c r="B39" s="8" t="s">
        <v>23</v>
      </c>
      <c r="C39" s="8" t="s">
        <v>86</v>
      </c>
      <c r="D39" s="6">
        <v>8</v>
      </c>
      <c r="E39" s="6">
        <v>97.427000000000007</v>
      </c>
      <c r="F39" s="14">
        <v>-0.21740000000000001</v>
      </c>
      <c r="G39" s="14">
        <v>5.9028999999999998</v>
      </c>
      <c r="H39" s="14" t="s">
        <v>644</v>
      </c>
      <c r="I39" s="14" t="s">
        <v>644</v>
      </c>
      <c r="J39" s="14">
        <v>4.7300000000000002E-2</v>
      </c>
      <c r="K39" s="16">
        <v>5.5126999999999997</v>
      </c>
      <c r="L39" s="14"/>
      <c r="M39" s="14"/>
    </row>
    <row r="40" spans="1:13" x14ac:dyDescent="0.35">
      <c r="A40" s="8" t="s">
        <v>174</v>
      </c>
      <c r="B40" s="8" t="s">
        <v>23</v>
      </c>
      <c r="C40" s="8" t="s">
        <v>86</v>
      </c>
      <c r="D40" s="6">
        <v>9</v>
      </c>
      <c r="E40" s="6">
        <v>13.007300000000001</v>
      </c>
      <c r="F40" s="14">
        <v>-0.22939999999999999</v>
      </c>
      <c r="G40" s="14">
        <v>5.7492000000000001</v>
      </c>
      <c r="H40" s="14" t="s">
        <v>667</v>
      </c>
      <c r="I40" s="14" t="s">
        <v>625</v>
      </c>
      <c r="J40" s="14">
        <v>5.2600000000000001E-2</v>
      </c>
      <c r="K40" s="16">
        <v>6.1380999999999997</v>
      </c>
      <c r="L40" s="14"/>
      <c r="M40" s="14"/>
    </row>
    <row r="41" spans="1:13" x14ac:dyDescent="0.35">
      <c r="A41" s="8" t="s">
        <v>174</v>
      </c>
      <c r="B41" s="8" t="s">
        <v>23</v>
      </c>
      <c r="C41" s="8" t="s">
        <v>86</v>
      </c>
      <c r="D41" s="6">
        <v>15</v>
      </c>
      <c r="E41" s="6">
        <v>109.005</v>
      </c>
      <c r="F41" s="14">
        <v>0.19009999999999999</v>
      </c>
      <c r="G41" s="14">
        <v>4.1792999999999996</v>
      </c>
      <c r="H41" s="14" t="s">
        <v>722</v>
      </c>
      <c r="I41" s="14" t="s">
        <v>722</v>
      </c>
      <c r="J41" s="14">
        <v>3.61E-2</v>
      </c>
      <c r="K41" s="16">
        <v>4.2150999999999996</v>
      </c>
      <c r="L41" s="14"/>
      <c r="M41" s="14"/>
    </row>
    <row r="42" spans="1:13" x14ac:dyDescent="0.35">
      <c r="A42" s="8" t="s">
        <v>174</v>
      </c>
      <c r="B42" s="8" t="s">
        <v>23</v>
      </c>
      <c r="C42" s="8" t="s">
        <v>80</v>
      </c>
      <c r="D42" s="6">
        <v>7</v>
      </c>
      <c r="E42" s="6">
        <v>39.198999999999998</v>
      </c>
      <c r="F42" s="14">
        <v>-0.25190000000000001</v>
      </c>
      <c r="G42" s="14">
        <v>4.0628000000000002</v>
      </c>
      <c r="H42" s="14" t="s">
        <v>529</v>
      </c>
      <c r="I42" s="14" t="s">
        <v>529</v>
      </c>
      <c r="J42" s="14">
        <v>6.3399999999999998E-2</v>
      </c>
      <c r="K42" s="16">
        <v>7.2027999999999999</v>
      </c>
      <c r="L42" s="14">
        <v>0.64190000000000003</v>
      </c>
      <c r="M42" s="14">
        <v>0.88060000000000005</v>
      </c>
    </row>
    <row r="43" spans="1:13" x14ac:dyDescent="0.35">
      <c r="A43" s="8" t="s">
        <v>174</v>
      </c>
      <c r="B43" s="8" t="s">
        <v>23</v>
      </c>
      <c r="C43" s="8" t="s">
        <v>80</v>
      </c>
      <c r="D43" s="6">
        <v>8</v>
      </c>
      <c r="E43" s="6">
        <v>14.637</v>
      </c>
      <c r="F43" s="14">
        <v>-0.20230000000000001</v>
      </c>
      <c r="G43" s="14">
        <v>2.6776</v>
      </c>
      <c r="H43" s="14" t="s">
        <v>541</v>
      </c>
      <c r="I43" s="14" t="s">
        <v>541</v>
      </c>
      <c r="J43" s="14">
        <v>4.0899999999999999E-2</v>
      </c>
      <c r="K43" s="16">
        <v>4.6451000000000002</v>
      </c>
      <c r="L43" s="14"/>
      <c r="M43" s="14"/>
    </row>
    <row r="44" spans="1:13" x14ac:dyDescent="0.35">
      <c r="A44" s="8" t="s">
        <v>174</v>
      </c>
      <c r="B44" s="8" t="s">
        <v>23</v>
      </c>
      <c r="C44" s="8" t="s">
        <v>80</v>
      </c>
      <c r="D44" s="6">
        <v>9</v>
      </c>
      <c r="E44" s="6">
        <v>11.286</v>
      </c>
      <c r="F44" s="14">
        <v>-0.29699999999999999</v>
      </c>
      <c r="G44" s="14">
        <v>4.9617000000000004</v>
      </c>
      <c r="H44" s="14" t="s">
        <v>667</v>
      </c>
      <c r="I44" s="14" t="s">
        <v>625</v>
      </c>
      <c r="J44" s="14">
        <v>8.8200000000000001E-2</v>
      </c>
      <c r="K44" s="16">
        <v>10.014799999999999</v>
      </c>
      <c r="L44" s="14"/>
      <c r="M44" s="14"/>
    </row>
    <row r="45" spans="1:13" x14ac:dyDescent="0.35">
      <c r="A45" s="8" t="s">
        <v>174</v>
      </c>
      <c r="B45" s="8" t="s">
        <v>23</v>
      </c>
      <c r="C45" s="8" t="s">
        <v>80</v>
      </c>
      <c r="D45" s="6">
        <v>18</v>
      </c>
      <c r="E45" s="6">
        <v>2.996</v>
      </c>
      <c r="F45" s="14">
        <v>-0.215</v>
      </c>
      <c r="G45" s="14">
        <v>3.3260000000000001</v>
      </c>
      <c r="H45" s="14" t="s">
        <v>729</v>
      </c>
      <c r="I45" s="14" t="s">
        <v>729</v>
      </c>
      <c r="J45" s="14">
        <v>4.6199999999999998E-2</v>
      </c>
      <c r="K45" s="16">
        <v>5.2470999999999997</v>
      </c>
      <c r="L45" s="14"/>
      <c r="M45" s="14"/>
    </row>
    <row r="46" spans="1:13" x14ac:dyDescent="0.35">
      <c r="A46" s="8" t="s">
        <v>174</v>
      </c>
      <c r="B46" s="8" t="s">
        <v>23</v>
      </c>
      <c r="C46" s="8" t="s">
        <v>101</v>
      </c>
      <c r="D46" s="6">
        <v>3</v>
      </c>
      <c r="E46" s="6">
        <v>21.04</v>
      </c>
      <c r="F46" s="14">
        <v>-0.25769999999999998</v>
      </c>
      <c r="G46" s="14">
        <v>3.3268</v>
      </c>
      <c r="H46" s="14" t="s">
        <v>725</v>
      </c>
      <c r="I46" s="14" t="s">
        <v>725</v>
      </c>
      <c r="J46" s="14">
        <v>6.6400000000000001E-2</v>
      </c>
      <c r="K46" s="16">
        <v>6.8061999999999996</v>
      </c>
      <c r="L46" s="14">
        <v>0.90910000000000002</v>
      </c>
      <c r="M46" s="14">
        <v>0.97550000000000003</v>
      </c>
    </row>
    <row r="47" spans="1:13" x14ac:dyDescent="0.35">
      <c r="A47" s="8" t="s">
        <v>174</v>
      </c>
      <c r="B47" s="8" t="s">
        <v>2</v>
      </c>
      <c r="C47" s="8" t="s">
        <v>86</v>
      </c>
      <c r="D47" s="6">
        <v>1</v>
      </c>
      <c r="E47" s="6">
        <v>4.2480000000000002</v>
      </c>
      <c r="F47" s="14">
        <v>-0.1066</v>
      </c>
      <c r="G47" s="14">
        <v>5.032</v>
      </c>
      <c r="H47" s="14" t="s">
        <v>658</v>
      </c>
      <c r="I47" s="14" t="s">
        <v>658</v>
      </c>
      <c r="J47" s="14">
        <v>1.14E-2</v>
      </c>
      <c r="K47" s="16">
        <v>3.2482000000000002</v>
      </c>
      <c r="L47" s="14">
        <v>0.24360000000000001</v>
      </c>
      <c r="M47" s="14">
        <v>0.3498</v>
      </c>
    </row>
    <row r="48" spans="1:13" x14ac:dyDescent="0.35">
      <c r="A48" s="8" t="s">
        <v>174</v>
      </c>
      <c r="B48" s="8" t="s">
        <v>2</v>
      </c>
      <c r="C48" s="8" t="s">
        <v>86</v>
      </c>
      <c r="D48" s="6">
        <v>3</v>
      </c>
      <c r="E48" s="6">
        <v>19.512</v>
      </c>
      <c r="F48" s="14">
        <v>-0.1181</v>
      </c>
      <c r="G48" s="14">
        <v>6.2270000000000003</v>
      </c>
      <c r="H48" s="14" t="s">
        <v>629</v>
      </c>
      <c r="I48" s="14" t="s">
        <v>629</v>
      </c>
      <c r="J48" s="14">
        <v>1.4E-2</v>
      </c>
      <c r="K48" s="16">
        <v>3.9887999999999999</v>
      </c>
      <c r="L48" s="14"/>
      <c r="M48" s="14"/>
    </row>
    <row r="49" spans="1:13" x14ac:dyDescent="0.35">
      <c r="A49" s="8" t="s">
        <v>174</v>
      </c>
      <c r="B49" s="8" t="s">
        <v>2</v>
      </c>
      <c r="C49" s="8" t="s">
        <v>86</v>
      </c>
      <c r="D49" s="6">
        <v>5</v>
      </c>
      <c r="E49" s="6">
        <v>12.497</v>
      </c>
      <c r="F49" s="14">
        <v>8.5199999999999998E-2</v>
      </c>
      <c r="G49" s="14">
        <v>3.5428999999999999</v>
      </c>
      <c r="H49" s="14" t="s">
        <v>605</v>
      </c>
      <c r="I49" s="14" t="s">
        <v>605</v>
      </c>
      <c r="J49" s="14">
        <v>7.3000000000000001E-3</v>
      </c>
      <c r="K49" s="16">
        <v>2.0762</v>
      </c>
      <c r="L49" s="14"/>
      <c r="M49" s="14"/>
    </row>
    <row r="50" spans="1:13" x14ac:dyDescent="0.35">
      <c r="A50" s="8" t="s">
        <v>174</v>
      </c>
      <c r="B50" s="8" t="s">
        <v>2</v>
      </c>
      <c r="C50" s="8" t="s">
        <v>86</v>
      </c>
      <c r="D50" s="6">
        <v>6</v>
      </c>
      <c r="E50" s="6">
        <v>79.254999999999995</v>
      </c>
      <c r="F50" s="14">
        <v>-8.1299999999999997E-2</v>
      </c>
      <c r="G50" s="14">
        <v>3.0943999999999998</v>
      </c>
      <c r="H50" s="14" t="s">
        <v>728</v>
      </c>
      <c r="I50" s="14" t="s">
        <v>728</v>
      </c>
      <c r="J50" s="14">
        <v>6.6E-3</v>
      </c>
      <c r="K50" s="16">
        <v>1.889</v>
      </c>
      <c r="L50" s="14"/>
      <c r="M50" s="14"/>
    </row>
    <row r="51" spans="1:13" x14ac:dyDescent="0.35">
      <c r="A51" s="8" t="s">
        <v>174</v>
      </c>
      <c r="B51" s="8" t="s">
        <v>2</v>
      </c>
      <c r="C51" s="8" t="s">
        <v>86</v>
      </c>
      <c r="D51" s="6">
        <v>8</v>
      </c>
      <c r="E51" s="6">
        <v>97.427000000000007</v>
      </c>
      <c r="F51" s="14">
        <v>-0.12659999999999999</v>
      </c>
      <c r="G51" s="14">
        <v>7.2695999999999996</v>
      </c>
      <c r="H51" s="14" t="s">
        <v>644</v>
      </c>
      <c r="I51" s="14" t="s">
        <v>644</v>
      </c>
      <c r="J51" s="14">
        <v>1.6E-2</v>
      </c>
      <c r="K51" s="16">
        <v>4.5795000000000003</v>
      </c>
      <c r="L51" s="14"/>
      <c r="M51" s="14"/>
    </row>
    <row r="52" spans="1:13" x14ac:dyDescent="0.35">
      <c r="A52" s="8" t="s">
        <v>174</v>
      </c>
      <c r="B52" s="8" t="s">
        <v>2</v>
      </c>
      <c r="C52" s="8" t="s">
        <v>86</v>
      </c>
      <c r="D52" s="6">
        <v>9</v>
      </c>
      <c r="E52" s="6">
        <v>13.007300000000001</v>
      </c>
      <c r="F52" s="14">
        <v>-0.1132</v>
      </c>
      <c r="G52" s="14">
        <v>5.0107999999999997</v>
      </c>
      <c r="H52" s="14" t="s">
        <v>667</v>
      </c>
      <c r="I52" s="14" t="s">
        <v>625</v>
      </c>
      <c r="J52" s="14">
        <v>1.2800000000000001E-2</v>
      </c>
      <c r="K52" s="16">
        <v>3.6604999999999999</v>
      </c>
      <c r="L52" s="14"/>
      <c r="M52" s="14"/>
    </row>
    <row r="53" spans="1:13" x14ac:dyDescent="0.35">
      <c r="A53" s="8" t="s">
        <v>174</v>
      </c>
      <c r="B53" s="8" t="s">
        <v>2</v>
      </c>
      <c r="C53" s="8" t="s">
        <v>86</v>
      </c>
      <c r="D53" s="6">
        <v>9</v>
      </c>
      <c r="E53" s="6">
        <v>139.30600000000001</v>
      </c>
      <c r="F53" s="14">
        <v>-0.1019</v>
      </c>
      <c r="G53" s="14">
        <v>4.8906000000000001</v>
      </c>
      <c r="H53" s="14" t="s">
        <v>103</v>
      </c>
      <c r="I53" s="14" t="s">
        <v>103</v>
      </c>
      <c r="J53" s="14">
        <v>1.04E-2</v>
      </c>
      <c r="K53" s="16">
        <v>2.9672000000000001</v>
      </c>
      <c r="L53" s="14"/>
      <c r="M53" s="14"/>
    </row>
    <row r="54" spans="1:13" x14ac:dyDescent="0.35">
      <c r="A54" s="8" t="s">
        <v>174</v>
      </c>
      <c r="B54" s="8" t="s">
        <v>2</v>
      </c>
      <c r="C54" s="8" t="s">
        <v>86</v>
      </c>
      <c r="D54" s="6">
        <v>11</v>
      </c>
      <c r="E54" s="6">
        <v>30.504000000000001</v>
      </c>
      <c r="F54" s="14">
        <v>-7.6300000000000007E-2</v>
      </c>
      <c r="G54" s="14">
        <v>2.9537</v>
      </c>
      <c r="H54" s="14" t="s">
        <v>727</v>
      </c>
      <c r="I54" s="14" t="s">
        <v>727</v>
      </c>
      <c r="J54" s="14">
        <v>5.7999999999999996E-3</v>
      </c>
      <c r="K54" s="16">
        <v>1.6623000000000001</v>
      </c>
      <c r="L54" s="14"/>
      <c r="M54" s="14"/>
    </row>
    <row r="55" spans="1:13" x14ac:dyDescent="0.35">
      <c r="A55" s="8" t="s">
        <v>174</v>
      </c>
      <c r="B55" s="8" t="s">
        <v>2</v>
      </c>
      <c r="C55" s="8" t="s">
        <v>86</v>
      </c>
      <c r="D55" s="6">
        <v>7</v>
      </c>
      <c r="E55" s="6">
        <v>40.328000000000003</v>
      </c>
      <c r="F55" s="14">
        <v>-8.09E-2</v>
      </c>
      <c r="G55" s="14">
        <v>3.4049999999999998</v>
      </c>
      <c r="H55" s="14" t="s">
        <v>137</v>
      </c>
      <c r="I55" s="14" t="s">
        <v>137</v>
      </c>
      <c r="J55" s="14">
        <v>6.4999999999999997E-3</v>
      </c>
      <c r="K55" s="16">
        <v>1.8717999999999999</v>
      </c>
      <c r="L55" s="14"/>
      <c r="M55" s="14"/>
    </row>
    <row r="56" spans="1:13" x14ac:dyDescent="0.35">
      <c r="A56" s="8" t="s">
        <v>174</v>
      </c>
      <c r="B56" s="8" t="s">
        <v>2</v>
      </c>
      <c r="C56" s="8" t="s">
        <v>86</v>
      </c>
      <c r="D56" s="6">
        <v>10</v>
      </c>
      <c r="E56" s="6">
        <v>30.134499999999999</v>
      </c>
      <c r="F56" s="14">
        <v>-7.8399999999999997E-2</v>
      </c>
      <c r="G56" s="14">
        <v>2.9653999999999998</v>
      </c>
      <c r="H56" s="14" t="s">
        <v>55</v>
      </c>
      <c r="I56" s="14" t="s">
        <v>151</v>
      </c>
      <c r="J56" s="14">
        <v>6.1000000000000004E-3</v>
      </c>
      <c r="K56" s="16">
        <v>1.7564</v>
      </c>
      <c r="L56" s="14"/>
      <c r="M56" s="14"/>
    </row>
    <row r="57" spans="1:13" x14ac:dyDescent="0.35">
      <c r="A57" s="8" t="s">
        <v>174</v>
      </c>
      <c r="B57" s="8" t="s">
        <v>2</v>
      </c>
      <c r="C57" s="8" t="s">
        <v>86</v>
      </c>
      <c r="D57" s="6">
        <v>20</v>
      </c>
      <c r="E57" s="6">
        <v>59.497</v>
      </c>
      <c r="F57" s="14">
        <v>9.6500000000000002E-2</v>
      </c>
      <c r="G57" s="14">
        <v>3.76</v>
      </c>
      <c r="H57" s="14" t="s">
        <v>622</v>
      </c>
      <c r="I57" s="14" t="s">
        <v>622</v>
      </c>
      <c r="J57" s="14">
        <v>9.2999999999999992E-3</v>
      </c>
      <c r="K57" s="16">
        <v>2.6604000000000001</v>
      </c>
      <c r="L57" s="14"/>
      <c r="M57" s="14"/>
    </row>
    <row r="58" spans="1:13" x14ac:dyDescent="0.35">
      <c r="A58" s="8" t="s">
        <v>174</v>
      </c>
      <c r="B58" s="8" t="s">
        <v>2</v>
      </c>
      <c r="C58" s="8" t="s">
        <v>80</v>
      </c>
      <c r="D58" s="6">
        <v>7</v>
      </c>
      <c r="E58" s="6">
        <v>39.198999999999998</v>
      </c>
      <c r="F58" s="14">
        <v>-0.11940000000000001</v>
      </c>
      <c r="G58" s="14">
        <v>3.0297999999999998</v>
      </c>
      <c r="H58" s="14" t="s">
        <v>529</v>
      </c>
      <c r="I58" s="14" t="s">
        <v>529</v>
      </c>
      <c r="J58" s="14">
        <v>1.43E-2</v>
      </c>
      <c r="K58" s="16">
        <v>6.0646000000000004</v>
      </c>
      <c r="L58" s="14">
        <v>0.16170000000000001</v>
      </c>
      <c r="M58" s="14">
        <v>0.2351</v>
      </c>
    </row>
    <row r="59" spans="1:13" x14ac:dyDescent="0.35">
      <c r="A59" s="8" t="s">
        <v>174</v>
      </c>
      <c r="B59" s="8" t="s">
        <v>2</v>
      </c>
      <c r="C59" s="8" t="s">
        <v>80</v>
      </c>
      <c r="D59" s="6">
        <v>8</v>
      </c>
      <c r="E59" s="6">
        <v>97.427000000000007</v>
      </c>
      <c r="F59" s="14">
        <v>-0.1171</v>
      </c>
      <c r="G59" s="14">
        <v>2.8380000000000001</v>
      </c>
      <c r="H59" s="14" t="s">
        <v>644</v>
      </c>
      <c r="I59" s="14" t="s">
        <v>644</v>
      </c>
      <c r="J59" s="14">
        <v>1.37E-2</v>
      </c>
      <c r="K59" s="16">
        <v>5.8308</v>
      </c>
      <c r="L59" s="14"/>
      <c r="M59" s="14"/>
    </row>
    <row r="60" spans="1:13" x14ac:dyDescent="0.35">
      <c r="A60" s="8" t="s">
        <v>174</v>
      </c>
      <c r="B60" s="8" t="s">
        <v>2</v>
      </c>
      <c r="C60" s="8" t="s">
        <v>80</v>
      </c>
      <c r="D60" s="6">
        <v>9</v>
      </c>
      <c r="E60" s="6">
        <v>12.146699999999999</v>
      </c>
      <c r="F60" s="14">
        <v>-0.12989999999999999</v>
      </c>
      <c r="G60" s="14">
        <v>3.0724</v>
      </c>
      <c r="H60" s="14" t="s">
        <v>667</v>
      </c>
      <c r="I60" s="14" t="s">
        <v>625</v>
      </c>
      <c r="J60" s="14">
        <v>1.6899999999999998E-2</v>
      </c>
      <c r="K60" s="16">
        <v>7.1807999999999996</v>
      </c>
      <c r="L60" s="14"/>
      <c r="M60" s="14"/>
    </row>
    <row r="61" spans="1:13" x14ac:dyDescent="0.35">
      <c r="A61" s="8" t="s">
        <v>174</v>
      </c>
      <c r="B61" s="8" t="s">
        <v>2</v>
      </c>
      <c r="C61" s="8" t="s">
        <v>80</v>
      </c>
      <c r="D61" s="6">
        <v>18</v>
      </c>
      <c r="E61" s="6">
        <v>5.157</v>
      </c>
      <c r="F61" s="14">
        <v>-0.1115</v>
      </c>
      <c r="G61" s="14">
        <v>2.5032999999999999</v>
      </c>
      <c r="H61" s="14" t="s">
        <v>726</v>
      </c>
      <c r="I61" s="14" t="s">
        <v>726</v>
      </c>
      <c r="J61" s="14">
        <v>1.24E-2</v>
      </c>
      <c r="K61" s="16">
        <v>5.2865000000000002</v>
      </c>
      <c r="L61" s="14"/>
      <c r="M61" s="14"/>
    </row>
    <row r="62" spans="1:13" x14ac:dyDescent="0.35">
      <c r="A62" s="8" t="s">
        <v>174</v>
      </c>
      <c r="B62" s="8" t="s">
        <v>2</v>
      </c>
      <c r="C62" s="8" t="s">
        <v>101</v>
      </c>
      <c r="D62" s="6">
        <v>3</v>
      </c>
      <c r="E62" s="6">
        <v>21.04</v>
      </c>
      <c r="F62" s="14">
        <v>-0.1346</v>
      </c>
      <c r="G62" s="14">
        <v>4.0423</v>
      </c>
      <c r="H62" s="14" t="s">
        <v>725</v>
      </c>
      <c r="I62" s="14" t="s">
        <v>725</v>
      </c>
      <c r="J62" s="14">
        <v>1.8100000000000002E-2</v>
      </c>
      <c r="K62" s="16">
        <v>4.8056000000000001</v>
      </c>
      <c r="L62" s="14">
        <v>0.23949999999999999</v>
      </c>
      <c r="M62" s="14">
        <v>0.37690000000000001</v>
      </c>
    </row>
    <row r="63" spans="1:13" x14ac:dyDescent="0.35">
      <c r="A63" s="8" t="s">
        <v>174</v>
      </c>
      <c r="B63" s="8" t="s">
        <v>2</v>
      </c>
      <c r="C63" s="8" t="s">
        <v>101</v>
      </c>
      <c r="D63" s="6">
        <v>8</v>
      </c>
      <c r="E63" s="6">
        <v>29.013999999999999</v>
      </c>
      <c r="F63" s="14">
        <v>-0.1085</v>
      </c>
      <c r="G63" s="14">
        <v>2.8536000000000001</v>
      </c>
      <c r="H63" s="14" t="s">
        <v>724</v>
      </c>
      <c r="I63" s="14" t="s">
        <v>724</v>
      </c>
      <c r="J63" s="14">
        <v>1.18E-2</v>
      </c>
      <c r="K63" s="16">
        <v>3.1234000000000002</v>
      </c>
      <c r="L63" s="14"/>
      <c r="M63" s="14"/>
    </row>
    <row r="64" spans="1:13" x14ac:dyDescent="0.35">
      <c r="A64" s="8" t="s">
        <v>174</v>
      </c>
      <c r="B64" s="8" t="s">
        <v>2</v>
      </c>
      <c r="C64" s="8" t="s">
        <v>101</v>
      </c>
      <c r="D64" s="6">
        <v>9</v>
      </c>
      <c r="E64" s="6">
        <v>13.868</v>
      </c>
      <c r="F64" s="14">
        <v>-0.13919999999999999</v>
      </c>
      <c r="G64" s="14">
        <v>4.4036</v>
      </c>
      <c r="H64" s="14" t="s">
        <v>625</v>
      </c>
      <c r="I64" s="14" t="s">
        <v>625</v>
      </c>
      <c r="J64" s="14">
        <v>1.9400000000000001E-2</v>
      </c>
      <c r="K64" s="16">
        <v>5.1395999999999997</v>
      </c>
      <c r="L64" s="14"/>
      <c r="M64" s="14"/>
    </row>
    <row r="65" spans="1:13" x14ac:dyDescent="0.35">
      <c r="A65" s="8" t="s">
        <v>174</v>
      </c>
      <c r="B65" s="8" t="s">
        <v>2</v>
      </c>
      <c r="C65" s="8" t="s">
        <v>101</v>
      </c>
      <c r="D65" s="6">
        <v>9</v>
      </c>
      <c r="E65" s="6">
        <v>146.95500000000001</v>
      </c>
      <c r="F65" s="14">
        <v>-0.1066</v>
      </c>
      <c r="G65" s="14">
        <v>2.6202999999999999</v>
      </c>
      <c r="H65" s="14" t="s">
        <v>445</v>
      </c>
      <c r="I65" s="14" t="s">
        <v>445</v>
      </c>
      <c r="J65" s="14">
        <v>1.14E-2</v>
      </c>
      <c r="K65" s="16">
        <v>3.016</v>
      </c>
      <c r="L65" s="14"/>
      <c r="M65" s="14"/>
    </row>
    <row r="66" spans="1:13" x14ac:dyDescent="0.35">
      <c r="A66" s="8" t="s">
        <v>174</v>
      </c>
      <c r="B66" s="8" t="s">
        <v>2</v>
      </c>
      <c r="C66" s="8" t="s">
        <v>101</v>
      </c>
      <c r="D66" s="6">
        <v>10</v>
      </c>
      <c r="E66" s="6">
        <v>23.202999999999999</v>
      </c>
      <c r="F66" s="14">
        <v>-0.12540000000000001</v>
      </c>
      <c r="G66" s="14">
        <v>3.6886999999999999</v>
      </c>
      <c r="H66" s="14" t="s">
        <v>303</v>
      </c>
      <c r="I66" s="14" t="s">
        <v>303</v>
      </c>
      <c r="J66" s="14">
        <v>1.5699999999999999E-2</v>
      </c>
      <c r="K66" s="16">
        <v>4.1726999999999999</v>
      </c>
      <c r="L66" s="14"/>
      <c r="M66" s="14"/>
    </row>
    <row r="67" spans="1:13" x14ac:dyDescent="0.35">
      <c r="A67" s="8" t="s">
        <v>174</v>
      </c>
      <c r="B67" s="8" t="s">
        <v>2</v>
      </c>
      <c r="C67" s="8" t="s">
        <v>101</v>
      </c>
      <c r="D67" s="6">
        <v>20</v>
      </c>
      <c r="E67" s="6">
        <v>59.497</v>
      </c>
      <c r="F67" s="14">
        <v>0.1191</v>
      </c>
      <c r="G67" s="14">
        <v>3.1690999999999998</v>
      </c>
      <c r="H67" s="14" t="s">
        <v>622</v>
      </c>
      <c r="I67" s="14" t="s">
        <v>622</v>
      </c>
      <c r="J67" s="14">
        <v>1.4200000000000001E-2</v>
      </c>
      <c r="K67" s="16">
        <v>3.7637</v>
      </c>
      <c r="L67" s="14"/>
      <c r="M67" s="14"/>
    </row>
    <row r="68" spans="1:13" x14ac:dyDescent="0.35">
      <c r="A68" s="8" t="s">
        <v>174</v>
      </c>
      <c r="B68" s="8" t="s">
        <v>2</v>
      </c>
      <c r="C68" s="8" t="s">
        <v>101</v>
      </c>
      <c r="D68" s="6">
        <v>8</v>
      </c>
      <c r="E68" s="6">
        <v>94.341999999999999</v>
      </c>
      <c r="F68" s="14">
        <v>-0.15859999999999999</v>
      </c>
      <c r="G68" s="14">
        <v>7.6196000000000002</v>
      </c>
      <c r="H68" s="14" t="s">
        <v>473</v>
      </c>
      <c r="I68" s="14" t="s">
        <v>473</v>
      </c>
      <c r="J68" s="14">
        <v>2.5100000000000001E-2</v>
      </c>
      <c r="K68" s="16">
        <v>6.6708999999999996</v>
      </c>
      <c r="L68" s="14"/>
      <c r="M68" s="14"/>
    </row>
    <row r="69" spans="1:13" x14ac:dyDescent="0.35">
      <c r="A69" s="8" t="s">
        <v>174</v>
      </c>
      <c r="B69" s="8" t="s">
        <v>2</v>
      </c>
      <c r="C69" s="8" t="s">
        <v>101</v>
      </c>
      <c r="D69" s="6">
        <v>10</v>
      </c>
      <c r="E69" s="6">
        <v>123.30800000000001</v>
      </c>
      <c r="F69" s="14">
        <v>-9.5200000000000007E-2</v>
      </c>
      <c r="G69" s="14">
        <v>2.7562000000000002</v>
      </c>
      <c r="H69" s="14" t="s">
        <v>723</v>
      </c>
      <c r="I69" s="14" t="s">
        <v>723</v>
      </c>
      <c r="J69" s="14">
        <v>9.1000000000000004E-3</v>
      </c>
      <c r="K69" s="16">
        <v>2.4024999999999999</v>
      </c>
      <c r="L69" s="14"/>
      <c r="M69" s="14"/>
    </row>
    <row r="70" spans="1:13" ht="14.6" thickBot="1" x14ac:dyDescent="0.4">
      <c r="A70" s="9" t="s">
        <v>174</v>
      </c>
      <c r="B70" s="9" t="s">
        <v>2</v>
      </c>
      <c r="C70" s="9" t="s">
        <v>101</v>
      </c>
      <c r="D70" s="9">
        <v>15</v>
      </c>
      <c r="E70" s="9">
        <v>109.005</v>
      </c>
      <c r="F70" s="15">
        <v>0.11260000000000001</v>
      </c>
      <c r="G70" s="15">
        <v>3.8140000000000001</v>
      </c>
      <c r="H70" s="15" t="s">
        <v>722</v>
      </c>
      <c r="I70" s="15" t="s">
        <v>722</v>
      </c>
      <c r="J70" s="15">
        <v>1.2699999999999999E-2</v>
      </c>
      <c r="K70" s="17">
        <v>3.3635000000000002</v>
      </c>
      <c r="L70" s="15"/>
      <c r="M70" s="15"/>
    </row>
    <row r="73" spans="1:13" s="20" customFormat="1" ht="26.25" customHeight="1" thickBot="1" x14ac:dyDescent="0.4">
      <c r="A73" s="25" t="s">
        <v>823</v>
      </c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1"/>
    </row>
    <row r="74" spans="1:13" ht="15.45" thickBot="1" x14ac:dyDescent="0.4">
      <c r="A74" s="2" t="s">
        <v>172</v>
      </c>
      <c r="B74" s="2" t="s">
        <v>171</v>
      </c>
      <c r="C74" s="2" t="s">
        <v>170</v>
      </c>
      <c r="D74" s="2" t="s">
        <v>74</v>
      </c>
      <c r="E74" s="2" t="s">
        <v>169</v>
      </c>
      <c r="F74" s="2" t="s">
        <v>168</v>
      </c>
      <c r="G74" s="2" t="s">
        <v>167</v>
      </c>
      <c r="H74" s="2" t="s">
        <v>166</v>
      </c>
      <c r="I74" s="2" t="s">
        <v>165</v>
      </c>
      <c r="J74" s="2" t="s">
        <v>164</v>
      </c>
      <c r="K74" s="2" t="s">
        <v>163</v>
      </c>
      <c r="L74" s="2" t="s">
        <v>162</v>
      </c>
    </row>
    <row r="75" spans="1:13" x14ac:dyDescent="0.35">
      <c r="A75" s="8" t="s">
        <v>143</v>
      </c>
      <c r="B75" s="6" t="s">
        <v>56</v>
      </c>
      <c r="C75" s="6" t="s">
        <v>86</v>
      </c>
      <c r="D75" s="6">
        <v>1</v>
      </c>
      <c r="E75" s="6">
        <v>20</v>
      </c>
      <c r="F75" s="6" t="s">
        <v>721</v>
      </c>
      <c r="G75" s="6" t="s">
        <v>720</v>
      </c>
      <c r="H75" s="14">
        <v>4.1337999999999999</v>
      </c>
      <c r="I75" s="16">
        <v>4.1731999999999996</v>
      </c>
      <c r="J75" s="14">
        <v>-0.13869999999999999</v>
      </c>
      <c r="K75" s="6">
        <v>16.5</v>
      </c>
      <c r="L75" s="6">
        <v>21.5</v>
      </c>
    </row>
    <row r="76" spans="1:13" x14ac:dyDescent="0.35">
      <c r="A76" s="8" t="s">
        <v>143</v>
      </c>
      <c r="B76" s="6" t="s">
        <v>56</v>
      </c>
      <c r="C76" s="6" t="s">
        <v>86</v>
      </c>
      <c r="D76" s="6">
        <v>5</v>
      </c>
      <c r="E76" s="6">
        <v>4</v>
      </c>
      <c r="F76" s="6" t="s">
        <v>575</v>
      </c>
      <c r="G76" s="6" t="s">
        <v>719</v>
      </c>
      <c r="H76" s="14">
        <v>5.8112000000000004</v>
      </c>
      <c r="I76" s="16">
        <v>5.9474</v>
      </c>
      <c r="J76" s="14">
        <v>0.1658</v>
      </c>
      <c r="K76" s="6">
        <v>3.5</v>
      </c>
      <c r="L76" s="6">
        <v>5.5</v>
      </c>
    </row>
    <row r="77" spans="1:13" x14ac:dyDescent="0.35">
      <c r="A77" s="8" t="s">
        <v>143</v>
      </c>
      <c r="B77" s="6" t="s">
        <v>56</v>
      </c>
      <c r="C77" s="6" t="s">
        <v>86</v>
      </c>
      <c r="D77" s="6">
        <v>6</v>
      </c>
      <c r="E77" s="6">
        <v>40</v>
      </c>
      <c r="F77" s="6" t="s">
        <v>666</v>
      </c>
      <c r="G77" s="6" t="s">
        <v>95</v>
      </c>
      <c r="H77" s="14">
        <v>6.7934999999999999</v>
      </c>
      <c r="I77" s="16">
        <v>7.1756000000000002</v>
      </c>
      <c r="J77" s="14">
        <v>0.1837</v>
      </c>
      <c r="K77" s="6">
        <v>39.5</v>
      </c>
      <c r="L77" s="6">
        <v>40.5</v>
      </c>
    </row>
    <row r="78" spans="1:13" x14ac:dyDescent="0.35">
      <c r="A78" s="8" t="s">
        <v>143</v>
      </c>
      <c r="B78" s="6" t="s">
        <v>56</v>
      </c>
      <c r="C78" s="6" t="s">
        <v>86</v>
      </c>
      <c r="D78" s="6">
        <v>7</v>
      </c>
      <c r="E78" s="6">
        <v>39</v>
      </c>
      <c r="F78" s="6" t="s">
        <v>674</v>
      </c>
      <c r="G78" s="6" t="s">
        <v>529</v>
      </c>
      <c r="H78" s="14">
        <v>3.0596000000000001</v>
      </c>
      <c r="I78" s="16">
        <v>3.0720000000000001</v>
      </c>
      <c r="J78" s="14">
        <v>-0.1198</v>
      </c>
      <c r="K78" s="6">
        <v>38.5</v>
      </c>
      <c r="L78" s="6">
        <v>40.5</v>
      </c>
    </row>
    <row r="79" spans="1:13" x14ac:dyDescent="0.35">
      <c r="A79" s="8" t="s">
        <v>143</v>
      </c>
      <c r="B79" s="6" t="s">
        <v>56</v>
      </c>
      <c r="C79" s="6" t="s">
        <v>86</v>
      </c>
      <c r="D79" s="6">
        <v>8</v>
      </c>
      <c r="E79" s="6">
        <v>92</v>
      </c>
      <c r="F79" s="6" t="s">
        <v>312</v>
      </c>
      <c r="G79" s="6" t="s">
        <v>690</v>
      </c>
      <c r="H79" s="14">
        <v>5.5491999999999999</v>
      </c>
      <c r="I79" s="16">
        <v>5.5374999999999996</v>
      </c>
      <c r="J79" s="14">
        <v>-0.1603</v>
      </c>
      <c r="K79" s="6">
        <v>91.5</v>
      </c>
      <c r="L79" s="6">
        <v>92.5</v>
      </c>
    </row>
    <row r="80" spans="1:13" x14ac:dyDescent="0.35">
      <c r="A80" s="8" t="s">
        <v>143</v>
      </c>
      <c r="B80" s="6" t="s">
        <v>56</v>
      </c>
      <c r="C80" s="6" t="s">
        <v>86</v>
      </c>
      <c r="D80" s="6">
        <v>9</v>
      </c>
      <c r="E80" s="6">
        <v>15</v>
      </c>
      <c r="F80" s="6" t="s">
        <v>718</v>
      </c>
      <c r="G80" s="6" t="s">
        <v>678</v>
      </c>
      <c r="H80" s="14">
        <v>5.0598000000000001</v>
      </c>
      <c r="I80" s="16">
        <v>5.1176000000000004</v>
      </c>
      <c r="J80" s="14">
        <v>-0.15340000000000001</v>
      </c>
      <c r="K80" s="6">
        <v>14.5</v>
      </c>
      <c r="L80" s="6">
        <v>15.5</v>
      </c>
    </row>
    <row r="81" spans="1:12" x14ac:dyDescent="0.35">
      <c r="A81" s="8" t="s">
        <v>143</v>
      </c>
      <c r="B81" s="6" t="s">
        <v>56</v>
      </c>
      <c r="C81" s="6" t="s">
        <v>86</v>
      </c>
      <c r="D81" s="6">
        <v>9</v>
      </c>
      <c r="E81" s="6">
        <v>148</v>
      </c>
      <c r="F81" s="6" t="s">
        <v>487</v>
      </c>
      <c r="G81" s="6" t="s">
        <v>516</v>
      </c>
      <c r="H81" s="14">
        <v>2.5745</v>
      </c>
      <c r="I81" s="16">
        <v>2.5924</v>
      </c>
      <c r="J81" s="14">
        <v>-0.10929999999999999</v>
      </c>
      <c r="K81" s="6">
        <v>147.5</v>
      </c>
      <c r="L81" s="6">
        <v>148.5</v>
      </c>
    </row>
    <row r="82" spans="1:12" x14ac:dyDescent="0.35">
      <c r="A82" s="8" t="s">
        <v>143</v>
      </c>
      <c r="B82" s="6" t="s">
        <v>56</v>
      </c>
      <c r="C82" s="6" t="s">
        <v>86</v>
      </c>
      <c r="D82" s="6">
        <v>20</v>
      </c>
      <c r="E82" s="6">
        <v>59</v>
      </c>
      <c r="F82" s="6" t="s">
        <v>648</v>
      </c>
      <c r="G82" s="6" t="s">
        <v>622</v>
      </c>
      <c r="H82" s="14">
        <v>4.6341000000000001</v>
      </c>
      <c r="I82" s="16">
        <v>4.6387999999999998</v>
      </c>
      <c r="J82" s="14">
        <v>0.1477</v>
      </c>
      <c r="K82" s="6">
        <v>58.5</v>
      </c>
      <c r="L82" s="6">
        <v>59.5</v>
      </c>
    </row>
    <row r="83" spans="1:12" x14ac:dyDescent="0.35">
      <c r="A83" s="6" t="s">
        <v>81</v>
      </c>
      <c r="B83" s="6" t="s">
        <v>56</v>
      </c>
      <c r="C83" s="6" t="s">
        <v>135</v>
      </c>
      <c r="D83" s="6">
        <v>1</v>
      </c>
      <c r="E83" s="6">
        <v>4</v>
      </c>
      <c r="F83" s="6" t="s">
        <v>717</v>
      </c>
      <c r="G83" s="6" t="s">
        <v>658</v>
      </c>
      <c r="H83" s="14">
        <v>5.8029999999999999</v>
      </c>
      <c r="I83" s="16">
        <v>6.1364999999999998</v>
      </c>
      <c r="J83" s="14">
        <v>-0.16719999999999999</v>
      </c>
      <c r="K83" s="6">
        <v>2.5</v>
      </c>
      <c r="L83" s="6">
        <v>4.5</v>
      </c>
    </row>
    <row r="84" spans="1:12" x14ac:dyDescent="0.35">
      <c r="A84" s="6" t="s">
        <v>81</v>
      </c>
      <c r="B84" s="6" t="s">
        <v>56</v>
      </c>
      <c r="C84" s="6" t="s">
        <v>135</v>
      </c>
      <c r="D84" s="6">
        <v>3</v>
      </c>
      <c r="E84" s="6">
        <v>8</v>
      </c>
      <c r="F84" s="6" t="s">
        <v>716</v>
      </c>
      <c r="G84" s="6" t="s">
        <v>715</v>
      </c>
      <c r="H84" s="14">
        <v>7.0117000000000003</v>
      </c>
      <c r="I84" s="16">
        <v>7.6840999999999999</v>
      </c>
      <c r="J84" s="14">
        <v>-0.19070000000000001</v>
      </c>
      <c r="K84" s="6">
        <v>5.5</v>
      </c>
      <c r="L84" s="6">
        <v>9.5</v>
      </c>
    </row>
    <row r="85" spans="1:12" x14ac:dyDescent="0.35">
      <c r="A85" s="6" t="s">
        <v>81</v>
      </c>
      <c r="B85" s="6" t="s">
        <v>56</v>
      </c>
      <c r="C85" s="6" t="s">
        <v>135</v>
      </c>
      <c r="D85" s="6">
        <v>3</v>
      </c>
      <c r="E85" s="6">
        <v>112</v>
      </c>
      <c r="F85" s="6" t="s">
        <v>714</v>
      </c>
      <c r="G85" s="6" t="s">
        <v>185</v>
      </c>
      <c r="H85" s="14">
        <v>3.3452000000000002</v>
      </c>
      <c r="I85" s="16">
        <v>3.5352999999999999</v>
      </c>
      <c r="J85" s="14">
        <v>0.12690000000000001</v>
      </c>
      <c r="K85" s="6">
        <v>111.5</v>
      </c>
      <c r="L85" s="6">
        <v>113.5</v>
      </c>
    </row>
    <row r="86" spans="1:12" x14ac:dyDescent="0.35">
      <c r="A86" s="6" t="s">
        <v>81</v>
      </c>
      <c r="B86" s="6" t="s">
        <v>56</v>
      </c>
      <c r="C86" s="6" t="s">
        <v>135</v>
      </c>
      <c r="D86" s="6">
        <v>5</v>
      </c>
      <c r="E86" s="6">
        <v>71</v>
      </c>
      <c r="F86" s="6" t="s">
        <v>522</v>
      </c>
      <c r="G86" s="6" t="s">
        <v>521</v>
      </c>
      <c r="H86" s="14">
        <v>2.8005</v>
      </c>
      <c r="I86" s="16">
        <v>2.8999000000000001</v>
      </c>
      <c r="J86" s="14">
        <v>-0.1149</v>
      </c>
      <c r="K86" s="6">
        <v>68.5</v>
      </c>
      <c r="L86" s="6">
        <v>71.5</v>
      </c>
    </row>
    <row r="87" spans="1:12" x14ac:dyDescent="0.35">
      <c r="A87" s="6" t="s">
        <v>81</v>
      </c>
      <c r="B87" s="6" t="s">
        <v>56</v>
      </c>
      <c r="C87" s="6" t="s">
        <v>135</v>
      </c>
      <c r="D87" s="6">
        <v>8</v>
      </c>
      <c r="E87" s="6">
        <v>97</v>
      </c>
      <c r="F87" s="6" t="s">
        <v>312</v>
      </c>
      <c r="G87" s="6" t="s">
        <v>690</v>
      </c>
      <c r="H87" s="14">
        <v>5.7539999999999996</v>
      </c>
      <c r="I87" s="16">
        <v>6.1634000000000002</v>
      </c>
      <c r="J87" s="14">
        <v>-0.1671</v>
      </c>
      <c r="K87" s="6">
        <v>96.5</v>
      </c>
      <c r="L87" s="6">
        <v>97.5</v>
      </c>
    </row>
    <row r="88" spans="1:12" x14ac:dyDescent="0.35">
      <c r="A88" s="6" t="s">
        <v>81</v>
      </c>
      <c r="B88" s="6" t="s">
        <v>56</v>
      </c>
      <c r="C88" s="6" t="s">
        <v>135</v>
      </c>
      <c r="D88" s="6">
        <v>10</v>
      </c>
      <c r="E88" s="6">
        <v>117</v>
      </c>
      <c r="F88" s="6" t="s">
        <v>713</v>
      </c>
      <c r="G88" s="6" t="s">
        <v>527</v>
      </c>
      <c r="H88" s="14">
        <v>6.4321000000000002</v>
      </c>
      <c r="I88" s="16">
        <v>6.8947000000000003</v>
      </c>
      <c r="J88" s="14">
        <v>-0.17710000000000001</v>
      </c>
      <c r="K88" s="6">
        <v>116.5</v>
      </c>
      <c r="L88" s="6">
        <v>119.5</v>
      </c>
    </row>
    <row r="89" spans="1:12" x14ac:dyDescent="0.35">
      <c r="A89" s="6" t="s">
        <v>81</v>
      </c>
      <c r="B89" s="6" t="s">
        <v>56</v>
      </c>
      <c r="C89" s="6" t="s">
        <v>135</v>
      </c>
      <c r="D89" s="6">
        <v>15</v>
      </c>
      <c r="E89" s="6">
        <v>113</v>
      </c>
      <c r="F89" s="6" t="s">
        <v>712</v>
      </c>
      <c r="G89" s="6" t="s">
        <v>711</v>
      </c>
      <c r="H89" s="14">
        <v>5.5491999999999999</v>
      </c>
      <c r="I89" s="16">
        <v>6.2710999999999997</v>
      </c>
      <c r="J89" s="14">
        <v>0.1691</v>
      </c>
      <c r="K89" s="6">
        <v>111.5</v>
      </c>
      <c r="L89" s="6">
        <v>114.5</v>
      </c>
    </row>
    <row r="90" spans="1:12" x14ac:dyDescent="0.35">
      <c r="A90" s="6" t="s">
        <v>81</v>
      </c>
      <c r="B90" s="6" t="s">
        <v>56</v>
      </c>
      <c r="C90" s="6" t="s">
        <v>125</v>
      </c>
      <c r="D90" s="6">
        <v>3</v>
      </c>
      <c r="E90" s="6">
        <v>39</v>
      </c>
      <c r="F90" s="6" t="s">
        <v>129</v>
      </c>
      <c r="G90" s="6" t="s">
        <v>128</v>
      </c>
      <c r="H90" s="14">
        <v>2.7608000000000001</v>
      </c>
      <c r="I90" s="16">
        <v>4.8681000000000001</v>
      </c>
      <c r="J90" s="14">
        <v>-0.12709999999999999</v>
      </c>
      <c r="K90" s="6">
        <v>38.5</v>
      </c>
      <c r="L90" s="6">
        <v>39.5</v>
      </c>
    </row>
    <row r="91" spans="1:12" x14ac:dyDescent="0.35">
      <c r="A91" s="6" t="s">
        <v>81</v>
      </c>
      <c r="B91" s="6" t="s">
        <v>56</v>
      </c>
      <c r="C91" s="6" t="s">
        <v>125</v>
      </c>
      <c r="D91" s="6">
        <v>5</v>
      </c>
      <c r="E91" s="6">
        <v>12</v>
      </c>
      <c r="F91" s="6" t="s">
        <v>696</v>
      </c>
      <c r="G91" s="6" t="s">
        <v>675</v>
      </c>
      <c r="H91" s="14">
        <v>4.2451999999999996</v>
      </c>
      <c r="I91" s="16">
        <v>7.4646999999999997</v>
      </c>
      <c r="J91" s="14">
        <v>0.15709999999999999</v>
      </c>
      <c r="K91" s="6">
        <v>10.5</v>
      </c>
      <c r="L91" s="6">
        <v>12.5</v>
      </c>
    </row>
    <row r="92" spans="1:12" x14ac:dyDescent="0.35">
      <c r="A92" s="6" t="s">
        <v>81</v>
      </c>
      <c r="B92" s="6" t="s">
        <v>56</v>
      </c>
      <c r="C92" s="6" t="s">
        <v>125</v>
      </c>
      <c r="D92" s="6">
        <v>6</v>
      </c>
      <c r="E92" s="6">
        <v>41</v>
      </c>
      <c r="F92" s="6" t="s">
        <v>669</v>
      </c>
      <c r="G92" s="6" t="s">
        <v>666</v>
      </c>
      <c r="H92" s="14">
        <v>5.6632999999999996</v>
      </c>
      <c r="I92" s="16">
        <v>10.121499999999999</v>
      </c>
      <c r="J92" s="14">
        <v>0.1827</v>
      </c>
      <c r="K92" s="6">
        <v>40.5</v>
      </c>
      <c r="L92" s="6">
        <v>41.5</v>
      </c>
    </row>
    <row r="93" spans="1:12" x14ac:dyDescent="0.35">
      <c r="A93" s="6" t="s">
        <v>81</v>
      </c>
      <c r="B93" s="6" t="s">
        <v>56</v>
      </c>
      <c r="C93" s="6" t="s">
        <v>125</v>
      </c>
      <c r="D93" s="6">
        <v>6</v>
      </c>
      <c r="E93" s="6">
        <v>66</v>
      </c>
      <c r="F93" s="6" t="s">
        <v>668</v>
      </c>
      <c r="G93" s="6" t="s">
        <v>17</v>
      </c>
      <c r="H93" s="14">
        <v>3.1530999999999998</v>
      </c>
      <c r="I93" s="16">
        <v>5.7324999999999999</v>
      </c>
      <c r="J93" s="14">
        <v>-0.1376</v>
      </c>
      <c r="K93" s="6">
        <v>64.5</v>
      </c>
      <c r="L93" s="6">
        <v>67.5</v>
      </c>
    </row>
    <row r="94" spans="1:12" x14ac:dyDescent="0.35">
      <c r="A94" s="6" t="s">
        <v>81</v>
      </c>
      <c r="B94" s="6" t="s">
        <v>56</v>
      </c>
      <c r="C94" s="6" t="s">
        <v>125</v>
      </c>
      <c r="D94" s="6">
        <v>8</v>
      </c>
      <c r="E94" s="6">
        <v>95</v>
      </c>
      <c r="F94" s="6" t="s">
        <v>693</v>
      </c>
      <c r="G94" s="6" t="s">
        <v>425</v>
      </c>
      <c r="H94" s="14">
        <v>3.7397999999999998</v>
      </c>
      <c r="I94" s="16">
        <v>6.5701999999999998</v>
      </c>
      <c r="J94" s="14">
        <v>-0.14810000000000001</v>
      </c>
      <c r="K94" s="6">
        <v>94.5</v>
      </c>
      <c r="L94" s="6">
        <v>95.5</v>
      </c>
    </row>
    <row r="95" spans="1:12" x14ac:dyDescent="0.35">
      <c r="A95" s="6" t="s">
        <v>81</v>
      </c>
      <c r="B95" s="6" t="s">
        <v>56</v>
      </c>
      <c r="C95" s="6" t="s">
        <v>125</v>
      </c>
      <c r="D95" s="6">
        <v>11</v>
      </c>
      <c r="E95" s="6">
        <v>58</v>
      </c>
      <c r="F95" s="6" t="s">
        <v>710</v>
      </c>
      <c r="G95" s="6" t="s">
        <v>709</v>
      </c>
      <c r="H95" s="14">
        <v>3.5796999999999999</v>
      </c>
      <c r="I95" s="16">
        <v>6.2370000000000001</v>
      </c>
      <c r="J95" s="14">
        <v>-0.1434</v>
      </c>
      <c r="K95" s="6">
        <v>57.5</v>
      </c>
      <c r="L95" s="6">
        <v>58.5</v>
      </c>
    </row>
    <row r="96" spans="1:12" x14ac:dyDescent="0.35">
      <c r="A96" s="8" t="s">
        <v>143</v>
      </c>
      <c r="B96" s="6" t="s">
        <v>31</v>
      </c>
      <c r="C96" s="6" t="s">
        <v>86</v>
      </c>
      <c r="D96" s="6">
        <v>5</v>
      </c>
      <c r="E96" s="6">
        <v>12</v>
      </c>
      <c r="F96" s="6" t="s">
        <v>675</v>
      </c>
      <c r="G96" s="6" t="s">
        <v>605</v>
      </c>
      <c r="H96" s="14">
        <v>2.7101999999999999</v>
      </c>
      <c r="I96" s="16">
        <v>1.7249000000000001</v>
      </c>
      <c r="J96" s="14">
        <v>9.8900000000000002E-2</v>
      </c>
      <c r="K96" s="6">
        <v>11.5</v>
      </c>
      <c r="L96" s="6">
        <v>14.5</v>
      </c>
    </row>
    <row r="97" spans="1:12" x14ac:dyDescent="0.35">
      <c r="A97" s="8" t="s">
        <v>143</v>
      </c>
      <c r="B97" s="6" t="s">
        <v>31</v>
      </c>
      <c r="C97" s="6" t="s">
        <v>86</v>
      </c>
      <c r="D97" s="6">
        <v>6</v>
      </c>
      <c r="E97" s="6">
        <v>36</v>
      </c>
      <c r="F97" s="6" t="s">
        <v>51</v>
      </c>
      <c r="G97" s="6" t="s">
        <v>152</v>
      </c>
      <c r="H97" s="14">
        <v>6.5076000000000001</v>
      </c>
      <c r="I97" s="16">
        <v>4.2377000000000002</v>
      </c>
      <c r="J97" s="14">
        <v>0.156</v>
      </c>
      <c r="K97" s="6">
        <v>34.5</v>
      </c>
      <c r="L97" s="6">
        <v>36.5</v>
      </c>
    </row>
    <row r="98" spans="1:12" x14ac:dyDescent="0.35">
      <c r="A98" s="8" t="s">
        <v>143</v>
      </c>
      <c r="B98" s="6" t="s">
        <v>31</v>
      </c>
      <c r="C98" s="6" t="s">
        <v>86</v>
      </c>
      <c r="D98" s="6">
        <v>6</v>
      </c>
      <c r="E98" s="6">
        <v>64</v>
      </c>
      <c r="F98" s="6" t="s">
        <v>668</v>
      </c>
      <c r="G98" s="6" t="s">
        <v>708</v>
      </c>
      <c r="H98" s="14">
        <v>3.7675999999999998</v>
      </c>
      <c r="I98" s="16">
        <v>2.4883999999999999</v>
      </c>
      <c r="J98" s="14">
        <v>-0.1188</v>
      </c>
      <c r="K98" s="6">
        <v>61.5</v>
      </c>
      <c r="L98" s="6">
        <v>65.5</v>
      </c>
    </row>
    <row r="99" spans="1:12" x14ac:dyDescent="0.35">
      <c r="A99" s="8" t="s">
        <v>143</v>
      </c>
      <c r="B99" s="6" t="s">
        <v>31</v>
      </c>
      <c r="C99" s="6" t="s">
        <v>86</v>
      </c>
      <c r="D99" s="6">
        <v>8</v>
      </c>
      <c r="E99" s="6">
        <v>94</v>
      </c>
      <c r="F99" s="6" t="s">
        <v>425</v>
      </c>
      <c r="G99" s="6" t="s">
        <v>473</v>
      </c>
      <c r="H99" s="14">
        <v>11.622299999999999</v>
      </c>
      <c r="I99" s="16">
        <v>7.8125</v>
      </c>
      <c r="J99" s="14">
        <v>-0.2104</v>
      </c>
      <c r="K99" s="6">
        <v>93.5</v>
      </c>
      <c r="L99" s="6">
        <v>94.5</v>
      </c>
    </row>
    <row r="100" spans="1:12" x14ac:dyDescent="0.35">
      <c r="A100" s="8" t="s">
        <v>143</v>
      </c>
      <c r="B100" s="6" t="s">
        <v>31</v>
      </c>
      <c r="C100" s="6" t="s">
        <v>86</v>
      </c>
      <c r="D100" s="6">
        <v>9</v>
      </c>
      <c r="E100" s="6">
        <v>27</v>
      </c>
      <c r="F100" s="6" t="s">
        <v>707</v>
      </c>
      <c r="G100" s="6" t="s">
        <v>706</v>
      </c>
      <c r="H100" s="14">
        <v>4.2133000000000003</v>
      </c>
      <c r="I100" s="16">
        <v>2.6688000000000001</v>
      </c>
      <c r="J100" s="14">
        <v>-0.12280000000000001</v>
      </c>
      <c r="K100" s="6">
        <v>26.5</v>
      </c>
      <c r="L100" s="6">
        <v>27.5</v>
      </c>
    </row>
    <row r="101" spans="1:12" x14ac:dyDescent="0.35">
      <c r="A101" s="8" t="s">
        <v>143</v>
      </c>
      <c r="B101" s="6" t="s">
        <v>31</v>
      </c>
      <c r="C101" s="6" t="s">
        <v>86</v>
      </c>
      <c r="D101" s="6">
        <v>9</v>
      </c>
      <c r="E101" s="6">
        <v>153</v>
      </c>
      <c r="F101" s="6" t="s">
        <v>472</v>
      </c>
      <c r="G101" s="6" t="s">
        <v>471</v>
      </c>
      <c r="H101" s="14">
        <v>4.6849999999999996</v>
      </c>
      <c r="I101" s="16">
        <v>3.0356999999999998</v>
      </c>
      <c r="J101" s="14">
        <v>-0.13150000000000001</v>
      </c>
      <c r="K101" s="6">
        <v>152.5</v>
      </c>
      <c r="L101" s="6">
        <v>153.5</v>
      </c>
    </row>
    <row r="102" spans="1:12" x14ac:dyDescent="0.35">
      <c r="A102" s="8" t="s">
        <v>143</v>
      </c>
      <c r="B102" s="6" t="s">
        <v>31</v>
      </c>
      <c r="C102" s="6" t="s">
        <v>86</v>
      </c>
      <c r="D102" s="6">
        <v>11</v>
      </c>
      <c r="E102" s="6">
        <v>74</v>
      </c>
      <c r="F102" s="6" t="s">
        <v>499</v>
      </c>
      <c r="G102" s="6" t="s">
        <v>498</v>
      </c>
      <c r="H102" s="14">
        <v>4.4775</v>
      </c>
      <c r="I102" s="16">
        <v>2.8485</v>
      </c>
      <c r="J102" s="14">
        <v>0.1278</v>
      </c>
      <c r="K102" s="6">
        <v>73.5</v>
      </c>
      <c r="L102" s="6">
        <v>75.5</v>
      </c>
    </row>
    <row r="103" spans="1:12" x14ac:dyDescent="0.35">
      <c r="A103" s="8" t="s">
        <v>143</v>
      </c>
      <c r="B103" s="6" t="s">
        <v>31</v>
      </c>
      <c r="C103" s="6" t="s">
        <v>86</v>
      </c>
      <c r="D103" s="6">
        <v>13</v>
      </c>
      <c r="E103" s="6">
        <v>79</v>
      </c>
      <c r="F103" s="6" t="s">
        <v>422</v>
      </c>
      <c r="G103" s="6" t="s">
        <v>467</v>
      </c>
      <c r="H103" s="14">
        <v>3.8041</v>
      </c>
      <c r="I103" s="16">
        <v>2.4329999999999998</v>
      </c>
      <c r="J103" s="14">
        <v>-0.11890000000000001</v>
      </c>
      <c r="K103" s="6">
        <v>77.5</v>
      </c>
      <c r="L103" s="6">
        <v>79.5</v>
      </c>
    </row>
    <row r="104" spans="1:12" x14ac:dyDescent="0.35">
      <c r="A104" s="8" t="s">
        <v>143</v>
      </c>
      <c r="B104" s="6" t="s">
        <v>31</v>
      </c>
      <c r="C104" s="6" t="s">
        <v>86</v>
      </c>
      <c r="D104" s="6">
        <v>13</v>
      </c>
      <c r="E104" s="6">
        <v>107</v>
      </c>
      <c r="F104" s="6" t="s">
        <v>654</v>
      </c>
      <c r="G104" s="6" t="s">
        <v>705</v>
      </c>
      <c r="H104" s="14">
        <v>7.6456999999999997</v>
      </c>
      <c r="I104" s="16">
        <v>4.9363000000000001</v>
      </c>
      <c r="J104" s="14">
        <v>-0.1676</v>
      </c>
      <c r="K104" s="6">
        <v>106.5</v>
      </c>
      <c r="L104" s="6">
        <v>107.5</v>
      </c>
    </row>
    <row r="105" spans="1:12" x14ac:dyDescent="0.35">
      <c r="A105" s="8" t="s">
        <v>143</v>
      </c>
      <c r="B105" s="6" t="s">
        <v>31</v>
      </c>
      <c r="C105" s="6" t="s">
        <v>86</v>
      </c>
      <c r="D105" s="6">
        <v>14</v>
      </c>
      <c r="E105" s="6">
        <v>5</v>
      </c>
      <c r="F105" s="6" t="s">
        <v>704</v>
      </c>
      <c r="G105" s="6" t="s">
        <v>447</v>
      </c>
      <c r="H105" s="14">
        <v>5.3280000000000003</v>
      </c>
      <c r="I105" s="16">
        <v>3.4134000000000002</v>
      </c>
      <c r="J105" s="14">
        <v>-0.1391</v>
      </c>
      <c r="K105" s="6">
        <v>4.5</v>
      </c>
      <c r="L105" s="6">
        <v>5.5</v>
      </c>
    </row>
    <row r="106" spans="1:12" x14ac:dyDescent="0.35">
      <c r="A106" s="8" t="s">
        <v>143</v>
      </c>
      <c r="B106" s="6" t="s">
        <v>31</v>
      </c>
      <c r="C106" s="6" t="s">
        <v>86</v>
      </c>
      <c r="D106" s="6">
        <v>14</v>
      </c>
      <c r="E106" s="6">
        <v>51</v>
      </c>
      <c r="F106" s="6" t="s">
        <v>703</v>
      </c>
      <c r="G106" s="6" t="s">
        <v>702</v>
      </c>
      <c r="H106" s="14">
        <v>4.7769000000000004</v>
      </c>
      <c r="I106" s="16">
        <v>3.0491999999999999</v>
      </c>
      <c r="J106" s="14">
        <v>0.1313</v>
      </c>
      <c r="K106" s="6">
        <v>50.5</v>
      </c>
      <c r="L106" s="6">
        <v>51.5</v>
      </c>
    </row>
    <row r="107" spans="1:12" x14ac:dyDescent="0.35">
      <c r="A107" s="8" t="s">
        <v>143</v>
      </c>
      <c r="B107" s="6" t="s">
        <v>31</v>
      </c>
      <c r="C107" s="6" t="s">
        <v>86</v>
      </c>
      <c r="D107" s="6">
        <v>15</v>
      </c>
      <c r="E107" s="6">
        <v>73</v>
      </c>
      <c r="F107" s="6" t="s">
        <v>701</v>
      </c>
      <c r="G107" s="6" t="s">
        <v>651</v>
      </c>
      <c r="H107" s="14">
        <v>5.3841000000000001</v>
      </c>
      <c r="I107" s="16">
        <v>3.4357000000000002</v>
      </c>
      <c r="J107" s="14">
        <v>0.13930000000000001</v>
      </c>
      <c r="K107" s="6">
        <v>72.5</v>
      </c>
      <c r="L107" s="6">
        <v>73.5</v>
      </c>
    </row>
    <row r="108" spans="1:12" x14ac:dyDescent="0.35">
      <c r="A108" s="8" t="s">
        <v>143</v>
      </c>
      <c r="B108" s="6" t="s">
        <v>31</v>
      </c>
      <c r="C108" s="6" t="s">
        <v>86</v>
      </c>
      <c r="D108" s="6">
        <v>16</v>
      </c>
      <c r="E108" s="6">
        <v>101</v>
      </c>
      <c r="F108" s="6" t="s">
        <v>650</v>
      </c>
      <c r="G108" s="6" t="s">
        <v>464</v>
      </c>
      <c r="H108" s="14">
        <v>2.7826</v>
      </c>
      <c r="I108" s="16">
        <v>1.7918000000000001</v>
      </c>
      <c r="J108" s="14">
        <v>0.10059999999999999</v>
      </c>
      <c r="K108" s="6">
        <v>100.5</v>
      </c>
      <c r="L108" s="6">
        <v>103.5</v>
      </c>
    </row>
    <row r="109" spans="1:12" x14ac:dyDescent="0.35">
      <c r="A109" s="8" t="s">
        <v>143</v>
      </c>
      <c r="B109" s="6" t="s">
        <v>31</v>
      </c>
      <c r="C109" s="6" t="s">
        <v>86</v>
      </c>
      <c r="D109" s="6">
        <v>18</v>
      </c>
      <c r="E109" s="6">
        <v>121</v>
      </c>
      <c r="F109" s="6" t="s">
        <v>700</v>
      </c>
      <c r="G109" s="6" t="s">
        <v>233</v>
      </c>
      <c r="H109" s="14">
        <v>3.6867999999999999</v>
      </c>
      <c r="I109" s="16">
        <v>2.3363999999999998</v>
      </c>
      <c r="J109" s="14">
        <v>-0.11650000000000001</v>
      </c>
      <c r="K109" s="6">
        <v>120.5</v>
      </c>
      <c r="L109" s="6">
        <v>121.5</v>
      </c>
    </row>
    <row r="110" spans="1:12" x14ac:dyDescent="0.35">
      <c r="A110" s="8" t="s">
        <v>143</v>
      </c>
      <c r="B110" s="6" t="s">
        <v>31</v>
      </c>
      <c r="C110" s="6" t="s">
        <v>86</v>
      </c>
      <c r="D110" s="6">
        <v>19</v>
      </c>
      <c r="E110" s="6">
        <v>36</v>
      </c>
      <c r="F110" s="6" t="s">
        <v>699</v>
      </c>
      <c r="G110" s="6" t="s">
        <v>698</v>
      </c>
      <c r="H110" s="14">
        <v>3.7829999999999999</v>
      </c>
      <c r="I110" s="16">
        <v>2.383</v>
      </c>
      <c r="J110" s="14">
        <v>-0.11600000000000001</v>
      </c>
      <c r="K110" s="6">
        <v>32.5</v>
      </c>
      <c r="L110" s="6">
        <v>36.5</v>
      </c>
    </row>
    <row r="111" spans="1:12" x14ac:dyDescent="0.35">
      <c r="A111" s="6" t="s">
        <v>81</v>
      </c>
      <c r="B111" s="6" t="s">
        <v>31</v>
      </c>
      <c r="C111" s="6" t="s">
        <v>135</v>
      </c>
      <c r="D111" s="6">
        <v>2</v>
      </c>
      <c r="E111" s="6">
        <v>167</v>
      </c>
      <c r="F111" s="6" t="s">
        <v>139</v>
      </c>
      <c r="G111" s="6" t="s">
        <v>495</v>
      </c>
      <c r="H111" s="14">
        <v>9.5386000000000006</v>
      </c>
      <c r="I111" s="16">
        <v>9.5665999999999993</v>
      </c>
      <c r="J111" s="14">
        <v>-0.217</v>
      </c>
      <c r="K111" s="6">
        <v>166.5</v>
      </c>
      <c r="L111" s="6">
        <v>168.5</v>
      </c>
    </row>
    <row r="112" spans="1:12" x14ac:dyDescent="0.35">
      <c r="A112" s="6" t="s">
        <v>81</v>
      </c>
      <c r="B112" s="6" t="s">
        <v>31</v>
      </c>
      <c r="C112" s="6" t="s">
        <v>135</v>
      </c>
      <c r="D112" s="6">
        <v>3</v>
      </c>
      <c r="E112" s="6">
        <v>20</v>
      </c>
      <c r="F112" s="6" t="s">
        <v>629</v>
      </c>
      <c r="G112" s="6" t="s">
        <v>645</v>
      </c>
      <c r="H112" s="14">
        <v>6.6071999999999997</v>
      </c>
      <c r="I112" s="16">
        <v>6.4386999999999999</v>
      </c>
      <c r="J112" s="14">
        <v>-0.1812</v>
      </c>
      <c r="K112" s="6">
        <v>19.5</v>
      </c>
      <c r="L112" s="6">
        <v>20.5</v>
      </c>
    </row>
    <row r="113" spans="1:12" x14ac:dyDescent="0.35">
      <c r="A113" s="6" t="s">
        <v>81</v>
      </c>
      <c r="B113" s="6" t="s">
        <v>31</v>
      </c>
      <c r="C113" s="6" t="s">
        <v>135</v>
      </c>
      <c r="D113" s="6">
        <v>5</v>
      </c>
      <c r="E113" s="6">
        <v>9</v>
      </c>
      <c r="F113" s="6" t="s">
        <v>697</v>
      </c>
      <c r="G113" s="6" t="s">
        <v>696</v>
      </c>
      <c r="H113" s="14">
        <v>3.2631999999999999</v>
      </c>
      <c r="I113" s="16">
        <v>3.1061999999999999</v>
      </c>
      <c r="J113" s="14">
        <v>0.12509999999999999</v>
      </c>
      <c r="K113" s="6">
        <v>7.5</v>
      </c>
      <c r="L113" s="6">
        <v>11.5</v>
      </c>
    </row>
    <row r="114" spans="1:12" x14ac:dyDescent="0.35">
      <c r="A114" s="6" t="s">
        <v>81</v>
      </c>
      <c r="B114" s="6" t="s">
        <v>31</v>
      </c>
      <c r="C114" s="6" t="s">
        <v>135</v>
      </c>
      <c r="D114" s="6">
        <v>8</v>
      </c>
      <c r="E114" s="6">
        <v>104</v>
      </c>
      <c r="F114" s="6" t="s">
        <v>377</v>
      </c>
      <c r="G114" s="6" t="s">
        <v>376</v>
      </c>
      <c r="H114" s="14">
        <v>4.4657</v>
      </c>
      <c r="I114" s="16">
        <v>4.4653999999999998</v>
      </c>
      <c r="J114" s="14">
        <v>-0.14829999999999999</v>
      </c>
      <c r="K114" s="6">
        <v>103.5</v>
      </c>
      <c r="L114" s="6">
        <v>104</v>
      </c>
    </row>
    <row r="115" spans="1:12" x14ac:dyDescent="0.35">
      <c r="A115" s="6" t="s">
        <v>81</v>
      </c>
      <c r="B115" s="6" t="s">
        <v>31</v>
      </c>
      <c r="C115" s="6" t="s">
        <v>135</v>
      </c>
      <c r="D115" s="6">
        <v>9</v>
      </c>
      <c r="E115" s="6">
        <v>15</v>
      </c>
      <c r="F115" s="6" t="s">
        <v>678</v>
      </c>
      <c r="G115" s="6" t="s">
        <v>677</v>
      </c>
      <c r="H115" s="14">
        <v>3.7791000000000001</v>
      </c>
      <c r="I115" s="16">
        <v>3.5697999999999999</v>
      </c>
      <c r="J115" s="14">
        <v>-0.1326</v>
      </c>
      <c r="K115" s="6">
        <v>13.5</v>
      </c>
      <c r="L115" s="6">
        <v>16.5</v>
      </c>
    </row>
    <row r="116" spans="1:12" x14ac:dyDescent="0.35">
      <c r="A116" s="6" t="s">
        <v>81</v>
      </c>
      <c r="B116" s="6" t="s">
        <v>31</v>
      </c>
      <c r="C116" s="6" t="s">
        <v>135</v>
      </c>
      <c r="D116" s="6">
        <v>10</v>
      </c>
      <c r="E116" s="6">
        <v>28</v>
      </c>
      <c r="F116" s="6" t="s">
        <v>61</v>
      </c>
      <c r="G116" s="6" t="s">
        <v>182</v>
      </c>
      <c r="H116" s="14">
        <v>4.9162999999999997</v>
      </c>
      <c r="I116" s="16">
        <v>4.8647</v>
      </c>
      <c r="J116" s="14">
        <v>-0.1547</v>
      </c>
      <c r="K116" s="6">
        <v>26.5</v>
      </c>
      <c r="L116" s="6">
        <v>29.5</v>
      </c>
    </row>
    <row r="117" spans="1:12" x14ac:dyDescent="0.35">
      <c r="A117" s="6" t="s">
        <v>81</v>
      </c>
      <c r="B117" s="6" t="s">
        <v>31</v>
      </c>
      <c r="C117" s="6" t="s">
        <v>135</v>
      </c>
      <c r="D117" s="6">
        <v>13</v>
      </c>
      <c r="E117" s="6">
        <v>96</v>
      </c>
      <c r="F117" s="6" t="s">
        <v>494</v>
      </c>
      <c r="G117" s="6" t="s">
        <v>451</v>
      </c>
      <c r="H117" s="14">
        <v>3.5808</v>
      </c>
      <c r="I117" s="16">
        <v>3.4721000000000002</v>
      </c>
      <c r="J117" s="14">
        <v>-0.1333</v>
      </c>
      <c r="K117" s="6">
        <v>94.5</v>
      </c>
      <c r="L117" s="6">
        <v>97.5</v>
      </c>
    </row>
    <row r="118" spans="1:12" x14ac:dyDescent="0.35">
      <c r="A118" s="6" t="s">
        <v>81</v>
      </c>
      <c r="B118" s="6" t="s">
        <v>31</v>
      </c>
      <c r="C118" s="6" t="s">
        <v>135</v>
      </c>
      <c r="D118" s="6">
        <v>14</v>
      </c>
      <c r="E118" s="6">
        <v>13</v>
      </c>
      <c r="F118" s="6" t="s">
        <v>496</v>
      </c>
      <c r="G118" s="6" t="s">
        <v>695</v>
      </c>
      <c r="H118" s="14">
        <v>9.2750000000000004</v>
      </c>
      <c r="I118" s="16">
        <v>9.3557000000000006</v>
      </c>
      <c r="J118" s="14">
        <v>-0.21460000000000001</v>
      </c>
      <c r="K118" s="6">
        <v>12.5</v>
      </c>
      <c r="L118" s="6">
        <v>13.5</v>
      </c>
    </row>
    <row r="119" spans="1:12" x14ac:dyDescent="0.35">
      <c r="A119" s="6" t="s">
        <v>81</v>
      </c>
      <c r="B119" s="6" t="s">
        <v>31</v>
      </c>
      <c r="C119" s="6" t="s">
        <v>135</v>
      </c>
      <c r="D119" s="6">
        <v>17</v>
      </c>
      <c r="E119" s="6">
        <v>87</v>
      </c>
      <c r="F119" s="6" t="s">
        <v>694</v>
      </c>
      <c r="G119" s="6" t="s">
        <v>247</v>
      </c>
      <c r="H119" s="14">
        <v>3.6417999999999999</v>
      </c>
      <c r="I119" s="16">
        <v>3.4729000000000001</v>
      </c>
      <c r="J119" s="14">
        <v>0.1308</v>
      </c>
      <c r="K119" s="6">
        <v>86.5</v>
      </c>
      <c r="L119" s="6">
        <v>87.5</v>
      </c>
    </row>
    <row r="120" spans="1:12" x14ac:dyDescent="0.35">
      <c r="A120" s="6" t="s">
        <v>81</v>
      </c>
      <c r="B120" s="6" t="s">
        <v>31</v>
      </c>
      <c r="C120" s="6" t="s">
        <v>135</v>
      </c>
      <c r="D120" s="6">
        <v>19</v>
      </c>
      <c r="E120" s="6">
        <v>37</v>
      </c>
      <c r="F120" s="6" t="s">
        <v>492</v>
      </c>
      <c r="G120" s="6" t="s">
        <v>491</v>
      </c>
      <c r="H120" s="14">
        <v>4.0674999999999999</v>
      </c>
      <c r="I120" s="16">
        <v>3.9994000000000001</v>
      </c>
      <c r="J120" s="14">
        <v>-0.14369999999999999</v>
      </c>
      <c r="K120" s="6">
        <v>36.5</v>
      </c>
      <c r="L120" s="6">
        <v>37.5</v>
      </c>
    </row>
    <row r="121" spans="1:12" x14ac:dyDescent="0.35">
      <c r="A121" s="6" t="s">
        <v>81</v>
      </c>
      <c r="B121" s="6" t="s">
        <v>31</v>
      </c>
      <c r="C121" s="6" t="s">
        <v>125</v>
      </c>
      <c r="D121" s="6">
        <v>6</v>
      </c>
      <c r="E121" s="6">
        <v>41</v>
      </c>
      <c r="F121" s="6" t="s">
        <v>669</v>
      </c>
      <c r="G121" s="6" t="s">
        <v>666</v>
      </c>
      <c r="H121" s="14">
        <v>3.7254999999999998</v>
      </c>
      <c r="I121" s="16">
        <v>6.0343999999999998</v>
      </c>
      <c r="J121" s="14">
        <v>0.1946</v>
      </c>
      <c r="K121" s="6">
        <v>40.5</v>
      </c>
      <c r="L121" s="6">
        <v>41.5</v>
      </c>
    </row>
    <row r="122" spans="1:12" x14ac:dyDescent="0.35">
      <c r="A122" s="6" t="s">
        <v>81</v>
      </c>
      <c r="B122" s="6" t="s">
        <v>31</v>
      </c>
      <c r="C122" s="6" t="s">
        <v>125</v>
      </c>
      <c r="D122" s="6">
        <v>6</v>
      </c>
      <c r="E122" s="6">
        <v>64</v>
      </c>
      <c r="F122" s="6" t="s">
        <v>635</v>
      </c>
      <c r="G122" s="6" t="s">
        <v>668</v>
      </c>
      <c r="H122" s="14">
        <v>6.0681000000000003</v>
      </c>
      <c r="I122" s="16">
        <v>10.335699999999999</v>
      </c>
      <c r="J122" s="14">
        <v>-0.25469999999999998</v>
      </c>
      <c r="K122" s="6">
        <v>63.5</v>
      </c>
      <c r="L122" s="6">
        <v>65.5</v>
      </c>
    </row>
    <row r="123" spans="1:12" x14ac:dyDescent="0.35">
      <c r="A123" s="6" t="s">
        <v>81</v>
      </c>
      <c r="B123" s="6" t="s">
        <v>31</v>
      </c>
      <c r="C123" s="6" t="s">
        <v>125</v>
      </c>
      <c r="D123" s="6">
        <v>8</v>
      </c>
      <c r="E123" s="6">
        <v>95</v>
      </c>
      <c r="F123" s="6" t="s">
        <v>693</v>
      </c>
      <c r="G123" s="6" t="s">
        <v>425</v>
      </c>
      <c r="H123" s="14">
        <v>4.5260999999999996</v>
      </c>
      <c r="I123" s="16">
        <v>7.585</v>
      </c>
      <c r="J123" s="14">
        <v>-0.21959999999999999</v>
      </c>
      <c r="K123" s="6">
        <v>94.5</v>
      </c>
      <c r="L123" s="6">
        <v>95.5</v>
      </c>
    </row>
    <row r="124" spans="1:12" x14ac:dyDescent="0.35">
      <c r="A124" s="6" t="s">
        <v>81</v>
      </c>
      <c r="B124" s="6" t="s">
        <v>31</v>
      </c>
      <c r="C124" s="6" t="s">
        <v>125</v>
      </c>
      <c r="D124" s="6">
        <v>10</v>
      </c>
      <c r="E124" s="6">
        <v>147</v>
      </c>
      <c r="F124" s="6" t="s">
        <v>500</v>
      </c>
      <c r="G124" s="6" t="s">
        <v>692</v>
      </c>
      <c r="H124" s="14">
        <v>4.3834</v>
      </c>
      <c r="I124" s="16">
        <v>7.1802000000000001</v>
      </c>
      <c r="J124" s="14">
        <v>0.21240000000000001</v>
      </c>
      <c r="K124" s="6">
        <v>145.5</v>
      </c>
      <c r="L124" s="6">
        <v>147.5</v>
      </c>
    </row>
    <row r="125" spans="1:12" x14ac:dyDescent="0.35">
      <c r="A125" s="6" t="s">
        <v>81</v>
      </c>
      <c r="B125" s="6" t="s">
        <v>31</v>
      </c>
      <c r="C125" s="6" t="s">
        <v>125</v>
      </c>
      <c r="D125" s="6">
        <v>13</v>
      </c>
      <c r="E125" s="6">
        <v>119</v>
      </c>
      <c r="F125" s="6" t="s">
        <v>551</v>
      </c>
      <c r="G125" s="6" t="s">
        <v>691</v>
      </c>
      <c r="H125" s="14">
        <v>4.6173999999999999</v>
      </c>
      <c r="I125" s="16">
        <v>7.9686000000000003</v>
      </c>
      <c r="J125" s="14">
        <v>-0.22470000000000001</v>
      </c>
      <c r="K125" s="6">
        <v>118.5</v>
      </c>
      <c r="L125" s="6">
        <v>119.5</v>
      </c>
    </row>
    <row r="126" spans="1:12" x14ac:dyDescent="0.35">
      <c r="A126" s="6" t="s">
        <v>81</v>
      </c>
      <c r="B126" s="6" t="s">
        <v>23</v>
      </c>
      <c r="C126" s="8" t="s">
        <v>101</v>
      </c>
      <c r="D126" s="6">
        <v>3</v>
      </c>
      <c r="E126" s="6">
        <v>20</v>
      </c>
      <c r="F126" s="6" t="s">
        <v>629</v>
      </c>
      <c r="G126" s="6" t="s">
        <v>645</v>
      </c>
      <c r="H126" s="14">
        <v>3.7320000000000002</v>
      </c>
      <c r="I126" s="16">
        <v>7.3776000000000002</v>
      </c>
      <c r="J126" s="14">
        <v>-0.25690000000000002</v>
      </c>
      <c r="K126" s="6">
        <v>19.5</v>
      </c>
      <c r="L126" s="6">
        <v>20.5</v>
      </c>
    </row>
    <row r="127" spans="1:12" x14ac:dyDescent="0.35">
      <c r="A127" s="6" t="s">
        <v>81</v>
      </c>
      <c r="B127" s="6" t="s">
        <v>23</v>
      </c>
      <c r="C127" s="8" t="s">
        <v>101</v>
      </c>
      <c r="D127" s="6">
        <v>8</v>
      </c>
      <c r="E127" s="6">
        <v>97</v>
      </c>
      <c r="F127" s="6" t="s">
        <v>312</v>
      </c>
      <c r="G127" s="6" t="s">
        <v>690</v>
      </c>
      <c r="H127" s="14">
        <v>2.9432999999999998</v>
      </c>
      <c r="I127" s="16">
        <v>5.7415000000000003</v>
      </c>
      <c r="J127" s="14">
        <v>-0.2228</v>
      </c>
      <c r="K127" s="6">
        <v>96.5</v>
      </c>
      <c r="L127" s="6">
        <v>97.5</v>
      </c>
    </row>
    <row r="128" spans="1:12" x14ac:dyDescent="0.35">
      <c r="A128" s="6" t="s">
        <v>81</v>
      </c>
      <c r="B128" s="6" t="s">
        <v>23</v>
      </c>
      <c r="C128" s="8" t="s">
        <v>101</v>
      </c>
      <c r="D128" s="6">
        <v>12</v>
      </c>
      <c r="E128" s="6">
        <v>47</v>
      </c>
      <c r="F128" s="6" t="s">
        <v>285</v>
      </c>
      <c r="G128" s="6" t="s">
        <v>647</v>
      </c>
      <c r="H128" s="14">
        <v>2.8016000000000001</v>
      </c>
      <c r="I128" s="16">
        <v>5.4551999999999996</v>
      </c>
      <c r="J128" s="14">
        <v>-0.21859999999999999</v>
      </c>
      <c r="K128" s="6">
        <v>46.5</v>
      </c>
      <c r="L128" s="6">
        <v>47.5</v>
      </c>
    </row>
    <row r="129" spans="1:12" x14ac:dyDescent="0.35">
      <c r="A129" s="6" t="s">
        <v>81</v>
      </c>
      <c r="B129" s="6" t="s">
        <v>23</v>
      </c>
      <c r="C129" s="8" t="s">
        <v>86</v>
      </c>
      <c r="D129" s="6">
        <v>3</v>
      </c>
      <c r="E129" s="6">
        <v>22</v>
      </c>
      <c r="F129" s="6" t="s">
        <v>689</v>
      </c>
      <c r="G129" s="6" t="s">
        <v>688</v>
      </c>
      <c r="H129" s="14">
        <v>30.1691</v>
      </c>
      <c r="I129" s="16">
        <v>17.498799999999999</v>
      </c>
      <c r="J129" s="14">
        <v>0.52780000000000005</v>
      </c>
      <c r="K129" s="6">
        <v>21.5</v>
      </c>
      <c r="L129" s="6">
        <v>22.5</v>
      </c>
    </row>
    <row r="130" spans="1:12" x14ac:dyDescent="0.35">
      <c r="A130" s="6" t="s">
        <v>81</v>
      </c>
      <c r="B130" s="6" t="s">
        <v>23</v>
      </c>
      <c r="C130" s="8" t="s">
        <v>86</v>
      </c>
      <c r="D130" s="6">
        <v>6</v>
      </c>
      <c r="E130" s="6">
        <v>67</v>
      </c>
      <c r="F130" s="6" t="s">
        <v>687</v>
      </c>
      <c r="G130" s="6" t="s">
        <v>324</v>
      </c>
      <c r="H130" s="14">
        <v>3.7284999999999999</v>
      </c>
      <c r="I130" s="16">
        <v>1.7472000000000001</v>
      </c>
      <c r="J130" s="14">
        <v>-0.16619999999999999</v>
      </c>
      <c r="K130" s="6">
        <v>66.5</v>
      </c>
      <c r="L130" s="6">
        <v>69.5</v>
      </c>
    </row>
    <row r="131" spans="1:12" x14ac:dyDescent="0.35">
      <c r="A131" s="6" t="s">
        <v>81</v>
      </c>
      <c r="B131" s="6" t="s">
        <v>23</v>
      </c>
      <c r="C131" s="8" t="s">
        <v>86</v>
      </c>
      <c r="D131" s="6">
        <v>7</v>
      </c>
      <c r="E131" s="6">
        <v>48</v>
      </c>
      <c r="F131" s="6" t="s">
        <v>686</v>
      </c>
      <c r="G131" s="6" t="s">
        <v>685</v>
      </c>
      <c r="H131" s="14">
        <v>3.2334999999999998</v>
      </c>
      <c r="I131" s="16">
        <v>1.5156000000000001</v>
      </c>
      <c r="J131" s="14">
        <v>-0.155</v>
      </c>
      <c r="K131" s="6">
        <v>47.5</v>
      </c>
      <c r="L131" s="6">
        <v>48.5</v>
      </c>
    </row>
    <row r="132" spans="1:12" x14ac:dyDescent="0.35">
      <c r="A132" s="6" t="s">
        <v>81</v>
      </c>
      <c r="B132" s="6" t="s">
        <v>23</v>
      </c>
      <c r="C132" s="8" t="s">
        <v>86</v>
      </c>
      <c r="D132" s="6">
        <v>8</v>
      </c>
      <c r="E132" s="6">
        <v>94</v>
      </c>
      <c r="F132" s="6" t="s">
        <v>425</v>
      </c>
      <c r="G132" s="6" t="s">
        <v>473</v>
      </c>
      <c r="H132" s="14">
        <v>2.8289</v>
      </c>
      <c r="I132" s="16">
        <v>1.3312999999999999</v>
      </c>
      <c r="J132" s="14">
        <v>-0.1452</v>
      </c>
      <c r="K132" s="6">
        <v>93.5</v>
      </c>
      <c r="L132" s="6">
        <v>94.5</v>
      </c>
    </row>
    <row r="133" spans="1:12" x14ac:dyDescent="0.35">
      <c r="A133" s="6" t="s">
        <v>81</v>
      </c>
      <c r="B133" s="6" t="s">
        <v>23</v>
      </c>
      <c r="C133" s="8" t="s">
        <v>86</v>
      </c>
      <c r="D133" s="6">
        <v>10</v>
      </c>
      <c r="E133" s="6">
        <v>67</v>
      </c>
      <c r="F133" s="6" t="s">
        <v>557</v>
      </c>
      <c r="G133" s="6" t="s">
        <v>587</v>
      </c>
      <c r="H133" s="14">
        <v>2.7176</v>
      </c>
      <c r="I133" s="16">
        <v>1.2884</v>
      </c>
      <c r="J133" s="14">
        <v>-0.14269999999999999</v>
      </c>
      <c r="K133" s="6">
        <v>66.5</v>
      </c>
      <c r="L133" s="6">
        <v>67.5</v>
      </c>
    </row>
    <row r="134" spans="1:12" x14ac:dyDescent="0.35">
      <c r="A134" s="6" t="s">
        <v>81</v>
      </c>
      <c r="B134" s="6" t="s">
        <v>23</v>
      </c>
      <c r="C134" s="8" t="s">
        <v>86</v>
      </c>
      <c r="D134" s="6">
        <v>12</v>
      </c>
      <c r="E134" s="6">
        <v>44</v>
      </c>
      <c r="F134" s="6" t="s">
        <v>647</v>
      </c>
      <c r="G134" s="6" t="s">
        <v>673</v>
      </c>
      <c r="H134" s="14">
        <v>4.3495999999999997</v>
      </c>
      <c r="I134" s="16">
        <v>2.0407999999999999</v>
      </c>
      <c r="J134" s="14">
        <v>-0.18010000000000001</v>
      </c>
      <c r="K134" s="6">
        <v>43.5</v>
      </c>
      <c r="L134" s="6">
        <v>44.5</v>
      </c>
    </row>
    <row r="135" spans="1:12" x14ac:dyDescent="0.35">
      <c r="A135" s="6" t="s">
        <v>81</v>
      </c>
      <c r="B135" s="6" t="s">
        <v>23</v>
      </c>
      <c r="C135" s="8" t="s">
        <v>80</v>
      </c>
      <c r="D135" s="6">
        <v>7</v>
      </c>
      <c r="E135" s="6">
        <v>99</v>
      </c>
      <c r="F135" s="6" t="s">
        <v>684</v>
      </c>
      <c r="G135" s="6" t="s">
        <v>683</v>
      </c>
      <c r="H135" s="14">
        <v>3.1362999999999999</v>
      </c>
      <c r="I135" s="16">
        <v>7.0496999999999996</v>
      </c>
      <c r="J135" s="14">
        <v>-0.20469999999999999</v>
      </c>
      <c r="K135" s="6">
        <v>98.5</v>
      </c>
      <c r="L135" s="6">
        <v>99.5</v>
      </c>
    </row>
    <row r="136" spans="1:12" x14ac:dyDescent="0.35">
      <c r="A136" s="6" t="s">
        <v>81</v>
      </c>
      <c r="B136" s="6" t="s">
        <v>23</v>
      </c>
      <c r="C136" s="8" t="s">
        <v>80</v>
      </c>
      <c r="D136" s="6">
        <v>8</v>
      </c>
      <c r="E136" s="6">
        <v>53</v>
      </c>
      <c r="F136" s="6" t="s">
        <v>682</v>
      </c>
      <c r="G136" s="6" t="s">
        <v>681</v>
      </c>
      <c r="H136" s="14">
        <v>3.9581</v>
      </c>
      <c r="I136" s="16">
        <v>9.4166000000000007</v>
      </c>
      <c r="J136" s="14">
        <v>-0.23780000000000001</v>
      </c>
      <c r="K136" s="6">
        <v>51.5</v>
      </c>
      <c r="L136" s="6">
        <v>54.5</v>
      </c>
    </row>
    <row r="137" spans="1:12" x14ac:dyDescent="0.35">
      <c r="A137" s="6" t="s">
        <v>81</v>
      </c>
      <c r="B137" s="6" t="s">
        <v>23</v>
      </c>
      <c r="C137" s="8" t="s">
        <v>80</v>
      </c>
      <c r="D137" s="6">
        <v>9</v>
      </c>
      <c r="E137" s="6">
        <v>12</v>
      </c>
      <c r="F137" s="6" t="s">
        <v>667</v>
      </c>
      <c r="G137" s="6" t="s">
        <v>625</v>
      </c>
      <c r="H137" s="14">
        <v>5.0138999999999996</v>
      </c>
      <c r="I137" s="16">
        <v>12.430099999999999</v>
      </c>
      <c r="J137" s="14">
        <v>-0.27489999999999998</v>
      </c>
      <c r="K137" s="6">
        <v>9.5</v>
      </c>
      <c r="L137" s="6">
        <v>16.5</v>
      </c>
    </row>
    <row r="138" spans="1:12" x14ac:dyDescent="0.35">
      <c r="A138" s="6" t="s">
        <v>81</v>
      </c>
      <c r="B138" s="8" t="s">
        <v>2</v>
      </c>
      <c r="C138" s="8" t="s">
        <v>101</v>
      </c>
      <c r="D138" s="6">
        <v>2</v>
      </c>
      <c r="E138" s="6">
        <v>25</v>
      </c>
      <c r="F138" s="6" t="s">
        <v>680</v>
      </c>
      <c r="G138" s="6" t="s">
        <v>617</v>
      </c>
      <c r="H138" s="14">
        <v>2.661</v>
      </c>
      <c r="I138" s="16">
        <v>3.1741999999999999</v>
      </c>
      <c r="J138" s="14">
        <v>8.8599999999999998E-2</v>
      </c>
      <c r="K138" s="6">
        <v>23.5</v>
      </c>
      <c r="L138" s="6">
        <v>27.5</v>
      </c>
    </row>
    <row r="139" spans="1:12" x14ac:dyDescent="0.35">
      <c r="A139" s="6" t="s">
        <v>81</v>
      </c>
      <c r="B139" s="8" t="s">
        <v>2</v>
      </c>
      <c r="C139" s="8" t="s">
        <v>101</v>
      </c>
      <c r="D139" s="6">
        <v>3</v>
      </c>
      <c r="E139" s="6">
        <v>20</v>
      </c>
      <c r="F139" s="6" t="s">
        <v>629</v>
      </c>
      <c r="G139" s="6" t="s">
        <v>645</v>
      </c>
      <c r="H139" s="14">
        <v>7.6254999999999997</v>
      </c>
      <c r="I139" s="16">
        <v>9.7144999999999992</v>
      </c>
      <c r="J139" s="14">
        <v>-0.15570000000000001</v>
      </c>
      <c r="K139" s="6">
        <v>19.5</v>
      </c>
      <c r="L139" s="6">
        <v>20.5</v>
      </c>
    </row>
    <row r="140" spans="1:12" x14ac:dyDescent="0.35">
      <c r="A140" s="6" t="s">
        <v>81</v>
      </c>
      <c r="B140" s="8" t="s">
        <v>2</v>
      </c>
      <c r="C140" s="8" t="s">
        <v>101</v>
      </c>
      <c r="D140" s="6">
        <v>8</v>
      </c>
      <c r="E140" s="6">
        <v>102</v>
      </c>
      <c r="F140" s="6" t="s">
        <v>626</v>
      </c>
      <c r="G140" s="6" t="s">
        <v>679</v>
      </c>
      <c r="H140" s="14">
        <v>6.5118</v>
      </c>
      <c r="I140" s="16">
        <v>8.0751000000000008</v>
      </c>
      <c r="J140" s="14">
        <v>-0.13950000000000001</v>
      </c>
      <c r="K140" s="6">
        <v>101.5</v>
      </c>
      <c r="L140" s="6">
        <v>102.5</v>
      </c>
    </row>
    <row r="141" spans="1:12" x14ac:dyDescent="0.35">
      <c r="A141" s="6" t="s">
        <v>81</v>
      </c>
      <c r="B141" s="8" t="s">
        <v>2</v>
      </c>
      <c r="C141" s="8" t="s">
        <v>101</v>
      </c>
      <c r="D141" s="6">
        <v>9</v>
      </c>
      <c r="E141" s="6">
        <v>15</v>
      </c>
      <c r="F141" s="6" t="s">
        <v>678</v>
      </c>
      <c r="G141" s="6" t="s">
        <v>677</v>
      </c>
      <c r="H141" s="14">
        <v>3.4712999999999998</v>
      </c>
      <c r="I141" s="16">
        <v>4.2047999999999996</v>
      </c>
      <c r="J141" s="14">
        <v>-0.10059999999999999</v>
      </c>
      <c r="K141" s="6">
        <v>13.5</v>
      </c>
      <c r="L141" s="6">
        <v>16.5</v>
      </c>
    </row>
    <row r="142" spans="1:12" x14ac:dyDescent="0.35">
      <c r="A142" s="6" t="s">
        <v>81</v>
      </c>
      <c r="B142" s="8" t="s">
        <v>2</v>
      </c>
      <c r="C142" s="8" t="s">
        <v>101</v>
      </c>
      <c r="D142" s="6">
        <v>12</v>
      </c>
      <c r="E142" s="6">
        <v>47</v>
      </c>
      <c r="F142" s="6" t="s">
        <v>285</v>
      </c>
      <c r="G142" s="6" t="s">
        <v>647</v>
      </c>
      <c r="H142" s="14">
        <v>3.9914999999999998</v>
      </c>
      <c r="I142" s="16">
        <v>5.0594000000000001</v>
      </c>
      <c r="J142" s="14">
        <v>-0.111</v>
      </c>
      <c r="K142" s="6">
        <v>46.5</v>
      </c>
      <c r="L142" s="6">
        <v>47.5</v>
      </c>
    </row>
    <row r="143" spans="1:12" x14ac:dyDescent="0.35">
      <c r="A143" s="6" t="s">
        <v>81</v>
      </c>
      <c r="B143" s="8" t="s">
        <v>2</v>
      </c>
      <c r="C143" s="8" t="s">
        <v>101</v>
      </c>
      <c r="D143" s="6">
        <v>13</v>
      </c>
      <c r="E143" s="6">
        <v>86</v>
      </c>
      <c r="F143" s="6" t="s">
        <v>422</v>
      </c>
      <c r="G143" s="6" t="s">
        <v>583</v>
      </c>
      <c r="H143" s="14">
        <v>6.8852000000000002</v>
      </c>
      <c r="I143" s="16">
        <v>8.7995999999999999</v>
      </c>
      <c r="J143" s="14">
        <v>-0.14660000000000001</v>
      </c>
      <c r="K143" s="6">
        <v>84.5</v>
      </c>
      <c r="L143" s="6">
        <v>86.5</v>
      </c>
    </row>
    <row r="144" spans="1:12" x14ac:dyDescent="0.35">
      <c r="A144" s="6" t="s">
        <v>81</v>
      </c>
      <c r="B144" s="8" t="s">
        <v>2</v>
      </c>
      <c r="C144" s="8" t="s">
        <v>101</v>
      </c>
      <c r="D144" s="6">
        <v>13</v>
      </c>
      <c r="E144" s="6">
        <v>161</v>
      </c>
      <c r="F144" s="6" t="s">
        <v>448</v>
      </c>
      <c r="G144" s="6" t="s">
        <v>460</v>
      </c>
      <c r="H144" s="14">
        <v>2.9007999999999998</v>
      </c>
      <c r="I144" s="16">
        <v>3.4659</v>
      </c>
      <c r="J144" s="14">
        <v>9.1499999999999998E-2</v>
      </c>
      <c r="K144" s="6">
        <v>160.5</v>
      </c>
      <c r="L144" s="6">
        <v>163</v>
      </c>
    </row>
    <row r="145" spans="1:12" x14ac:dyDescent="0.35">
      <c r="A145" s="6" t="s">
        <v>81</v>
      </c>
      <c r="B145" s="8" t="s">
        <v>2</v>
      </c>
      <c r="C145" s="8" t="s">
        <v>101</v>
      </c>
      <c r="D145" s="6">
        <v>14</v>
      </c>
      <c r="E145" s="6">
        <v>14</v>
      </c>
      <c r="F145" s="6" t="s">
        <v>433</v>
      </c>
      <c r="G145" s="6" t="s">
        <v>478</v>
      </c>
      <c r="H145" s="14">
        <v>4.0823</v>
      </c>
      <c r="I145" s="16">
        <v>5.0166000000000004</v>
      </c>
      <c r="J145" s="14">
        <v>-0.11</v>
      </c>
      <c r="K145" s="6">
        <v>13.5</v>
      </c>
      <c r="L145" s="6">
        <v>15.5</v>
      </c>
    </row>
    <row r="146" spans="1:12" x14ac:dyDescent="0.35">
      <c r="A146" s="6" t="s">
        <v>81</v>
      </c>
      <c r="B146" s="8" t="s">
        <v>2</v>
      </c>
      <c r="C146" s="8" t="s">
        <v>101</v>
      </c>
      <c r="D146" s="6">
        <v>18</v>
      </c>
      <c r="E146" s="6">
        <v>115</v>
      </c>
      <c r="F146" s="6" t="s">
        <v>676</v>
      </c>
      <c r="G146" s="6" t="s">
        <v>234</v>
      </c>
      <c r="H146" s="14">
        <v>3.6698</v>
      </c>
      <c r="I146" s="16">
        <v>4.4569000000000001</v>
      </c>
      <c r="J146" s="14">
        <v>-0.1036</v>
      </c>
      <c r="K146" s="6">
        <v>114.5</v>
      </c>
      <c r="L146" s="6">
        <v>115.5</v>
      </c>
    </row>
    <row r="147" spans="1:12" x14ac:dyDescent="0.35">
      <c r="A147" s="6" t="s">
        <v>81</v>
      </c>
      <c r="B147" s="8" t="s">
        <v>2</v>
      </c>
      <c r="C147" s="8" t="s">
        <v>86</v>
      </c>
      <c r="D147" s="6">
        <v>5</v>
      </c>
      <c r="E147" s="6">
        <v>12</v>
      </c>
      <c r="F147" s="6" t="s">
        <v>675</v>
      </c>
      <c r="G147" s="6" t="s">
        <v>605</v>
      </c>
      <c r="H147" s="14">
        <v>6.7309000000000001</v>
      </c>
      <c r="I147" s="16">
        <v>5.6933999999999996</v>
      </c>
      <c r="J147" s="14">
        <v>0.11409999999999999</v>
      </c>
      <c r="K147" s="6">
        <v>11.5</v>
      </c>
      <c r="L147" s="6">
        <v>14.5</v>
      </c>
    </row>
    <row r="148" spans="1:12" x14ac:dyDescent="0.35">
      <c r="A148" s="6" t="s">
        <v>81</v>
      </c>
      <c r="B148" s="8" t="s">
        <v>2</v>
      </c>
      <c r="C148" s="8" t="s">
        <v>86</v>
      </c>
      <c r="D148" s="6">
        <v>7</v>
      </c>
      <c r="E148" s="6">
        <v>39</v>
      </c>
      <c r="F148" s="6" t="s">
        <v>674</v>
      </c>
      <c r="G148" s="6" t="s">
        <v>529</v>
      </c>
      <c r="H148" s="14">
        <v>4.8094999999999999</v>
      </c>
      <c r="I148" s="16">
        <v>3.9563999999999999</v>
      </c>
      <c r="J148" s="14">
        <v>-9.5200000000000007E-2</v>
      </c>
      <c r="K148" s="6">
        <v>38.5</v>
      </c>
      <c r="L148" s="6">
        <v>40.5</v>
      </c>
    </row>
    <row r="149" spans="1:12" x14ac:dyDescent="0.35">
      <c r="A149" s="6" t="s">
        <v>81</v>
      </c>
      <c r="B149" s="8" t="s">
        <v>2</v>
      </c>
      <c r="C149" s="8" t="s">
        <v>86</v>
      </c>
      <c r="D149" s="6">
        <v>8</v>
      </c>
      <c r="E149" s="6">
        <v>94</v>
      </c>
      <c r="F149" s="6" t="s">
        <v>425</v>
      </c>
      <c r="G149" s="6" t="s">
        <v>473</v>
      </c>
      <c r="H149" s="14">
        <v>8.2571999999999992</v>
      </c>
      <c r="I149" s="16">
        <v>6.9396000000000004</v>
      </c>
      <c r="J149" s="14">
        <v>-0.12590000000000001</v>
      </c>
      <c r="K149" s="6">
        <v>93.5</v>
      </c>
      <c r="L149" s="6">
        <v>94.5</v>
      </c>
    </row>
    <row r="150" spans="1:12" x14ac:dyDescent="0.35">
      <c r="A150" s="6" t="s">
        <v>81</v>
      </c>
      <c r="B150" s="8" t="s">
        <v>2</v>
      </c>
      <c r="C150" s="8" t="s">
        <v>86</v>
      </c>
      <c r="D150" s="6">
        <v>9</v>
      </c>
      <c r="E150" s="6">
        <v>12</v>
      </c>
      <c r="F150" s="6" t="s">
        <v>667</v>
      </c>
      <c r="G150" s="6" t="s">
        <v>625</v>
      </c>
      <c r="H150" s="14">
        <v>4.3273000000000001</v>
      </c>
      <c r="I150" s="16">
        <v>3.9497</v>
      </c>
      <c r="J150" s="14">
        <v>-9.5100000000000004E-2</v>
      </c>
      <c r="K150" s="6">
        <v>8.5</v>
      </c>
      <c r="L150" s="6">
        <v>14.5</v>
      </c>
    </row>
    <row r="151" spans="1:12" x14ac:dyDescent="0.35">
      <c r="A151" s="6" t="s">
        <v>81</v>
      </c>
      <c r="B151" s="8" t="s">
        <v>2</v>
      </c>
      <c r="C151" s="8" t="s">
        <v>86</v>
      </c>
      <c r="D151" s="6">
        <v>9</v>
      </c>
      <c r="E151" s="6">
        <v>148</v>
      </c>
      <c r="F151" s="6" t="s">
        <v>487</v>
      </c>
      <c r="G151" s="6" t="s">
        <v>516</v>
      </c>
      <c r="H151" s="14">
        <v>3.4973999999999998</v>
      </c>
      <c r="I151" s="16">
        <v>2.9045000000000001</v>
      </c>
      <c r="J151" s="14">
        <v>-8.1500000000000003E-2</v>
      </c>
      <c r="K151" s="6">
        <v>146.5</v>
      </c>
      <c r="L151" s="6">
        <v>148.5</v>
      </c>
    </row>
    <row r="152" spans="1:12" x14ac:dyDescent="0.35">
      <c r="A152" s="6" t="s">
        <v>81</v>
      </c>
      <c r="B152" s="8" t="s">
        <v>2</v>
      </c>
      <c r="C152" s="8" t="s">
        <v>86</v>
      </c>
      <c r="D152" s="6">
        <v>12</v>
      </c>
      <c r="E152" s="6">
        <v>44</v>
      </c>
      <c r="F152" s="6" t="s">
        <v>647</v>
      </c>
      <c r="G152" s="6" t="s">
        <v>673</v>
      </c>
      <c r="H152" s="14">
        <v>3.6059000000000001</v>
      </c>
      <c r="I152" s="16">
        <v>2.8927999999999998</v>
      </c>
      <c r="J152" s="14">
        <v>-8.14E-2</v>
      </c>
      <c r="K152" s="6">
        <v>43.5</v>
      </c>
      <c r="L152" s="6">
        <v>44.5</v>
      </c>
    </row>
    <row r="153" spans="1:12" x14ac:dyDescent="0.35">
      <c r="A153" s="6" t="s">
        <v>81</v>
      </c>
      <c r="B153" s="8" t="s">
        <v>2</v>
      </c>
      <c r="C153" s="8" t="s">
        <v>86</v>
      </c>
      <c r="D153" s="6">
        <v>13</v>
      </c>
      <c r="E153" s="6">
        <v>94</v>
      </c>
      <c r="F153" s="6" t="s">
        <v>661</v>
      </c>
      <c r="G153" s="6" t="s">
        <v>672</v>
      </c>
      <c r="H153" s="14">
        <v>4.1432000000000002</v>
      </c>
      <c r="I153" s="16">
        <v>3.4053</v>
      </c>
      <c r="J153" s="14">
        <v>-9.01E-2</v>
      </c>
      <c r="K153" s="6">
        <v>93.5</v>
      </c>
      <c r="L153" s="6">
        <v>94.5</v>
      </c>
    </row>
    <row r="154" spans="1:12" x14ac:dyDescent="0.35">
      <c r="A154" s="6" t="s">
        <v>81</v>
      </c>
      <c r="B154" s="8" t="s">
        <v>2</v>
      </c>
      <c r="C154" s="8" t="s">
        <v>86</v>
      </c>
      <c r="D154" s="6">
        <v>14</v>
      </c>
      <c r="E154" s="6">
        <v>20</v>
      </c>
      <c r="F154" s="6" t="s">
        <v>671</v>
      </c>
      <c r="G154" s="6" t="s">
        <v>660</v>
      </c>
      <c r="H154" s="14">
        <v>3.3327</v>
      </c>
      <c r="I154" s="16">
        <v>2.7101999999999999</v>
      </c>
      <c r="J154" s="14">
        <v>-7.8600000000000003E-2</v>
      </c>
      <c r="K154" s="6">
        <v>19.5</v>
      </c>
      <c r="L154" s="6">
        <v>20.5</v>
      </c>
    </row>
    <row r="155" spans="1:12" x14ac:dyDescent="0.35">
      <c r="A155" s="6" t="s">
        <v>81</v>
      </c>
      <c r="B155" s="8" t="s">
        <v>2</v>
      </c>
      <c r="C155" s="8" t="s">
        <v>86</v>
      </c>
      <c r="D155" s="6">
        <v>20</v>
      </c>
      <c r="E155" s="6">
        <v>61</v>
      </c>
      <c r="F155" s="6" t="s">
        <v>664</v>
      </c>
      <c r="G155" s="6" t="s">
        <v>670</v>
      </c>
      <c r="H155" s="14">
        <v>3.6025</v>
      </c>
      <c r="I155" s="16">
        <v>2.9112</v>
      </c>
      <c r="J155" s="14">
        <v>8.1699999999999995E-2</v>
      </c>
      <c r="K155" s="6">
        <v>60.5</v>
      </c>
      <c r="L155" s="6">
        <v>61.5</v>
      </c>
    </row>
    <row r="156" spans="1:12" x14ac:dyDescent="0.35">
      <c r="A156" s="6" t="s">
        <v>81</v>
      </c>
      <c r="B156" s="8" t="s">
        <v>2</v>
      </c>
      <c r="C156" s="8" t="s">
        <v>80</v>
      </c>
      <c r="D156" s="6">
        <v>3</v>
      </c>
      <c r="E156" s="6">
        <v>39</v>
      </c>
      <c r="F156" s="6" t="s">
        <v>129</v>
      </c>
      <c r="G156" s="6" t="s">
        <v>128</v>
      </c>
      <c r="H156" s="14">
        <v>3.7551000000000001</v>
      </c>
      <c r="I156" s="16">
        <v>5.8037999999999998</v>
      </c>
      <c r="J156" s="14">
        <v>-0.1232</v>
      </c>
      <c r="K156" s="6">
        <v>38.5</v>
      </c>
      <c r="L156" s="6">
        <v>39.5</v>
      </c>
    </row>
    <row r="157" spans="1:12" x14ac:dyDescent="0.35">
      <c r="A157" s="6" t="s">
        <v>81</v>
      </c>
      <c r="B157" s="8" t="s">
        <v>2</v>
      </c>
      <c r="C157" s="8" t="s">
        <v>80</v>
      </c>
      <c r="D157" s="6">
        <v>6</v>
      </c>
      <c r="E157" s="6">
        <v>41</v>
      </c>
      <c r="F157" s="6" t="s">
        <v>669</v>
      </c>
      <c r="G157" s="6" t="s">
        <v>666</v>
      </c>
      <c r="H157" s="14">
        <v>4.3635000000000002</v>
      </c>
      <c r="I157" s="16">
        <v>6.7919</v>
      </c>
      <c r="J157" s="14">
        <v>0.1328</v>
      </c>
      <c r="K157" s="6">
        <v>40.5</v>
      </c>
      <c r="L157" s="6">
        <v>41.5</v>
      </c>
    </row>
    <row r="158" spans="1:12" x14ac:dyDescent="0.35">
      <c r="A158" s="6" t="s">
        <v>81</v>
      </c>
      <c r="B158" s="8" t="s">
        <v>2</v>
      </c>
      <c r="C158" s="8" t="s">
        <v>80</v>
      </c>
      <c r="D158" s="6">
        <v>6</v>
      </c>
      <c r="E158" s="6">
        <v>66</v>
      </c>
      <c r="F158" s="6" t="s">
        <v>668</v>
      </c>
      <c r="G158" s="6" t="s">
        <v>17</v>
      </c>
      <c r="H158" s="14">
        <v>7.1772999999999998</v>
      </c>
      <c r="I158" s="16">
        <v>12.234500000000001</v>
      </c>
      <c r="J158" s="14">
        <v>-0.17849999999999999</v>
      </c>
      <c r="K158" s="6">
        <v>64.5</v>
      </c>
      <c r="L158" s="6">
        <v>67.5</v>
      </c>
    </row>
    <row r="159" spans="1:12" ht="14.6" thickBot="1" x14ac:dyDescent="0.4">
      <c r="A159" s="9" t="s">
        <v>81</v>
      </c>
      <c r="B159" s="9" t="s">
        <v>2</v>
      </c>
      <c r="C159" s="9" t="s">
        <v>80</v>
      </c>
      <c r="D159" s="9">
        <v>9</v>
      </c>
      <c r="E159" s="9">
        <v>14</v>
      </c>
      <c r="F159" s="9" t="s">
        <v>667</v>
      </c>
      <c r="G159" s="9" t="s">
        <v>625</v>
      </c>
      <c r="H159" s="15">
        <v>3.3872</v>
      </c>
      <c r="I159" s="17">
        <v>5.7641999999999998</v>
      </c>
      <c r="J159" s="15">
        <v>-0.12379999999999999</v>
      </c>
      <c r="K159" s="9">
        <v>11.5</v>
      </c>
      <c r="L159" s="9">
        <v>17.5</v>
      </c>
    </row>
    <row r="162" spans="1:13" s="20" customFormat="1" ht="26.25" customHeight="1" thickBot="1" x14ac:dyDescent="0.4">
      <c r="A162" s="25" t="s">
        <v>824</v>
      </c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</row>
    <row r="163" spans="1:13" ht="15.45" thickBot="1" x14ac:dyDescent="0.4">
      <c r="A163" s="2" t="s">
        <v>77</v>
      </c>
      <c r="B163" s="2" t="s">
        <v>76</v>
      </c>
      <c r="C163" s="2" t="s">
        <v>75</v>
      </c>
      <c r="D163" s="2" t="s">
        <v>74</v>
      </c>
      <c r="E163" s="2" t="s">
        <v>73</v>
      </c>
      <c r="F163" s="2" t="s">
        <v>72</v>
      </c>
      <c r="G163" s="2" t="s">
        <v>71</v>
      </c>
      <c r="H163" s="2" t="s">
        <v>70</v>
      </c>
      <c r="I163" s="2" t="s">
        <v>69</v>
      </c>
      <c r="J163" s="2" t="s">
        <v>68</v>
      </c>
      <c r="K163" s="2" t="s">
        <v>67</v>
      </c>
      <c r="L163" s="2" t="s">
        <v>66</v>
      </c>
      <c r="M163" s="2" t="s">
        <v>65</v>
      </c>
    </row>
    <row r="164" spans="1:13" x14ac:dyDescent="0.35">
      <c r="A164" s="6" t="s">
        <v>3</v>
      </c>
      <c r="B164" s="6" t="s">
        <v>56</v>
      </c>
      <c r="C164" s="6" t="s">
        <v>21</v>
      </c>
      <c r="D164" s="6">
        <v>5</v>
      </c>
      <c r="E164" s="6">
        <v>9059257</v>
      </c>
      <c r="F164" s="6" t="s">
        <v>332</v>
      </c>
      <c r="G164" s="14">
        <v>0.1099</v>
      </c>
      <c r="H164" s="14">
        <v>3.6501000000000001</v>
      </c>
      <c r="I164" s="14">
        <v>4.383597</v>
      </c>
      <c r="J164" s="16">
        <v>3.4308000000000001</v>
      </c>
      <c r="K164" s="14">
        <v>0.49370000000000003</v>
      </c>
      <c r="L164" s="14">
        <v>0.27039999999999997</v>
      </c>
      <c r="M164" s="14">
        <v>0.3523</v>
      </c>
    </row>
    <row r="165" spans="1:13" x14ac:dyDescent="0.35">
      <c r="A165" s="6" t="s">
        <v>3</v>
      </c>
      <c r="B165" s="6" t="s">
        <v>56</v>
      </c>
      <c r="C165" s="6" t="s">
        <v>21</v>
      </c>
      <c r="D165" s="6">
        <v>6</v>
      </c>
      <c r="E165" s="6">
        <v>5944500</v>
      </c>
      <c r="F165" s="6" t="s">
        <v>666</v>
      </c>
      <c r="G165" s="14">
        <v>0.1132</v>
      </c>
      <c r="H165" s="14">
        <v>3.6938</v>
      </c>
      <c r="I165" s="14">
        <v>4.4296379999999997</v>
      </c>
      <c r="J165" s="16">
        <v>3.5926</v>
      </c>
      <c r="K165" s="14">
        <v>0.43430000000000002</v>
      </c>
      <c r="L165" s="14"/>
      <c r="M165" s="14"/>
    </row>
    <row r="166" spans="1:13" x14ac:dyDescent="0.35">
      <c r="A166" s="6" t="s">
        <v>3</v>
      </c>
      <c r="B166" s="6" t="s">
        <v>56</v>
      </c>
      <c r="C166" s="6" t="s">
        <v>21</v>
      </c>
      <c r="D166" s="6">
        <v>8</v>
      </c>
      <c r="E166" s="6">
        <v>44817361</v>
      </c>
      <c r="F166" s="6" t="s">
        <v>626</v>
      </c>
      <c r="G166" s="14">
        <v>-0.156</v>
      </c>
      <c r="H166" s="14">
        <v>7.2256999999999998</v>
      </c>
      <c r="I166" s="14">
        <v>8.0967400000000005</v>
      </c>
      <c r="J166" s="16">
        <v>6.9109999999999996</v>
      </c>
      <c r="K166" s="14">
        <v>0.49619999999999997</v>
      </c>
      <c r="L166" s="14"/>
      <c r="M166" s="14"/>
    </row>
    <row r="167" spans="1:13" x14ac:dyDescent="0.35">
      <c r="A167" s="6" t="s">
        <v>3</v>
      </c>
      <c r="B167" s="6" t="s">
        <v>56</v>
      </c>
      <c r="C167" s="6" t="s">
        <v>21</v>
      </c>
      <c r="D167" s="6">
        <v>10</v>
      </c>
      <c r="E167" s="6">
        <v>46119350</v>
      </c>
      <c r="F167" s="6" t="s">
        <v>182</v>
      </c>
      <c r="G167" s="14">
        <v>-0.112</v>
      </c>
      <c r="H167" s="14">
        <v>3.7363</v>
      </c>
      <c r="I167" s="14">
        <v>4.4743909999999998</v>
      </c>
      <c r="J167" s="16">
        <v>3.5465</v>
      </c>
      <c r="K167" s="14">
        <v>0.46970000000000001</v>
      </c>
      <c r="L167" s="14"/>
      <c r="M167" s="14"/>
    </row>
    <row r="168" spans="1:13" x14ac:dyDescent="0.35">
      <c r="A168" s="6" t="s">
        <v>3</v>
      </c>
      <c r="B168" s="6" t="s">
        <v>56</v>
      </c>
      <c r="C168" s="6" t="s">
        <v>21</v>
      </c>
      <c r="D168" s="6">
        <v>13</v>
      </c>
      <c r="E168" s="6">
        <v>27004528</v>
      </c>
      <c r="F168" s="6" t="s">
        <v>661</v>
      </c>
      <c r="G168" s="14">
        <v>-0.1295</v>
      </c>
      <c r="H168" s="14">
        <v>4.6792999999999996</v>
      </c>
      <c r="I168" s="14">
        <v>5.4621170000000001</v>
      </c>
      <c r="J168" s="16">
        <v>4.5183999999999997</v>
      </c>
      <c r="K168" s="14">
        <v>0.39269999999999999</v>
      </c>
      <c r="L168" s="14"/>
      <c r="M168" s="14"/>
    </row>
    <row r="169" spans="1:13" x14ac:dyDescent="0.35">
      <c r="A169" s="6" t="s">
        <v>3</v>
      </c>
      <c r="B169" s="6" t="s">
        <v>56</v>
      </c>
      <c r="C169" s="6" t="s">
        <v>54</v>
      </c>
      <c r="D169" s="6">
        <v>6</v>
      </c>
      <c r="E169" s="6">
        <v>5944500</v>
      </c>
      <c r="F169" s="6" t="s">
        <v>666</v>
      </c>
      <c r="G169" s="14">
        <v>8.6099999999999996E-2</v>
      </c>
      <c r="H169" s="14">
        <v>3.722</v>
      </c>
      <c r="I169" s="14">
        <v>4.4592999999999998</v>
      </c>
      <c r="J169" s="16">
        <v>2.0775999999999999</v>
      </c>
      <c r="K169" s="14">
        <v>0.43219999999999997</v>
      </c>
      <c r="L169" s="14">
        <v>0.28210000000000002</v>
      </c>
      <c r="M169" s="14">
        <v>0.3523</v>
      </c>
    </row>
    <row r="170" spans="1:13" x14ac:dyDescent="0.35">
      <c r="A170" s="6" t="s">
        <v>3</v>
      </c>
      <c r="B170" s="6" t="s">
        <v>56</v>
      </c>
      <c r="C170" s="6" t="s">
        <v>54</v>
      </c>
      <c r="D170" s="6">
        <v>8</v>
      </c>
      <c r="E170" s="6">
        <v>44817361</v>
      </c>
      <c r="F170" s="6" t="s">
        <v>626</v>
      </c>
      <c r="G170" s="14">
        <v>-0.14430000000000001</v>
      </c>
      <c r="H170" s="14">
        <v>7.3859000000000004</v>
      </c>
      <c r="I170" s="14">
        <v>8.2614000000000001</v>
      </c>
      <c r="J170" s="16">
        <v>5.9077000000000002</v>
      </c>
      <c r="K170" s="14">
        <v>0.49869999999999998</v>
      </c>
      <c r="L170" s="14"/>
      <c r="M170" s="14"/>
    </row>
    <row r="171" spans="1:13" x14ac:dyDescent="0.35">
      <c r="A171" s="6" t="s">
        <v>3</v>
      </c>
      <c r="B171" s="6" t="s">
        <v>56</v>
      </c>
      <c r="C171" s="6" t="s">
        <v>54</v>
      </c>
      <c r="D171" s="6">
        <v>10</v>
      </c>
      <c r="E171" s="6">
        <v>46119350</v>
      </c>
      <c r="F171" s="6" t="s">
        <v>182</v>
      </c>
      <c r="G171" s="14">
        <v>-8.9599999999999999E-2</v>
      </c>
      <c r="H171" s="14">
        <v>3.4022999999999999</v>
      </c>
      <c r="I171" s="14">
        <v>4.1219999999999999</v>
      </c>
      <c r="J171" s="16">
        <v>2.2690000000000001</v>
      </c>
      <c r="K171" s="14">
        <v>0.4698</v>
      </c>
      <c r="L171" s="14"/>
      <c r="M171" s="14"/>
    </row>
    <row r="172" spans="1:13" x14ac:dyDescent="0.35">
      <c r="A172" s="6" t="s">
        <v>3</v>
      </c>
      <c r="B172" s="6" t="s">
        <v>56</v>
      </c>
      <c r="C172" s="6" t="s">
        <v>54</v>
      </c>
      <c r="D172" s="6">
        <v>13</v>
      </c>
      <c r="E172" s="6">
        <v>27004528</v>
      </c>
      <c r="F172" s="6" t="s">
        <v>661</v>
      </c>
      <c r="G172" s="14">
        <v>-0.1099</v>
      </c>
      <c r="H172" s="14">
        <v>4.8990999999999998</v>
      </c>
      <c r="I172" s="14">
        <v>5.6910999999999996</v>
      </c>
      <c r="J172" s="16">
        <v>3.2524000000000002</v>
      </c>
      <c r="K172" s="14">
        <v>0.39319999999999999</v>
      </c>
      <c r="L172" s="14"/>
      <c r="M172" s="14"/>
    </row>
    <row r="173" spans="1:13" x14ac:dyDescent="0.35">
      <c r="A173" s="6" t="s">
        <v>3</v>
      </c>
      <c r="B173" s="6" t="s">
        <v>56</v>
      </c>
      <c r="C173" s="6" t="s">
        <v>20</v>
      </c>
      <c r="D173" s="6">
        <v>5</v>
      </c>
      <c r="E173" s="6">
        <v>9059257</v>
      </c>
      <c r="F173" s="6" t="s">
        <v>332</v>
      </c>
      <c r="G173" s="14">
        <v>0.18740000000000001</v>
      </c>
      <c r="H173" s="14">
        <v>4.4713000000000003</v>
      </c>
      <c r="I173" s="14">
        <v>5.2450000000000001</v>
      </c>
      <c r="J173" s="16">
        <v>2.4735</v>
      </c>
      <c r="K173" s="14">
        <v>0.49120000000000003</v>
      </c>
      <c r="L173" s="14">
        <v>0.30199999999999999</v>
      </c>
      <c r="M173" s="14">
        <v>0.3523</v>
      </c>
    </row>
    <row r="174" spans="1:13" x14ac:dyDescent="0.35">
      <c r="A174" s="6" t="s">
        <v>3</v>
      </c>
      <c r="B174" s="6" t="s">
        <v>56</v>
      </c>
      <c r="C174" s="6" t="s">
        <v>20</v>
      </c>
      <c r="D174" s="6">
        <v>8</v>
      </c>
      <c r="E174" s="6">
        <v>44817361</v>
      </c>
      <c r="F174" s="6" t="s">
        <v>626</v>
      </c>
      <c r="G174" s="14">
        <v>-0.30599999999999999</v>
      </c>
      <c r="H174" s="14">
        <v>7.6009000000000002</v>
      </c>
      <c r="I174" s="14">
        <v>8.4823000000000004</v>
      </c>
      <c r="J174" s="16">
        <v>6.5297999999999998</v>
      </c>
      <c r="K174" s="14">
        <v>0.49869999999999998</v>
      </c>
      <c r="L174" s="14"/>
      <c r="M174" s="14"/>
    </row>
    <row r="175" spans="1:13" x14ac:dyDescent="0.35">
      <c r="A175" s="6" t="s">
        <v>3</v>
      </c>
      <c r="B175" s="6" t="s">
        <v>56</v>
      </c>
      <c r="C175" s="6" t="s">
        <v>20</v>
      </c>
      <c r="D175" s="6">
        <v>10</v>
      </c>
      <c r="E175" s="6">
        <v>45652513</v>
      </c>
      <c r="F175" s="6" t="s">
        <v>55</v>
      </c>
      <c r="G175" s="14">
        <v>-0.1981</v>
      </c>
      <c r="H175" s="14">
        <v>4.1547999999999998</v>
      </c>
      <c r="I175" s="14">
        <v>4.9138999999999999</v>
      </c>
      <c r="J175" s="16">
        <v>2.6806000000000001</v>
      </c>
      <c r="K175" s="14">
        <v>0.46610000000000001</v>
      </c>
      <c r="L175" s="14"/>
      <c r="M175" s="14"/>
    </row>
    <row r="176" spans="1:13" x14ac:dyDescent="0.35">
      <c r="A176" s="6" t="s">
        <v>3</v>
      </c>
      <c r="B176" s="6" t="s">
        <v>56</v>
      </c>
      <c r="C176" s="6" t="s">
        <v>11</v>
      </c>
      <c r="D176" s="6">
        <v>3</v>
      </c>
      <c r="E176" s="6">
        <v>15415645</v>
      </c>
      <c r="F176" s="6" t="s">
        <v>379</v>
      </c>
      <c r="G176" s="14">
        <v>-0.10829999999999999</v>
      </c>
      <c r="H176" s="14">
        <v>7.6375999999999999</v>
      </c>
      <c r="I176" s="14">
        <v>8.52</v>
      </c>
      <c r="J176" s="16">
        <v>3.3153999999999999</v>
      </c>
      <c r="K176" s="14">
        <v>0.45979999999999999</v>
      </c>
      <c r="L176" s="14">
        <v>0.25069999999999998</v>
      </c>
      <c r="M176" s="14">
        <v>0.3523</v>
      </c>
    </row>
    <row r="177" spans="1:13" x14ac:dyDescent="0.35">
      <c r="A177" s="6" t="s">
        <v>3</v>
      </c>
      <c r="B177" s="6" t="s">
        <v>56</v>
      </c>
      <c r="C177" s="6" t="s">
        <v>11</v>
      </c>
      <c r="D177" s="6">
        <v>6</v>
      </c>
      <c r="E177" s="6">
        <v>5387577</v>
      </c>
      <c r="F177" s="6" t="s">
        <v>51</v>
      </c>
      <c r="G177" s="14">
        <v>8.5900000000000004E-2</v>
      </c>
      <c r="H177" s="14">
        <v>3.5070000000000001</v>
      </c>
      <c r="I177" s="14">
        <v>4.2325999999999997</v>
      </c>
      <c r="J177" s="16">
        <v>2.0647000000000002</v>
      </c>
      <c r="K177" s="14">
        <v>0.43469999999999998</v>
      </c>
      <c r="L177" s="14"/>
      <c r="M177" s="14"/>
    </row>
    <row r="178" spans="1:13" x14ac:dyDescent="0.35">
      <c r="A178" s="6" t="s">
        <v>3</v>
      </c>
      <c r="B178" s="6" t="s">
        <v>56</v>
      </c>
      <c r="C178" s="6" t="s">
        <v>11</v>
      </c>
      <c r="D178" s="6">
        <v>7</v>
      </c>
      <c r="E178" s="6">
        <v>2316912</v>
      </c>
      <c r="F178" s="6" t="s">
        <v>321</v>
      </c>
      <c r="G178" s="14">
        <v>2.0000000000000001E-4</v>
      </c>
      <c r="H178" s="14">
        <v>3.1265999999999998</v>
      </c>
      <c r="I178" s="14">
        <v>3.8298999999999999</v>
      </c>
      <c r="J178" s="16">
        <v>1.5115E-5</v>
      </c>
      <c r="K178" s="14">
        <v>0.495</v>
      </c>
      <c r="L178" s="14"/>
      <c r="M178" s="14"/>
    </row>
    <row r="179" spans="1:13" x14ac:dyDescent="0.35">
      <c r="A179" s="6" t="s">
        <v>3</v>
      </c>
      <c r="B179" s="6" t="s">
        <v>56</v>
      </c>
      <c r="C179" s="6" t="s">
        <v>11</v>
      </c>
      <c r="D179" s="6">
        <v>7</v>
      </c>
      <c r="E179" s="6">
        <v>7476248</v>
      </c>
      <c r="F179" s="6" t="s">
        <v>137</v>
      </c>
      <c r="G179" s="14">
        <v>-5.67E-2</v>
      </c>
      <c r="H179" s="14">
        <v>7.4019000000000004</v>
      </c>
      <c r="I179" s="14">
        <v>8.2779000000000007</v>
      </c>
      <c r="J179" s="16">
        <v>0.90980000000000005</v>
      </c>
      <c r="K179" s="14">
        <v>0.48620000000000002</v>
      </c>
      <c r="L179" s="14"/>
      <c r="M179" s="14"/>
    </row>
    <row r="180" spans="1:13" x14ac:dyDescent="0.35">
      <c r="A180" s="6" t="s">
        <v>3</v>
      </c>
      <c r="B180" s="6" t="s">
        <v>56</v>
      </c>
      <c r="C180" s="6" t="s">
        <v>11</v>
      </c>
      <c r="D180" s="6">
        <v>7</v>
      </c>
      <c r="E180" s="6">
        <v>16825328</v>
      </c>
      <c r="F180" s="6" t="s">
        <v>665</v>
      </c>
      <c r="G180" s="14">
        <v>6.9999999999999999E-4</v>
      </c>
      <c r="H180" s="14">
        <v>5.4154999999999998</v>
      </c>
      <c r="I180" s="14">
        <v>6.2276999999999996</v>
      </c>
      <c r="J180" s="16">
        <v>1E-4</v>
      </c>
      <c r="K180" s="14">
        <v>0.48370000000000002</v>
      </c>
      <c r="L180" s="14"/>
      <c r="M180" s="14"/>
    </row>
    <row r="181" spans="1:13" x14ac:dyDescent="0.35">
      <c r="A181" s="6" t="s">
        <v>3</v>
      </c>
      <c r="B181" s="6" t="s">
        <v>56</v>
      </c>
      <c r="C181" s="6" t="s">
        <v>11</v>
      </c>
      <c r="D181" s="6">
        <v>8</v>
      </c>
      <c r="E181" s="6">
        <v>44817361</v>
      </c>
      <c r="F181" s="6" t="s">
        <v>626</v>
      </c>
      <c r="G181" s="14">
        <v>-0.1331</v>
      </c>
      <c r="H181" s="14">
        <v>8.5937000000000001</v>
      </c>
      <c r="I181" s="14">
        <v>9.5005000000000006</v>
      </c>
      <c r="J181" s="16">
        <v>5.0247999999999999</v>
      </c>
      <c r="K181" s="14">
        <v>0.49869999999999998</v>
      </c>
      <c r="L181" s="14"/>
      <c r="M181" s="14"/>
    </row>
    <row r="182" spans="1:13" x14ac:dyDescent="0.35">
      <c r="A182" s="6" t="s">
        <v>3</v>
      </c>
      <c r="B182" s="6" t="s">
        <v>56</v>
      </c>
      <c r="C182" s="6" t="s">
        <v>11</v>
      </c>
      <c r="D182" s="6">
        <v>9</v>
      </c>
      <c r="E182" s="6">
        <v>2595256</v>
      </c>
      <c r="F182" s="6" t="s">
        <v>625</v>
      </c>
      <c r="G182" s="14">
        <v>-9.1000000000000004E-3</v>
      </c>
      <c r="H182" s="14">
        <v>3.1036999999999999</v>
      </c>
      <c r="I182" s="14">
        <v>3.8054999999999999</v>
      </c>
      <c r="J182" s="16">
        <v>2.35E-2</v>
      </c>
      <c r="K182" s="14">
        <v>0.46479999999999999</v>
      </c>
      <c r="L182" s="14"/>
      <c r="M182" s="14"/>
    </row>
    <row r="183" spans="1:13" x14ac:dyDescent="0.35">
      <c r="A183" s="6" t="s">
        <v>3</v>
      </c>
      <c r="B183" s="6" t="s">
        <v>56</v>
      </c>
      <c r="C183" s="6" t="s">
        <v>11</v>
      </c>
      <c r="D183" s="6">
        <v>10</v>
      </c>
      <c r="E183" s="6">
        <v>45652513</v>
      </c>
      <c r="F183" s="6" t="s">
        <v>55</v>
      </c>
      <c r="G183" s="14">
        <v>-7.2400000000000006E-2</v>
      </c>
      <c r="H183" s="14">
        <v>3.4851999999999999</v>
      </c>
      <c r="I183" s="14">
        <v>4.2096</v>
      </c>
      <c r="J183" s="16">
        <v>1.4717</v>
      </c>
      <c r="K183" s="14">
        <v>0.46610000000000001</v>
      </c>
      <c r="L183" s="14"/>
      <c r="M183" s="14"/>
    </row>
    <row r="184" spans="1:13" x14ac:dyDescent="0.35">
      <c r="A184" s="6" t="s">
        <v>3</v>
      </c>
      <c r="B184" s="6" t="s">
        <v>56</v>
      </c>
      <c r="C184" s="6" t="s">
        <v>11</v>
      </c>
      <c r="D184" s="6">
        <v>20</v>
      </c>
      <c r="E184" s="6">
        <v>41042475</v>
      </c>
      <c r="F184" s="6" t="s">
        <v>664</v>
      </c>
      <c r="G184" s="14">
        <v>2.4298999999999999E-5</v>
      </c>
      <c r="H184" s="14">
        <v>3.8892000000000002</v>
      </c>
      <c r="I184" s="14">
        <v>4.6352000000000002</v>
      </c>
      <c r="J184" s="16">
        <v>1.6575000000000001E-7</v>
      </c>
      <c r="K184" s="14">
        <v>0.47110000000000002</v>
      </c>
      <c r="L184" s="14"/>
      <c r="M184" s="14"/>
    </row>
    <row r="185" spans="1:13" x14ac:dyDescent="0.35">
      <c r="A185" s="6" t="s">
        <v>3</v>
      </c>
      <c r="B185" s="6" t="s">
        <v>56</v>
      </c>
      <c r="C185" s="6" t="s">
        <v>8</v>
      </c>
      <c r="D185" s="6">
        <v>11</v>
      </c>
      <c r="E185" s="6">
        <v>10808732</v>
      </c>
      <c r="F185" s="6" t="s">
        <v>573</v>
      </c>
      <c r="G185" s="14">
        <v>-7.2300000000000003E-2</v>
      </c>
      <c r="H185" s="14">
        <v>3.2755999999999998</v>
      </c>
      <c r="I185" s="14">
        <v>3.9878999999999998</v>
      </c>
      <c r="J185" s="16">
        <v>3.1353</v>
      </c>
      <c r="K185" s="14">
        <v>0.45450000000000002</v>
      </c>
      <c r="L185" s="14">
        <v>0.29920000000000002</v>
      </c>
      <c r="M185" s="14">
        <v>0.35010000000000002</v>
      </c>
    </row>
    <row r="186" spans="1:13" x14ac:dyDescent="0.35">
      <c r="A186" s="6" t="s">
        <v>3</v>
      </c>
      <c r="B186" s="6" t="s">
        <v>56</v>
      </c>
      <c r="C186" s="6" t="s">
        <v>8</v>
      </c>
      <c r="D186" s="6">
        <v>13</v>
      </c>
      <c r="E186" s="6">
        <v>27004528</v>
      </c>
      <c r="F186" s="6" t="s">
        <v>661</v>
      </c>
      <c r="G186" s="14">
        <v>-0.1037</v>
      </c>
      <c r="H186" s="14">
        <v>4.0726000000000004</v>
      </c>
      <c r="I186" s="14">
        <v>4.8277000000000001</v>
      </c>
      <c r="J186" s="16">
        <v>4.2796000000000003</v>
      </c>
      <c r="K186" s="14">
        <v>0.39269999999999999</v>
      </c>
      <c r="L186" s="14"/>
      <c r="M186" s="14"/>
    </row>
    <row r="187" spans="1:13" x14ac:dyDescent="0.35">
      <c r="A187" s="6" t="s">
        <v>3</v>
      </c>
      <c r="B187" s="6" t="s">
        <v>56</v>
      </c>
      <c r="C187" s="6" t="s">
        <v>1</v>
      </c>
      <c r="D187" s="6">
        <v>7</v>
      </c>
      <c r="E187" s="6">
        <v>7888654</v>
      </c>
      <c r="F187" s="6" t="s">
        <v>663</v>
      </c>
      <c r="G187" s="14">
        <v>-6.1100000000000002E-2</v>
      </c>
      <c r="H187" s="14">
        <v>5.9246999999999996</v>
      </c>
      <c r="I187" s="14">
        <v>6.7552000000000003</v>
      </c>
      <c r="J187" s="16">
        <v>1.0570999999999999</v>
      </c>
      <c r="K187" s="14">
        <v>0.4849</v>
      </c>
      <c r="L187" s="14">
        <v>0.2306</v>
      </c>
      <c r="M187" s="14">
        <v>0.3523</v>
      </c>
    </row>
    <row r="188" spans="1:13" x14ac:dyDescent="0.35">
      <c r="A188" s="6" t="s">
        <v>3</v>
      </c>
      <c r="B188" s="6" t="s">
        <v>56</v>
      </c>
      <c r="C188" s="6" t="s">
        <v>1</v>
      </c>
      <c r="D188" s="6">
        <v>8</v>
      </c>
      <c r="E188" s="6">
        <v>44817361</v>
      </c>
      <c r="F188" s="6" t="s">
        <v>626</v>
      </c>
      <c r="G188" s="14">
        <v>-0.1244</v>
      </c>
      <c r="H188" s="14">
        <v>7.2385999999999999</v>
      </c>
      <c r="I188" s="14">
        <v>8.11</v>
      </c>
      <c r="J188" s="16">
        <v>4.3956</v>
      </c>
      <c r="K188" s="14">
        <v>0.49869999999999998</v>
      </c>
      <c r="L188" s="14"/>
      <c r="M188" s="14"/>
    </row>
    <row r="189" spans="1:13" x14ac:dyDescent="0.35">
      <c r="A189" s="6" t="s">
        <v>3</v>
      </c>
      <c r="B189" s="6" t="s">
        <v>56</v>
      </c>
      <c r="C189" s="6" t="s">
        <v>1</v>
      </c>
      <c r="D189" s="6">
        <v>9</v>
      </c>
      <c r="E189" s="6">
        <v>4980686</v>
      </c>
      <c r="F189" s="6" t="s">
        <v>662</v>
      </c>
      <c r="G189" s="14">
        <v>-6.0100000000000001E-2</v>
      </c>
      <c r="H189" s="14">
        <v>4.0664999999999996</v>
      </c>
      <c r="I189" s="14">
        <v>4.8212999999999999</v>
      </c>
      <c r="J189" s="16">
        <v>1.0213000000000001</v>
      </c>
      <c r="K189" s="14">
        <v>0.49370000000000003</v>
      </c>
      <c r="L189" s="14"/>
      <c r="M189" s="14"/>
    </row>
    <row r="190" spans="1:13" x14ac:dyDescent="0.35">
      <c r="A190" s="6" t="s">
        <v>3</v>
      </c>
      <c r="B190" s="6" t="s">
        <v>56</v>
      </c>
      <c r="C190" s="6" t="s">
        <v>1</v>
      </c>
      <c r="D190" s="6">
        <v>9</v>
      </c>
      <c r="E190" s="6">
        <v>44321635</v>
      </c>
      <c r="F190" s="6" t="s">
        <v>455</v>
      </c>
      <c r="G190" s="14">
        <v>-8.1100000000000005E-2</v>
      </c>
      <c r="H190" s="14">
        <v>3.6377999999999999</v>
      </c>
      <c r="I190" s="14">
        <v>4.3705999999999996</v>
      </c>
      <c r="J190" s="16">
        <v>1.8515999999999999</v>
      </c>
      <c r="K190" s="14">
        <v>0.46360000000000001</v>
      </c>
      <c r="L190" s="14"/>
      <c r="M190" s="14"/>
    </row>
    <row r="191" spans="1:13" x14ac:dyDescent="0.35">
      <c r="A191" s="6" t="s">
        <v>3</v>
      </c>
      <c r="B191" s="6" t="s">
        <v>56</v>
      </c>
      <c r="C191" s="6" t="s">
        <v>1</v>
      </c>
      <c r="D191" s="6">
        <v>10</v>
      </c>
      <c r="E191" s="6">
        <v>46119350</v>
      </c>
      <c r="F191" s="6" t="s">
        <v>182</v>
      </c>
      <c r="G191" s="14">
        <v>-7.7799999999999994E-2</v>
      </c>
      <c r="H191" s="14">
        <v>3.2967</v>
      </c>
      <c r="I191" s="14">
        <v>4.0103</v>
      </c>
      <c r="J191" s="16">
        <v>1.7105999999999999</v>
      </c>
      <c r="K191" s="14">
        <v>0.4698</v>
      </c>
      <c r="L191" s="14"/>
      <c r="M191" s="14"/>
    </row>
    <row r="192" spans="1:13" x14ac:dyDescent="0.35">
      <c r="A192" s="6" t="s">
        <v>3</v>
      </c>
      <c r="B192" s="6" t="s">
        <v>56</v>
      </c>
      <c r="C192" s="6" t="s">
        <v>1</v>
      </c>
      <c r="D192" s="6">
        <v>13</v>
      </c>
      <c r="E192" s="6">
        <v>27004528</v>
      </c>
      <c r="F192" s="6" t="s">
        <v>661</v>
      </c>
      <c r="G192" s="14">
        <v>-8.2299999999999998E-2</v>
      </c>
      <c r="H192" s="14">
        <v>4.5193000000000003</v>
      </c>
      <c r="I192" s="14">
        <v>5.2952000000000004</v>
      </c>
      <c r="J192" s="16">
        <v>1.8255999999999999</v>
      </c>
      <c r="K192" s="14">
        <v>0.39319999999999999</v>
      </c>
      <c r="L192" s="14"/>
      <c r="M192" s="14"/>
    </row>
    <row r="193" spans="1:13" x14ac:dyDescent="0.35">
      <c r="A193" s="6" t="s">
        <v>3</v>
      </c>
      <c r="B193" s="6" t="s">
        <v>56</v>
      </c>
      <c r="C193" s="6" t="s">
        <v>1</v>
      </c>
      <c r="D193" s="6">
        <v>14</v>
      </c>
      <c r="E193" s="6">
        <v>5078767</v>
      </c>
      <c r="F193" s="6" t="s">
        <v>660</v>
      </c>
      <c r="G193" s="14">
        <v>-7.7600000000000002E-2</v>
      </c>
      <c r="H193" s="14">
        <v>5.0731000000000002</v>
      </c>
      <c r="I193" s="14">
        <v>5.8722000000000003</v>
      </c>
      <c r="J193" s="16">
        <v>1.7101</v>
      </c>
      <c r="K193" s="14">
        <v>0.49249999999999999</v>
      </c>
      <c r="L193" s="14"/>
      <c r="M193" s="14"/>
    </row>
    <row r="194" spans="1:13" x14ac:dyDescent="0.35">
      <c r="A194" s="6" t="s">
        <v>3</v>
      </c>
      <c r="B194" s="6" t="s">
        <v>31</v>
      </c>
      <c r="C194" s="6" t="s">
        <v>21</v>
      </c>
      <c r="D194" s="6">
        <v>3</v>
      </c>
      <c r="E194" s="6">
        <v>2468279</v>
      </c>
      <c r="F194" s="6" t="s">
        <v>629</v>
      </c>
      <c r="G194" s="14">
        <v>-0.16550000000000001</v>
      </c>
      <c r="H194" s="14">
        <v>4.4016000000000002</v>
      </c>
      <c r="I194" s="14">
        <v>5.1721849999999998</v>
      </c>
      <c r="J194" s="16">
        <v>4.8753000000000002</v>
      </c>
      <c r="K194" s="14">
        <v>0.43809999999999999</v>
      </c>
      <c r="L194" s="14">
        <v>0.40739999999999998</v>
      </c>
      <c r="M194" s="14">
        <v>0.55469999999999997</v>
      </c>
    </row>
    <row r="195" spans="1:13" x14ac:dyDescent="0.35">
      <c r="A195" s="6" t="s">
        <v>3</v>
      </c>
      <c r="B195" s="6" t="s">
        <v>31</v>
      </c>
      <c r="C195" s="6" t="s">
        <v>21</v>
      </c>
      <c r="D195" s="6">
        <v>8</v>
      </c>
      <c r="E195" s="6">
        <v>44817361</v>
      </c>
      <c r="F195" s="6" t="s">
        <v>626</v>
      </c>
      <c r="G195" s="14">
        <v>-0.15559999999999999</v>
      </c>
      <c r="H195" s="14">
        <v>4.8846999999999996</v>
      </c>
      <c r="I195" s="14">
        <v>5.6761369999999998</v>
      </c>
      <c r="J195" s="16">
        <v>4.3654000000000002</v>
      </c>
      <c r="K195" s="14">
        <v>0.49619999999999997</v>
      </c>
      <c r="L195" s="14"/>
      <c r="M195" s="14"/>
    </row>
    <row r="196" spans="1:13" x14ac:dyDescent="0.35">
      <c r="A196" s="6" t="s">
        <v>3</v>
      </c>
      <c r="B196" s="6" t="s">
        <v>31</v>
      </c>
      <c r="C196" s="6" t="s">
        <v>21</v>
      </c>
      <c r="D196" s="6">
        <v>9</v>
      </c>
      <c r="E196" s="6">
        <v>2595256</v>
      </c>
      <c r="F196" s="6" t="s">
        <v>625</v>
      </c>
      <c r="G196" s="14">
        <v>-0.12889999999999999</v>
      </c>
      <c r="H196" s="14">
        <v>3.3826999999999998</v>
      </c>
      <c r="I196" s="14">
        <v>4.1012839999999997</v>
      </c>
      <c r="J196" s="16">
        <v>2.9923000000000002</v>
      </c>
      <c r="K196" s="14">
        <v>0.4672</v>
      </c>
      <c r="L196" s="14"/>
      <c r="M196" s="14"/>
    </row>
    <row r="197" spans="1:13" x14ac:dyDescent="0.35">
      <c r="A197" s="6" t="s">
        <v>3</v>
      </c>
      <c r="B197" s="6" t="s">
        <v>31</v>
      </c>
      <c r="C197" s="6" t="s">
        <v>21</v>
      </c>
      <c r="D197" s="6">
        <v>13</v>
      </c>
      <c r="E197" s="6">
        <v>26404692</v>
      </c>
      <c r="F197" s="6" t="s">
        <v>659</v>
      </c>
      <c r="G197" s="14">
        <v>-0.13439999999999999</v>
      </c>
      <c r="H197" s="14">
        <v>3.2271999999999998</v>
      </c>
      <c r="I197" s="14">
        <v>3.9366089999999998</v>
      </c>
      <c r="J197" s="16">
        <v>3.0977999999999999</v>
      </c>
      <c r="K197" s="14">
        <v>0.39140000000000003</v>
      </c>
      <c r="L197" s="14"/>
      <c r="M197" s="14"/>
    </row>
    <row r="198" spans="1:13" x14ac:dyDescent="0.35">
      <c r="A198" s="6" t="s">
        <v>3</v>
      </c>
      <c r="B198" s="6" t="s">
        <v>31</v>
      </c>
      <c r="C198" s="6" t="s">
        <v>21</v>
      </c>
      <c r="D198" s="6">
        <v>18</v>
      </c>
      <c r="E198" s="6">
        <v>59964440</v>
      </c>
      <c r="F198" s="6" t="s">
        <v>636</v>
      </c>
      <c r="G198" s="14">
        <v>-0.15859999999999999</v>
      </c>
      <c r="H198" s="14">
        <v>3.6762999999999999</v>
      </c>
      <c r="I198" s="14">
        <v>4.4112039999999997</v>
      </c>
      <c r="J198" s="16">
        <v>4.3794000000000004</v>
      </c>
      <c r="K198" s="14">
        <v>0.40279999999999999</v>
      </c>
      <c r="L198" s="14"/>
      <c r="M198" s="14"/>
    </row>
    <row r="199" spans="1:13" x14ac:dyDescent="0.35">
      <c r="A199" s="6" t="s">
        <v>3</v>
      </c>
      <c r="B199" s="6" t="s">
        <v>31</v>
      </c>
      <c r="C199" s="6" t="s">
        <v>54</v>
      </c>
      <c r="D199" s="6">
        <v>3</v>
      </c>
      <c r="E199" s="6">
        <v>2468279</v>
      </c>
      <c r="F199" s="6" t="s">
        <v>629</v>
      </c>
      <c r="G199" s="14">
        <v>-0.13270000000000001</v>
      </c>
      <c r="H199" s="14">
        <v>4.9055999999999997</v>
      </c>
      <c r="I199" s="14">
        <v>5.6978999999999997</v>
      </c>
      <c r="J199" s="16">
        <v>3.1360999999999999</v>
      </c>
      <c r="K199" s="14">
        <v>0.441</v>
      </c>
      <c r="L199" s="14">
        <v>0.41389999999999999</v>
      </c>
      <c r="M199" s="14">
        <v>0.55469999999999997</v>
      </c>
    </row>
    <row r="200" spans="1:13" x14ac:dyDescent="0.35">
      <c r="A200" s="6" t="s">
        <v>3</v>
      </c>
      <c r="B200" s="6" t="s">
        <v>31</v>
      </c>
      <c r="C200" s="6" t="s">
        <v>54</v>
      </c>
      <c r="D200" s="6">
        <v>8</v>
      </c>
      <c r="E200" s="6">
        <v>44817361</v>
      </c>
      <c r="F200" s="6" t="s">
        <v>626</v>
      </c>
      <c r="G200" s="14">
        <v>-0.13719999999999999</v>
      </c>
      <c r="H200" s="14">
        <v>4.8986000000000001</v>
      </c>
      <c r="I200" s="14">
        <v>5.6905999999999999</v>
      </c>
      <c r="J200" s="16">
        <v>3.3910999999999998</v>
      </c>
      <c r="K200" s="14">
        <v>0.49869999999999998</v>
      </c>
      <c r="L200" s="14"/>
      <c r="M200" s="14"/>
    </row>
    <row r="201" spans="1:13" x14ac:dyDescent="0.35">
      <c r="A201" s="6" t="s">
        <v>3</v>
      </c>
      <c r="B201" s="6" t="s">
        <v>31</v>
      </c>
      <c r="C201" s="6" t="s">
        <v>54</v>
      </c>
      <c r="D201" s="6">
        <v>9</v>
      </c>
      <c r="E201" s="6">
        <v>2595256</v>
      </c>
      <c r="F201" s="6" t="s">
        <v>625</v>
      </c>
      <c r="G201" s="14">
        <v>-0.1095</v>
      </c>
      <c r="H201" s="14">
        <v>4.2121000000000004</v>
      </c>
      <c r="I201" s="14">
        <v>4.9739000000000004</v>
      </c>
      <c r="J201" s="16">
        <v>2.1581999999999999</v>
      </c>
      <c r="K201" s="14">
        <v>0.46479999999999999</v>
      </c>
      <c r="L201" s="14"/>
      <c r="M201" s="14"/>
    </row>
    <row r="202" spans="1:13" x14ac:dyDescent="0.35">
      <c r="A202" s="6" t="s">
        <v>3</v>
      </c>
      <c r="B202" s="6" t="s">
        <v>31</v>
      </c>
      <c r="C202" s="6" t="s">
        <v>54</v>
      </c>
      <c r="D202" s="6">
        <v>9</v>
      </c>
      <c r="E202" s="6">
        <v>45850576</v>
      </c>
      <c r="F202" s="6" t="s">
        <v>424</v>
      </c>
      <c r="G202" s="14">
        <v>-9.1200000000000003E-2</v>
      </c>
      <c r="H202" s="14">
        <v>3.0207999999999999</v>
      </c>
      <c r="I202" s="14">
        <v>3.7174</v>
      </c>
      <c r="J202" s="16">
        <v>1.4884999999999999</v>
      </c>
      <c r="K202" s="14">
        <v>0.46479999999999999</v>
      </c>
      <c r="L202" s="14"/>
      <c r="M202" s="14"/>
    </row>
    <row r="203" spans="1:13" x14ac:dyDescent="0.35">
      <c r="A203" s="6" t="s">
        <v>3</v>
      </c>
      <c r="B203" s="6" t="s">
        <v>31</v>
      </c>
      <c r="C203" s="6" t="s">
        <v>54</v>
      </c>
      <c r="D203" s="6">
        <v>13</v>
      </c>
      <c r="E203" s="6">
        <v>26404692</v>
      </c>
      <c r="F203" s="6" t="s">
        <v>659</v>
      </c>
      <c r="G203" s="14">
        <v>-0.1182</v>
      </c>
      <c r="H203" s="14">
        <v>3.7749999999999999</v>
      </c>
      <c r="I203" s="14">
        <v>4.5151000000000003</v>
      </c>
      <c r="J203" s="16">
        <v>2.3948</v>
      </c>
      <c r="K203" s="14">
        <v>0.39200000000000002</v>
      </c>
      <c r="L203" s="14"/>
      <c r="M203" s="14"/>
    </row>
    <row r="204" spans="1:13" x14ac:dyDescent="0.35">
      <c r="A204" s="6" t="s">
        <v>3</v>
      </c>
      <c r="B204" s="6" t="s">
        <v>31</v>
      </c>
      <c r="C204" s="6" t="s">
        <v>54</v>
      </c>
      <c r="D204" s="6">
        <v>18</v>
      </c>
      <c r="E204" s="6">
        <v>59964440</v>
      </c>
      <c r="F204" s="6" t="s">
        <v>636</v>
      </c>
      <c r="G204" s="14">
        <v>-0.126</v>
      </c>
      <c r="H204" s="14">
        <v>3.6147999999999998</v>
      </c>
      <c r="I204" s="14">
        <v>4.3464</v>
      </c>
      <c r="J204" s="16">
        <v>2.7623000000000002</v>
      </c>
      <c r="K204" s="14">
        <v>0.40579999999999999</v>
      </c>
      <c r="L204" s="14"/>
      <c r="M204" s="14"/>
    </row>
    <row r="205" spans="1:13" x14ac:dyDescent="0.35">
      <c r="A205" s="6" t="s">
        <v>3</v>
      </c>
      <c r="B205" s="6" t="s">
        <v>31</v>
      </c>
      <c r="C205" s="6" t="s">
        <v>20</v>
      </c>
      <c r="D205" s="6">
        <v>9</v>
      </c>
      <c r="E205" s="6">
        <v>2595256</v>
      </c>
      <c r="F205" s="6" t="s">
        <v>625</v>
      </c>
      <c r="G205" s="14">
        <v>-0.3039</v>
      </c>
      <c r="H205" s="14">
        <v>4.5053000000000001</v>
      </c>
      <c r="I205" s="14">
        <v>5.2805</v>
      </c>
      <c r="J205" s="16">
        <v>4.0170000000000003</v>
      </c>
      <c r="K205" s="14">
        <v>0.46479999999999999</v>
      </c>
      <c r="L205" s="14">
        <v>0.48049999999999998</v>
      </c>
      <c r="M205" s="14">
        <v>0.55469999999999997</v>
      </c>
    </row>
    <row r="206" spans="1:13" x14ac:dyDescent="0.35">
      <c r="A206" s="6" t="s">
        <v>3</v>
      </c>
      <c r="B206" s="6" t="s">
        <v>31</v>
      </c>
      <c r="C206" s="6" t="s">
        <v>20</v>
      </c>
      <c r="D206" s="6">
        <v>18</v>
      </c>
      <c r="E206" s="6">
        <v>59964440</v>
      </c>
      <c r="F206" s="6" t="s">
        <v>636</v>
      </c>
      <c r="G206" s="14">
        <v>-0.35239999999999999</v>
      </c>
      <c r="H206" s="14">
        <v>5.6473000000000004</v>
      </c>
      <c r="I206" s="14">
        <v>6.468</v>
      </c>
      <c r="J206" s="16">
        <v>5.3832000000000004</v>
      </c>
      <c r="K206" s="14">
        <v>0.40579999999999999</v>
      </c>
      <c r="L206" s="14"/>
      <c r="M206" s="14"/>
    </row>
    <row r="207" spans="1:13" x14ac:dyDescent="0.35">
      <c r="A207" s="6" t="s">
        <v>3</v>
      </c>
      <c r="B207" s="6" t="s">
        <v>31</v>
      </c>
      <c r="C207" s="6" t="s">
        <v>11</v>
      </c>
      <c r="D207" s="6">
        <v>1</v>
      </c>
      <c r="E207" s="6">
        <v>55059977</v>
      </c>
      <c r="F207" s="6" t="s">
        <v>658</v>
      </c>
      <c r="G207" s="14">
        <v>-0.10920000000000001</v>
      </c>
      <c r="H207" s="14">
        <v>3.4184000000000001</v>
      </c>
      <c r="I207" s="14">
        <v>4.1390000000000002</v>
      </c>
      <c r="J207" s="16">
        <v>2.1501000000000001</v>
      </c>
      <c r="K207" s="14">
        <v>0.4874</v>
      </c>
      <c r="L207" s="14">
        <v>0.38640000000000002</v>
      </c>
      <c r="M207" s="14">
        <v>0.55469999999999997</v>
      </c>
    </row>
    <row r="208" spans="1:13" x14ac:dyDescent="0.35">
      <c r="A208" s="6" t="s">
        <v>3</v>
      </c>
      <c r="B208" s="6" t="s">
        <v>31</v>
      </c>
      <c r="C208" s="6" t="s">
        <v>11</v>
      </c>
      <c r="D208" s="6">
        <v>3</v>
      </c>
      <c r="E208" s="6">
        <v>2468279</v>
      </c>
      <c r="F208" s="6" t="s">
        <v>629</v>
      </c>
      <c r="G208" s="14">
        <v>-0.14649999999999999</v>
      </c>
      <c r="H208" s="14">
        <v>6.8882000000000003</v>
      </c>
      <c r="I208" s="14">
        <v>7.7493999999999996</v>
      </c>
      <c r="J208" s="16">
        <v>3.8209</v>
      </c>
      <c r="K208" s="14">
        <v>0.441</v>
      </c>
      <c r="L208" s="14"/>
      <c r="M208" s="14"/>
    </row>
    <row r="209" spans="1:13" x14ac:dyDescent="0.35">
      <c r="A209" s="6" t="s">
        <v>3</v>
      </c>
      <c r="B209" s="6" t="s">
        <v>31</v>
      </c>
      <c r="C209" s="6" t="s">
        <v>11</v>
      </c>
      <c r="D209" s="6">
        <v>8</v>
      </c>
      <c r="E209" s="6">
        <v>44691162</v>
      </c>
      <c r="F209" s="6" t="s">
        <v>425</v>
      </c>
      <c r="G209" s="14">
        <v>-0.1532</v>
      </c>
      <c r="H209" s="14">
        <v>6.1670999999999996</v>
      </c>
      <c r="I209" s="14">
        <v>7.0057</v>
      </c>
      <c r="J209" s="16">
        <v>4.2061999999999999</v>
      </c>
      <c r="K209" s="14">
        <v>0.47110000000000002</v>
      </c>
      <c r="L209" s="14"/>
      <c r="M209" s="14"/>
    </row>
    <row r="210" spans="1:13" x14ac:dyDescent="0.35">
      <c r="A210" s="6" t="s">
        <v>3</v>
      </c>
      <c r="B210" s="6" t="s">
        <v>31</v>
      </c>
      <c r="C210" s="6" t="s">
        <v>11</v>
      </c>
      <c r="D210" s="6">
        <v>9</v>
      </c>
      <c r="E210" s="6">
        <v>2595256</v>
      </c>
      <c r="F210" s="6" t="s">
        <v>625</v>
      </c>
      <c r="G210" s="14">
        <v>-9.5699999999999993E-2</v>
      </c>
      <c r="H210" s="14">
        <v>3.5861999999999998</v>
      </c>
      <c r="I210" s="14">
        <v>4.3162000000000003</v>
      </c>
      <c r="J210" s="16">
        <v>1.6480999999999999</v>
      </c>
      <c r="K210" s="14">
        <v>0.46479999999999999</v>
      </c>
      <c r="L210" s="14"/>
      <c r="M210" s="14"/>
    </row>
    <row r="211" spans="1:13" x14ac:dyDescent="0.35">
      <c r="A211" s="6" t="s">
        <v>3</v>
      </c>
      <c r="B211" s="6" t="s">
        <v>31</v>
      </c>
      <c r="C211" s="6" t="s">
        <v>11</v>
      </c>
      <c r="D211" s="6">
        <v>10</v>
      </c>
      <c r="E211" s="6">
        <v>1543052</v>
      </c>
      <c r="F211" s="6" t="s">
        <v>657</v>
      </c>
      <c r="G211" s="14">
        <v>5.0700000000000002E-2</v>
      </c>
      <c r="H211" s="14">
        <v>3.3631000000000002</v>
      </c>
      <c r="I211" s="14">
        <v>4.0804999999999998</v>
      </c>
      <c r="J211" s="16">
        <v>0.45829999999999999</v>
      </c>
      <c r="K211" s="14">
        <v>0.43969999999999998</v>
      </c>
      <c r="L211" s="14"/>
      <c r="M211" s="14"/>
    </row>
    <row r="212" spans="1:13" x14ac:dyDescent="0.35">
      <c r="A212" s="6" t="s">
        <v>3</v>
      </c>
      <c r="B212" s="6" t="s">
        <v>31</v>
      </c>
      <c r="C212" s="6" t="s">
        <v>11</v>
      </c>
      <c r="D212" s="6">
        <v>11</v>
      </c>
      <c r="E212" s="6">
        <v>36593886</v>
      </c>
      <c r="F212" s="6" t="s">
        <v>656</v>
      </c>
      <c r="G212" s="14">
        <v>9.3799999999999994E-2</v>
      </c>
      <c r="H212" s="14">
        <v>3.9754</v>
      </c>
      <c r="I212" s="14">
        <v>4.7256999999999998</v>
      </c>
      <c r="J212" s="16">
        <v>1.5697000000000001</v>
      </c>
      <c r="K212" s="14">
        <v>0.44469999999999998</v>
      </c>
      <c r="L212" s="14"/>
      <c r="M212" s="14"/>
    </row>
    <row r="213" spans="1:13" x14ac:dyDescent="0.35">
      <c r="A213" s="6" t="s">
        <v>3</v>
      </c>
      <c r="B213" s="6" t="s">
        <v>31</v>
      </c>
      <c r="C213" s="6" t="s">
        <v>11</v>
      </c>
      <c r="D213" s="6">
        <v>13</v>
      </c>
      <c r="E213" s="6">
        <v>26619034</v>
      </c>
      <c r="F213" s="6" t="s">
        <v>430</v>
      </c>
      <c r="G213" s="14">
        <v>-0.1244</v>
      </c>
      <c r="H213" s="14">
        <v>4.2306999999999997</v>
      </c>
      <c r="I213" s="14">
        <v>4.9934000000000003</v>
      </c>
      <c r="J213" s="16">
        <v>2.6461999999999999</v>
      </c>
      <c r="K213" s="14">
        <v>0.39069999999999999</v>
      </c>
      <c r="L213" s="14"/>
      <c r="M213" s="14"/>
    </row>
    <row r="214" spans="1:13" x14ac:dyDescent="0.35">
      <c r="A214" s="6" t="s">
        <v>3</v>
      </c>
      <c r="B214" s="6" t="s">
        <v>31</v>
      </c>
      <c r="C214" s="6" t="s">
        <v>11</v>
      </c>
      <c r="D214" s="6">
        <v>18</v>
      </c>
      <c r="E214" s="6">
        <v>59964440</v>
      </c>
      <c r="F214" s="6" t="s">
        <v>636</v>
      </c>
      <c r="G214" s="14">
        <v>-0.1411</v>
      </c>
      <c r="H214" s="14">
        <v>5.9996999999999998</v>
      </c>
      <c r="I214" s="14">
        <v>6.8327</v>
      </c>
      <c r="J214" s="16">
        <v>3.4658000000000002</v>
      </c>
      <c r="K214" s="14">
        <v>0.40579999999999999</v>
      </c>
      <c r="L214" s="14"/>
      <c r="M214" s="14"/>
    </row>
    <row r="215" spans="1:13" x14ac:dyDescent="0.35">
      <c r="A215" s="6" t="s">
        <v>3</v>
      </c>
      <c r="B215" s="6" t="s">
        <v>31</v>
      </c>
      <c r="C215" s="6" t="s">
        <v>8</v>
      </c>
      <c r="D215" s="6">
        <v>3</v>
      </c>
      <c r="E215" s="6">
        <v>2468279</v>
      </c>
      <c r="F215" s="6" t="s">
        <v>629</v>
      </c>
      <c r="G215" s="14">
        <v>-0.15210000000000001</v>
      </c>
      <c r="H215" s="14">
        <v>4.7808999999999999</v>
      </c>
      <c r="I215" s="14">
        <v>5.5679999999999996</v>
      </c>
      <c r="J215" s="16">
        <v>5.4211999999999998</v>
      </c>
      <c r="K215" s="14">
        <v>0.43809999999999999</v>
      </c>
      <c r="L215" s="14">
        <v>0.42730000000000001</v>
      </c>
      <c r="M215" s="14">
        <v>0.55230000000000001</v>
      </c>
    </row>
    <row r="216" spans="1:13" x14ac:dyDescent="0.35">
      <c r="A216" s="6" t="s">
        <v>3</v>
      </c>
      <c r="B216" s="6" t="s">
        <v>31</v>
      </c>
      <c r="C216" s="6" t="s">
        <v>8</v>
      </c>
      <c r="D216" s="6">
        <v>12</v>
      </c>
      <c r="E216" s="6">
        <v>11507288</v>
      </c>
      <c r="F216" s="6" t="s">
        <v>285</v>
      </c>
      <c r="G216" s="14">
        <v>-4.36E-2</v>
      </c>
      <c r="H216" s="14">
        <v>3.8363999999999998</v>
      </c>
      <c r="I216" s="14">
        <v>4.5796999999999999</v>
      </c>
      <c r="J216" s="16">
        <v>6.9245000000000001</v>
      </c>
      <c r="K216" s="14">
        <v>0.46339999999999998</v>
      </c>
      <c r="L216" s="14"/>
      <c r="M216" s="14"/>
    </row>
    <row r="217" spans="1:13" x14ac:dyDescent="0.35">
      <c r="A217" s="6" t="s">
        <v>3</v>
      </c>
      <c r="B217" s="6" t="s">
        <v>31</v>
      </c>
      <c r="C217" s="6" t="s">
        <v>8</v>
      </c>
      <c r="D217" s="6">
        <v>12</v>
      </c>
      <c r="E217" s="6">
        <v>33680592</v>
      </c>
      <c r="F217" s="6" t="s">
        <v>655</v>
      </c>
      <c r="G217" s="14">
        <v>1.3964E-5</v>
      </c>
      <c r="H217" s="14">
        <v>3.7509000000000001</v>
      </c>
      <c r="I217" s="14">
        <v>4.4897999999999998</v>
      </c>
      <c r="J217" s="16">
        <v>4.7469000000000001</v>
      </c>
      <c r="K217" s="14">
        <v>0.45200000000000001</v>
      </c>
      <c r="L217" s="14"/>
      <c r="M217" s="14"/>
    </row>
    <row r="218" spans="1:13" x14ac:dyDescent="0.35">
      <c r="A218" s="6" t="s">
        <v>3</v>
      </c>
      <c r="B218" s="6" t="s">
        <v>31</v>
      </c>
      <c r="C218" s="6" t="s">
        <v>8</v>
      </c>
      <c r="D218" s="6">
        <v>13</v>
      </c>
      <c r="E218" s="6">
        <v>31845153</v>
      </c>
      <c r="F218" s="6" t="s">
        <v>654</v>
      </c>
      <c r="G218" s="14">
        <v>-0.105</v>
      </c>
      <c r="H218" s="14">
        <v>4.1493000000000002</v>
      </c>
      <c r="I218" s="14">
        <v>4.9081000000000001</v>
      </c>
      <c r="J218" s="16">
        <v>4.0232000000000001</v>
      </c>
      <c r="K218" s="14">
        <v>0.45829999999999999</v>
      </c>
      <c r="L218" s="14"/>
      <c r="M218" s="14"/>
    </row>
    <row r="219" spans="1:13" x14ac:dyDescent="0.35">
      <c r="A219" s="6" t="s">
        <v>3</v>
      </c>
      <c r="B219" s="6" t="s">
        <v>31</v>
      </c>
      <c r="C219" s="6" t="s">
        <v>8</v>
      </c>
      <c r="D219" s="6">
        <v>14</v>
      </c>
      <c r="E219" s="6">
        <v>1253574</v>
      </c>
      <c r="F219" s="6" t="s">
        <v>653</v>
      </c>
      <c r="G219" s="14">
        <v>-0.11459999999999999</v>
      </c>
      <c r="H219" s="14">
        <v>3.6114999999999999</v>
      </c>
      <c r="I219" s="14">
        <v>4.3429000000000002</v>
      </c>
      <c r="J219" s="16">
        <v>3.7222</v>
      </c>
      <c r="K219" s="14">
        <v>0.4672</v>
      </c>
      <c r="L219" s="14"/>
      <c r="M219" s="14"/>
    </row>
    <row r="220" spans="1:13" x14ac:dyDescent="0.35">
      <c r="A220" s="6" t="s">
        <v>3</v>
      </c>
      <c r="B220" s="6" t="s">
        <v>31</v>
      </c>
      <c r="C220" s="6" t="s">
        <v>8</v>
      </c>
      <c r="D220" s="6">
        <v>18</v>
      </c>
      <c r="E220" s="6">
        <v>59964440</v>
      </c>
      <c r="F220" s="6" t="s">
        <v>636</v>
      </c>
      <c r="G220" s="14">
        <v>-0.1321</v>
      </c>
      <c r="H220" s="14">
        <v>3.4658000000000002</v>
      </c>
      <c r="I220" s="14">
        <v>4.1890999999999998</v>
      </c>
      <c r="J220" s="16">
        <v>4.1299000000000001</v>
      </c>
      <c r="K220" s="14">
        <v>0.40279999999999999</v>
      </c>
      <c r="L220" s="14"/>
      <c r="M220" s="14"/>
    </row>
    <row r="221" spans="1:13" x14ac:dyDescent="0.35">
      <c r="A221" s="6" t="s">
        <v>3</v>
      </c>
      <c r="B221" s="6" t="s">
        <v>31</v>
      </c>
      <c r="C221" s="6" t="s">
        <v>8</v>
      </c>
      <c r="D221" s="6">
        <v>19</v>
      </c>
      <c r="E221" s="6">
        <v>37718626</v>
      </c>
      <c r="F221" s="6" t="s">
        <v>649</v>
      </c>
      <c r="G221" s="14">
        <v>-9.8699999999999996E-2</v>
      </c>
      <c r="H221" s="14">
        <v>3.3862999999999999</v>
      </c>
      <c r="I221" s="14">
        <v>4.1051000000000002</v>
      </c>
      <c r="J221" s="16">
        <v>2.9136000000000002</v>
      </c>
      <c r="K221" s="14">
        <v>0.47470000000000001</v>
      </c>
      <c r="L221" s="14"/>
      <c r="M221" s="14"/>
    </row>
    <row r="222" spans="1:13" x14ac:dyDescent="0.35">
      <c r="A222" s="6" t="s">
        <v>3</v>
      </c>
      <c r="B222" s="6" t="s">
        <v>31</v>
      </c>
      <c r="C222" s="6" t="s">
        <v>1</v>
      </c>
      <c r="D222" s="6">
        <v>3</v>
      </c>
      <c r="E222" s="6">
        <v>2468279</v>
      </c>
      <c r="F222" s="6" t="s">
        <v>629</v>
      </c>
      <c r="G222" s="14">
        <v>-0.13639999999999999</v>
      </c>
      <c r="H222" s="14">
        <v>5.5065999999999997</v>
      </c>
      <c r="I222" s="14">
        <v>6.3221999999999996</v>
      </c>
      <c r="J222" s="16">
        <v>3.3123</v>
      </c>
      <c r="K222" s="14">
        <v>0.441</v>
      </c>
      <c r="L222" s="14">
        <v>0.33929999999999999</v>
      </c>
      <c r="M222" s="14">
        <v>0.55469999999999997</v>
      </c>
    </row>
    <row r="223" spans="1:13" x14ac:dyDescent="0.35">
      <c r="A223" s="6" t="s">
        <v>3</v>
      </c>
      <c r="B223" s="6" t="s">
        <v>31</v>
      </c>
      <c r="C223" s="6" t="s">
        <v>1</v>
      </c>
      <c r="D223" s="6">
        <v>8</v>
      </c>
      <c r="E223" s="6">
        <v>44691162</v>
      </c>
      <c r="F223" s="6" t="s">
        <v>425</v>
      </c>
      <c r="G223" s="14">
        <v>-0.16039999999999999</v>
      </c>
      <c r="H223" s="14">
        <v>8.9903999999999993</v>
      </c>
      <c r="I223" s="14">
        <v>9.9065999999999992</v>
      </c>
      <c r="J223" s="16">
        <v>4.6100000000000003</v>
      </c>
      <c r="K223" s="14">
        <v>0.47110000000000002</v>
      </c>
      <c r="L223" s="14"/>
      <c r="M223" s="14"/>
    </row>
    <row r="224" spans="1:13" x14ac:dyDescent="0.35">
      <c r="A224" s="6" t="s">
        <v>3</v>
      </c>
      <c r="B224" s="6" t="s">
        <v>31</v>
      </c>
      <c r="C224" s="6" t="s">
        <v>1</v>
      </c>
      <c r="D224" s="6">
        <v>9</v>
      </c>
      <c r="E224" s="6">
        <v>2595256</v>
      </c>
      <c r="F224" s="6" t="s">
        <v>625</v>
      </c>
      <c r="G224" s="14">
        <v>-0.12089999999999999</v>
      </c>
      <c r="H224" s="14">
        <v>6.3659999999999997</v>
      </c>
      <c r="I224" s="14">
        <v>7.2111000000000001</v>
      </c>
      <c r="J224" s="16">
        <v>2.6295000000000002</v>
      </c>
      <c r="K224" s="14">
        <v>0.46479999999999999</v>
      </c>
      <c r="L224" s="14"/>
      <c r="M224" s="14"/>
    </row>
    <row r="225" spans="1:13" x14ac:dyDescent="0.35">
      <c r="A225" s="6" t="s">
        <v>3</v>
      </c>
      <c r="B225" s="6" t="s">
        <v>31</v>
      </c>
      <c r="C225" s="6" t="s">
        <v>1</v>
      </c>
      <c r="D225" s="6">
        <v>9</v>
      </c>
      <c r="E225" s="6">
        <v>45850576</v>
      </c>
      <c r="F225" s="6" t="s">
        <v>424</v>
      </c>
      <c r="G225" s="14">
        <v>-0.13400000000000001</v>
      </c>
      <c r="H225" s="14">
        <v>6.7873000000000001</v>
      </c>
      <c r="I225" s="14">
        <v>7.6455000000000002</v>
      </c>
      <c r="J225" s="16">
        <v>3.2118000000000002</v>
      </c>
      <c r="K225" s="14">
        <v>0.46479999999999999</v>
      </c>
      <c r="L225" s="14"/>
      <c r="M225" s="14"/>
    </row>
    <row r="226" spans="1:13" x14ac:dyDescent="0.35">
      <c r="A226" s="6" t="s">
        <v>3</v>
      </c>
      <c r="B226" s="6" t="s">
        <v>31</v>
      </c>
      <c r="C226" s="6" t="s">
        <v>1</v>
      </c>
      <c r="D226" s="6">
        <v>14</v>
      </c>
      <c r="E226" s="6">
        <v>1277733</v>
      </c>
      <c r="F226" s="6" t="s">
        <v>447</v>
      </c>
      <c r="G226" s="14">
        <v>-9.9500000000000005E-2</v>
      </c>
      <c r="H226" s="14">
        <v>4.2077</v>
      </c>
      <c r="I226" s="14">
        <v>4.9692999999999996</v>
      </c>
      <c r="J226" s="16">
        <v>1.7726999999999999</v>
      </c>
      <c r="K226" s="14">
        <v>0.46860000000000002</v>
      </c>
      <c r="L226" s="14"/>
      <c r="M226" s="14"/>
    </row>
    <row r="227" spans="1:13" x14ac:dyDescent="0.35">
      <c r="A227" s="6" t="s">
        <v>3</v>
      </c>
      <c r="B227" s="6" t="s">
        <v>31</v>
      </c>
      <c r="C227" s="6" t="s">
        <v>1</v>
      </c>
      <c r="D227" s="6">
        <v>14</v>
      </c>
      <c r="E227" s="6">
        <v>44749507</v>
      </c>
      <c r="F227" s="6" t="s">
        <v>652</v>
      </c>
      <c r="G227" s="14">
        <v>8.2400000000000001E-2</v>
      </c>
      <c r="H227" s="14">
        <v>3.1257999999999999</v>
      </c>
      <c r="I227" s="14">
        <v>3.8290000000000002</v>
      </c>
      <c r="J227" s="16">
        <v>1.2198</v>
      </c>
      <c r="K227" s="14">
        <v>0.48120000000000002</v>
      </c>
      <c r="L227" s="14"/>
      <c r="M227" s="14"/>
    </row>
    <row r="228" spans="1:13" x14ac:dyDescent="0.35">
      <c r="A228" s="6" t="s">
        <v>3</v>
      </c>
      <c r="B228" s="6" t="s">
        <v>31</v>
      </c>
      <c r="C228" s="6" t="s">
        <v>1</v>
      </c>
      <c r="D228" s="6">
        <v>15</v>
      </c>
      <c r="E228" s="6">
        <v>14133752</v>
      </c>
      <c r="F228" s="6" t="s">
        <v>651</v>
      </c>
      <c r="G228" s="14">
        <v>1.1790000000000001E-5</v>
      </c>
      <c r="H228" s="14">
        <v>3.1747000000000001</v>
      </c>
      <c r="I228" s="14">
        <v>3.8809</v>
      </c>
      <c r="J228" s="16">
        <v>2.5054000000000001E-8</v>
      </c>
      <c r="K228" s="14">
        <v>0.49120000000000003</v>
      </c>
      <c r="L228" s="14"/>
      <c r="M228" s="14"/>
    </row>
    <row r="229" spans="1:13" x14ac:dyDescent="0.35">
      <c r="A229" s="6" t="s">
        <v>3</v>
      </c>
      <c r="B229" s="6" t="s">
        <v>31</v>
      </c>
      <c r="C229" s="6" t="s">
        <v>1</v>
      </c>
      <c r="D229" s="6">
        <v>16</v>
      </c>
      <c r="E229" s="6">
        <v>3059784</v>
      </c>
      <c r="F229" s="6" t="s">
        <v>650</v>
      </c>
      <c r="G229" s="14">
        <v>9.5200000000000007E-2</v>
      </c>
      <c r="H229" s="14">
        <v>3.4369000000000001</v>
      </c>
      <c r="I229" s="14">
        <v>4.1585999999999999</v>
      </c>
      <c r="J229" s="16">
        <v>1.6354</v>
      </c>
      <c r="K229" s="14">
        <v>0.49120000000000003</v>
      </c>
      <c r="L229" s="14"/>
      <c r="M229" s="14"/>
    </row>
    <row r="230" spans="1:13" x14ac:dyDescent="0.35">
      <c r="A230" s="6" t="s">
        <v>3</v>
      </c>
      <c r="B230" s="6" t="s">
        <v>31</v>
      </c>
      <c r="C230" s="6" t="s">
        <v>1</v>
      </c>
      <c r="D230" s="6">
        <v>18</v>
      </c>
      <c r="E230" s="6">
        <v>59964440</v>
      </c>
      <c r="F230" s="6" t="s">
        <v>636</v>
      </c>
      <c r="G230" s="14">
        <v>-0.1246</v>
      </c>
      <c r="H230" s="14">
        <v>5.0913000000000004</v>
      </c>
      <c r="I230" s="14">
        <v>5.8910999999999998</v>
      </c>
      <c r="J230" s="16">
        <v>2.7017000000000002</v>
      </c>
      <c r="K230" s="14">
        <v>0.40579999999999999</v>
      </c>
      <c r="L230" s="14"/>
      <c r="M230" s="14"/>
    </row>
    <row r="231" spans="1:13" x14ac:dyDescent="0.35">
      <c r="A231" s="6" t="s">
        <v>3</v>
      </c>
      <c r="B231" s="6" t="s">
        <v>31</v>
      </c>
      <c r="C231" s="6" t="s">
        <v>1</v>
      </c>
      <c r="D231" s="6">
        <v>19</v>
      </c>
      <c r="E231" s="6">
        <v>37718626</v>
      </c>
      <c r="F231" s="6" t="s">
        <v>649</v>
      </c>
      <c r="G231" s="14">
        <v>-7.9299999999999995E-2</v>
      </c>
      <c r="H231" s="14">
        <v>3.5707</v>
      </c>
      <c r="I231" s="14">
        <v>4.2999000000000001</v>
      </c>
      <c r="J231" s="16">
        <v>1.1312</v>
      </c>
      <c r="K231" s="14">
        <v>0.47489999999999999</v>
      </c>
      <c r="L231" s="14"/>
      <c r="M231" s="14"/>
    </row>
    <row r="232" spans="1:13" x14ac:dyDescent="0.35">
      <c r="A232" s="6" t="s">
        <v>3</v>
      </c>
      <c r="B232" s="6" t="s">
        <v>31</v>
      </c>
      <c r="C232" s="6" t="s">
        <v>1</v>
      </c>
      <c r="D232" s="6">
        <v>20</v>
      </c>
      <c r="E232" s="6">
        <v>40131518</v>
      </c>
      <c r="F232" s="6" t="s">
        <v>648</v>
      </c>
      <c r="G232" s="14">
        <v>7.8700000000000006E-2</v>
      </c>
      <c r="H232" s="14">
        <v>3.1579000000000002</v>
      </c>
      <c r="I232" s="14">
        <v>3.8631000000000002</v>
      </c>
      <c r="J232" s="16">
        <v>1.1163000000000001</v>
      </c>
      <c r="K232" s="14">
        <v>0.45479999999999998</v>
      </c>
      <c r="L232" s="14"/>
      <c r="M232" s="14"/>
    </row>
    <row r="233" spans="1:13" x14ac:dyDescent="0.35">
      <c r="A233" s="6" t="s">
        <v>3</v>
      </c>
      <c r="B233" s="6" t="s">
        <v>23</v>
      </c>
      <c r="C233" s="6" t="s">
        <v>21</v>
      </c>
      <c r="D233" s="6">
        <v>3</v>
      </c>
      <c r="E233" s="6">
        <v>2439422</v>
      </c>
      <c r="F233" s="6" t="s">
        <v>641</v>
      </c>
      <c r="G233" s="14">
        <v>-0.21340000000000001</v>
      </c>
      <c r="H233" s="14">
        <v>5.4585999999999997</v>
      </c>
      <c r="I233" s="14">
        <v>6.2724000000000002</v>
      </c>
      <c r="J233" s="16">
        <v>5.2816000000000001</v>
      </c>
      <c r="K233" s="14">
        <v>0.44309999999999999</v>
      </c>
      <c r="L233" s="14">
        <v>0.64200000000000002</v>
      </c>
      <c r="M233" s="14">
        <v>0.85389999999999999</v>
      </c>
    </row>
    <row r="234" spans="1:13" x14ac:dyDescent="0.35">
      <c r="A234" s="6" t="s">
        <v>3</v>
      </c>
      <c r="B234" s="6" t="s">
        <v>23</v>
      </c>
      <c r="C234" s="6" t="s">
        <v>21</v>
      </c>
      <c r="D234" s="6">
        <v>6</v>
      </c>
      <c r="E234" s="6">
        <v>10648915</v>
      </c>
      <c r="F234" s="6" t="s">
        <v>17</v>
      </c>
      <c r="G234" s="14">
        <v>-0.1842</v>
      </c>
      <c r="H234" s="14">
        <v>3.9661</v>
      </c>
      <c r="I234" s="14">
        <v>4.7160000000000002</v>
      </c>
      <c r="J234" s="16">
        <v>3.9687000000000001</v>
      </c>
      <c r="K234" s="14">
        <v>0.49070000000000003</v>
      </c>
      <c r="L234" s="14"/>
      <c r="M234" s="14"/>
    </row>
    <row r="235" spans="1:13" x14ac:dyDescent="0.35">
      <c r="A235" s="6" t="s">
        <v>3</v>
      </c>
      <c r="B235" s="6" t="s">
        <v>23</v>
      </c>
      <c r="C235" s="6" t="s">
        <v>21</v>
      </c>
      <c r="D235" s="6">
        <v>7</v>
      </c>
      <c r="E235" s="6">
        <v>7420089</v>
      </c>
      <c r="F235" s="6" t="s">
        <v>528</v>
      </c>
      <c r="G235" s="14">
        <v>-0.1908</v>
      </c>
      <c r="H235" s="14">
        <v>4.3117000000000001</v>
      </c>
      <c r="I235" s="14">
        <v>5.0781999999999998</v>
      </c>
      <c r="J235" s="16">
        <v>4.2424999999999997</v>
      </c>
      <c r="K235" s="14">
        <v>0.48409999999999997</v>
      </c>
      <c r="L235" s="14"/>
      <c r="M235" s="14"/>
    </row>
    <row r="236" spans="1:13" x14ac:dyDescent="0.35">
      <c r="A236" s="6" t="s">
        <v>3</v>
      </c>
      <c r="B236" s="6" t="s">
        <v>23</v>
      </c>
      <c r="C236" s="6" t="s">
        <v>21</v>
      </c>
      <c r="D236" s="6">
        <v>9</v>
      </c>
      <c r="E236" s="6">
        <v>2595256</v>
      </c>
      <c r="F236" s="6" t="s">
        <v>625</v>
      </c>
      <c r="G236" s="14">
        <v>-0.16489999999999999</v>
      </c>
      <c r="H236" s="14">
        <v>3.1751</v>
      </c>
      <c r="I236" s="14">
        <v>3.8813</v>
      </c>
      <c r="J236" s="16">
        <v>3.1840999999999999</v>
      </c>
      <c r="K236" s="14">
        <v>0.47349999999999998</v>
      </c>
      <c r="L236" s="14"/>
      <c r="M236" s="14"/>
    </row>
    <row r="237" spans="1:13" x14ac:dyDescent="0.35">
      <c r="A237" s="6" t="s">
        <v>3</v>
      </c>
      <c r="B237" s="6" t="s">
        <v>23</v>
      </c>
      <c r="C237" s="6" t="s">
        <v>21</v>
      </c>
      <c r="D237" s="6">
        <v>12</v>
      </c>
      <c r="E237" s="6">
        <v>11203153</v>
      </c>
      <c r="F237" s="6" t="s">
        <v>647</v>
      </c>
      <c r="G237" s="14">
        <v>-0.16639999999999999</v>
      </c>
      <c r="H237" s="14">
        <v>3.1840999999999999</v>
      </c>
      <c r="I237" s="14">
        <v>3.8908999999999998</v>
      </c>
      <c r="J237" s="16">
        <v>3.2435</v>
      </c>
      <c r="K237" s="14">
        <v>0.47620000000000001</v>
      </c>
      <c r="L237" s="14"/>
      <c r="M237" s="14"/>
    </row>
    <row r="238" spans="1:13" x14ac:dyDescent="0.35">
      <c r="A238" s="6" t="s">
        <v>3</v>
      </c>
      <c r="B238" s="6" t="s">
        <v>23</v>
      </c>
      <c r="C238" s="6" t="s">
        <v>54</v>
      </c>
      <c r="D238" s="6">
        <v>3</v>
      </c>
      <c r="E238" s="6">
        <v>2439422</v>
      </c>
      <c r="F238" s="6" t="s">
        <v>641</v>
      </c>
      <c r="G238" s="14">
        <v>-0.1915</v>
      </c>
      <c r="H238" s="14">
        <v>5.4572000000000003</v>
      </c>
      <c r="I238" s="14">
        <v>6.2709999999999999</v>
      </c>
      <c r="J238" s="16">
        <v>4.2507999999999999</v>
      </c>
      <c r="K238" s="14">
        <v>0.4461</v>
      </c>
      <c r="L238" s="14">
        <v>0.66930000000000001</v>
      </c>
      <c r="M238" s="14">
        <v>0.85389999999999999</v>
      </c>
    </row>
    <row r="239" spans="1:13" x14ac:dyDescent="0.35">
      <c r="A239" s="6" t="s">
        <v>3</v>
      </c>
      <c r="B239" s="6" t="s">
        <v>23</v>
      </c>
      <c r="C239" s="6" t="s">
        <v>54</v>
      </c>
      <c r="D239" s="6">
        <v>6</v>
      </c>
      <c r="E239" s="6">
        <v>10648915</v>
      </c>
      <c r="F239" s="6" t="s">
        <v>17</v>
      </c>
      <c r="G239" s="14">
        <v>-0.1573</v>
      </c>
      <c r="H239" s="14">
        <v>3.9401999999999999</v>
      </c>
      <c r="I239" s="14">
        <v>4.6887999999999996</v>
      </c>
      <c r="J239" s="16">
        <v>2.8946000000000001</v>
      </c>
      <c r="K239" s="14">
        <v>0.48949999999999999</v>
      </c>
      <c r="L239" s="14"/>
      <c r="M239" s="14"/>
    </row>
    <row r="240" spans="1:13" x14ac:dyDescent="0.35">
      <c r="A240" s="6" t="s">
        <v>3</v>
      </c>
      <c r="B240" s="6" t="s">
        <v>23</v>
      </c>
      <c r="C240" s="6" t="s">
        <v>54</v>
      </c>
      <c r="D240" s="6">
        <v>9</v>
      </c>
      <c r="E240" s="6">
        <v>2595256</v>
      </c>
      <c r="F240" s="6" t="s">
        <v>625</v>
      </c>
      <c r="G240" s="14">
        <v>-0.13900000000000001</v>
      </c>
      <c r="H240" s="14">
        <v>3.1951000000000001</v>
      </c>
      <c r="I240" s="14">
        <v>3.9026000000000001</v>
      </c>
      <c r="J240" s="16">
        <v>2.2621000000000002</v>
      </c>
      <c r="K240" s="14">
        <v>0.47110000000000002</v>
      </c>
      <c r="L240" s="14"/>
      <c r="M240" s="14"/>
    </row>
    <row r="241" spans="1:13" x14ac:dyDescent="0.35">
      <c r="A241" s="6" t="s">
        <v>3</v>
      </c>
      <c r="B241" s="6" t="s">
        <v>23</v>
      </c>
      <c r="C241" s="6" t="s">
        <v>54</v>
      </c>
      <c r="D241" s="6">
        <v>12</v>
      </c>
      <c r="E241" s="6">
        <v>11203153</v>
      </c>
      <c r="F241" s="6" t="s">
        <v>647</v>
      </c>
      <c r="G241" s="14">
        <v>-0.13930000000000001</v>
      </c>
      <c r="H241" s="14">
        <v>3.1347999999999998</v>
      </c>
      <c r="I241" s="14">
        <v>3.8386</v>
      </c>
      <c r="J241" s="16">
        <v>2.2721</v>
      </c>
      <c r="K241" s="14">
        <v>0.47370000000000001</v>
      </c>
      <c r="L241" s="14"/>
      <c r="M241" s="14"/>
    </row>
    <row r="242" spans="1:13" x14ac:dyDescent="0.35">
      <c r="A242" s="6" t="s">
        <v>3</v>
      </c>
      <c r="B242" s="6" t="s">
        <v>23</v>
      </c>
      <c r="C242" s="6" t="s">
        <v>20</v>
      </c>
      <c r="D242" s="6">
        <v>6</v>
      </c>
      <c r="E242" s="6">
        <v>12200398</v>
      </c>
      <c r="F242" s="6" t="s">
        <v>646</v>
      </c>
      <c r="G242" s="14">
        <v>-0.32819999999999999</v>
      </c>
      <c r="H242" s="14">
        <v>3.7782</v>
      </c>
      <c r="I242" s="14">
        <v>4.5183999999999997</v>
      </c>
      <c r="J242" s="16">
        <v>3.0937999999999999</v>
      </c>
      <c r="K242" s="14">
        <v>0.48549999999999999</v>
      </c>
      <c r="L242" s="14">
        <v>0.77049999999999996</v>
      </c>
      <c r="M242" s="14">
        <v>0.85389999999999999</v>
      </c>
    </row>
    <row r="243" spans="1:13" x14ac:dyDescent="0.35">
      <c r="A243" s="6" t="s">
        <v>3</v>
      </c>
      <c r="B243" s="6" t="s">
        <v>23</v>
      </c>
      <c r="C243" s="6" t="s">
        <v>20</v>
      </c>
      <c r="D243" s="6">
        <v>9</v>
      </c>
      <c r="E243" s="6">
        <v>2595256</v>
      </c>
      <c r="F243" s="6" t="s">
        <v>625</v>
      </c>
      <c r="G243" s="14">
        <v>-0.39579999999999999</v>
      </c>
      <c r="H243" s="14">
        <v>4.8494999999999999</v>
      </c>
      <c r="I243" s="14">
        <v>5.6395</v>
      </c>
      <c r="J243" s="16">
        <v>4.4257999999999997</v>
      </c>
      <c r="K243" s="14">
        <v>0.47110000000000002</v>
      </c>
      <c r="L243" s="14"/>
      <c r="M243" s="14"/>
    </row>
    <row r="244" spans="1:13" x14ac:dyDescent="0.35">
      <c r="A244" s="6" t="s">
        <v>3</v>
      </c>
      <c r="B244" s="6" t="s">
        <v>23</v>
      </c>
      <c r="C244" s="6" t="s">
        <v>11</v>
      </c>
      <c r="D244" s="6">
        <v>3</v>
      </c>
      <c r="E244" s="6">
        <v>2492346</v>
      </c>
      <c r="F244" s="6" t="s">
        <v>645</v>
      </c>
      <c r="G244" s="14">
        <v>-0.15210000000000001</v>
      </c>
      <c r="H244" s="14">
        <v>3.9344000000000001</v>
      </c>
      <c r="I244" s="14">
        <v>4.6826999999999996</v>
      </c>
      <c r="J244" s="16">
        <v>2.6819000000000002</v>
      </c>
      <c r="K244" s="14">
        <v>0.4461</v>
      </c>
      <c r="L244" s="14">
        <v>0.61109999999999998</v>
      </c>
      <c r="M244" s="14">
        <v>0.85389999999999999</v>
      </c>
    </row>
    <row r="245" spans="1:13" x14ac:dyDescent="0.35">
      <c r="A245" s="6" t="s">
        <v>3</v>
      </c>
      <c r="B245" s="6" t="s">
        <v>23</v>
      </c>
      <c r="C245" s="6" t="s">
        <v>11</v>
      </c>
      <c r="D245" s="6">
        <v>8</v>
      </c>
      <c r="E245" s="6">
        <v>44229136</v>
      </c>
      <c r="F245" s="6" t="s">
        <v>644</v>
      </c>
      <c r="G245" s="14">
        <v>-0.18010000000000001</v>
      </c>
      <c r="H245" s="14">
        <v>4.3578000000000001</v>
      </c>
      <c r="I245" s="14">
        <v>5.1264000000000003</v>
      </c>
      <c r="J245" s="16">
        <v>3.7970000000000002</v>
      </c>
      <c r="K245" s="14">
        <v>0.48820000000000002</v>
      </c>
      <c r="L245" s="14"/>
      <c r="M245" s="14"/>
    </row>
    <row r="246" spans="1:13" x14ac:dyDescent="0.35">
      <c r="A246" s="6" t="s">
        <v>3</v>
      </c>
      <c r="B246" s="6" t="s">
        <v>23</v>
      </c>
      <c r="C246" s="6" t="s">
        <v>11</v>
      </c>
      <c r="D246" s="6">
        <v>9</v>
      </c>
      <c r="E246" s="6">
        <v>2595256</v>
      </c>
      <c r="F246" s="6" t="s">
        <v>625</v>
      </c>
      <c r="G246" s="14">
        <v>-0.17860000000000001</v>
      </c>
      <c r="H246" s="14">
        <v>5.641</v>
      </c>
      <c r="I246" s="14">
        <v>6.4615</v>
      </c>
      <c r="J246" s="16">
        <v>3.7334999999999998</v>
      </c>
      <c r="K246" s="14">
        <v>0.47110000000000002</v>
      </c>
      <c r="L246" s="14"/>
      <c r="M246" s="14"/>
    </row>
    <row r="247" spans="1:13" x14ac:dyDescent="0.35">
      <c r="A247" s="6" t="s">
        <v>3</v>
      </c>
      <c r="B247" s="6" t="s">
        <v>23</v>
      </c>
      <c r="C247" s="6" t="s">
        <v>11</v>
      </c>
      <c r="D247" s="6">
        <v>15</v>
      </c>
      <c r="E247" s="6">
        <v>8452683</v>
      </c>
      <c r="F247" s="6" t="s">
        <v>489</v>
      </c>
      <c r="G247" s="14">
        <v>0.1419</v>
      </c>
      <c r="H247" s="14">
        <v>5.3945999999999996</v>
      </c>
      <c r="I247" s="14">
        <v>6.2061000000000002</v>
      </c>
      <c r="J247" s="16">
        <v>2.3542999999999998</v>
      </c>
      <c r="K247" s="14">
        <v>0.49340000000000001</v>
      </c>
      <c r="L247" s="14"/>
      <c r="M247" s="14"/>
    </row>
    <row r="248" spans="1:13" x14ac:dyDescent="0.35">
      <c r="A248" s="6" t="s">
        <v>3</v>
      </c>
      <c r="B248" s="6" t="s">
        <v>23</v>
      </c>
      <c r="C248" s="6" t="s">
        <v>11</v>
      </c>
      <c r="D248" s="6">
        <v>20</v>
      </c>
      <c r="E248" s="6">
        <v>46214054</v>
      </c>
      <c r="F248" s="6" t="s">
        <v>642</v>
      </c>
      <c r="G248" s="14">
        <v>-0.13850000000000001</v>
      </c>
      <c r="H248" s="14">
        <v>3.222</v>
      </c>
      <c r="I248" s="14">
        <v>3.9310999999999998</v>
      </c>
      <c r="J248" s="16">
        <v>2.2256</v>
      </c>
      <c r="K248" s="14">
        <v>0.49209999999999998</v>
      </c>
      <c r="L248" s="14"/>
      <c r="M248" s="14"/>
    </row>
    <row r="249" spans="1:13" x14ac:dyDescent="0.35">
      <c r="A249" s="6" t="s">
        <v>3</v>
      </c>
      <c r="B249" s="6" t="s">
        <v>23</v>
      </c>
      <c r="C249" s="6" t="s">
        <v>8</v>
      </c>
      <c r="D249" s="6">
        <v>3</v>
      </c>
      <c r="E249" s="6">
        <v>2439422</v>
      </c>
      <c r="F249" s="6" t="s">
        <v>641</v>
      </c>
      <c r="G249" s="14">
        <v>-0.17710000000000001</v>
      </c>
      <c r="H249" s="14">
        <v>4.2285000000000004</v>
      </c>
      <c r="I249" s="14">
        <v>4.9911000000000003</v>
      </c>
      <c r="J249" s="16">
        <v>6.9017999999999997</v>
      </c>
      <c r="K249" s="14">
        <v>0.44309999999999999</v>
      </c>
      <c r="L249" s="14">
        <v>0.68079999999999996</v>
      </c>
      <c r="M249" s="14">
        <v>0.8538</v>
      </c>
    </row>
    <row r="250" spans="1:13" x14ac:dyDescent="0.35">
      <c r="A250" s="6" t="s">
        <v>3</v>
      </c>
      <c r="B250" s="6" t="s">
        <v>23</v>
      </c>
      <c r="C250" s="6" t="s">
        <v>8</v>
      </c>
      <c r="D250" s="6">
        <v>6</v>
      </c>
      <c r="E250" s="6">
        <v>10648915</v>
      </c>
      <c r="F250" s="6" t="s">
        <v>17</v>
      </c>
      <c r="G250" s="14">
        <v>-0.16239999999999999</v>
      </c>
      <c r="H250" s="14">
        <v>4.0736999999999997</v>
      </c>
      <c r="I250" s="14">
        <v>4.8289</v>
      </c>
      <c r="J250" s="16">
        <v>5.8331</v>
      </c>
      <c r="K250" s="14">
        <v>0.49070000000000003</v>
      </c>
      <c r="L250" s="14"/>
      <c r="M250" s="14"/>
    </row>
    <row r="251" spans="1:13" x14ac:dyDescent="0.35">
      <c r="A251" s="6" t="s">
        <v>3</v>
      </c>
      <c r="B251" s="6" t="s">
        <v>23</v>
      </c>
      <c r="C251" s="6" t="s">
        <v>1</v>
      </c>
      <c r="D251" s="6">
        <v>3</v>
      </c>
      <c r="E251" s="6">
        <v>2439422</v>
      </c>
      <c r="F251" s="6" t="s">
        <v>641</v>
      </c>
      <c r="G251" s="14">
        <v>-0.15920000000000001</v>
      </c>
      <c r="H251" s="14">
        <v>6.0201000000000002</v>
      </c>
      <c r="I251" s="14">
        <v>6.8537999999999997</v>
      </c>
      <c r="J251" s="16">
        <v>2.9373999999999998</v>
      </c>
      <c r="K251" s="14">
        <v>0.4461</v>
      </c>
      <c r="L251" s="14">
        <v>0.59699999999999998</v>
      </c>
      <c r="M251" s="14">
        <v>0.85389999999999999</v>
      </c>
    </row>
    <row r="252" spans="1:13" x14ac:dyDescent="0.35">
      <c r="A252" s="6" t="s">
        <v>3</v>
      </c>
      <c r="B252" s="6" t="s">
        <v>23</v>
      </c>
      <c r="C252" s="6" t="s">
        <v>1</v>
      </c>
      <c r="D252" s="6">
        <v>8</v>
      </c>
      <c r="E252" s="6">
        <v>44229136</v>
      </c>
      <c r="F252" s="6" t="s">
        <v>644</v>
      </c>
      <c r="G252" s="14">
        <v>-0.16350000000000001</v>
      </c>
      <c r="H252" s="14">
        <v>4.1295999999999999</v>
      </c>
      <c r="I252" s="14">
        <v>4.8875000000000002</v>
      </c>
      <c r="J252" s="16">
        <v>3.1320999999999999</v>
      </c>
      <c r="K252" s="14">
        <v>0.48820000000000002</v>
      </c>
      <c r="L252" s="14"/>
      <c r="M252" s="14"/>
    </row>
    <row r="253" spans="1:13" x14ac:dyDescent="0.35">
      <c r="A253" s="6" t="s">
        <v>3</v>
      </c>
      <c r="B253" s="6" t="s">
        <v>23</v>
      </c>
      <c r="C253" s="6" t="s">
        <v>1</v>
      </c>
      <c r="D253" s="6">
        <v>9</v>
      </c>
      <c r="E253" s="6">
        <v>2595256</v>
      </c>
      <c r="F253" s="6" t="s">
        <v>625</v>
      </c>
      <c r="G253" s="14">
        <v>-0.1671</v>
      </c>
      <c r="H253" s="14">
        <v>4.9733000000000001</v>
      </c>
      <c r="I253" s="14">
        <v>5.7683999999999997</v>
      </c>
      <c r="J253" s="16">
        <v>3.2696000000000001</v>
      </c>
      <c r="K253" s="14">
        <v>0.47110000000000002</v>
      </c>
      <c r="L253" s="14"/>
      <c r="M253" s="14"/>
    </row>
    <row r="254" spans="1:13" x14ac:dyDescent="0.35">
      <c r="A254" s="6" t="s">
        <v>3</v>
      </c>
      <c r="B254" s="6" t="s">
        <v>23</v>
      </c>
      <c r="C254" s="6" t="s">
        <v>1</v>
      </c>
      <c r="D254" s="6">
        <v>15</v>
      </c>
      <c r="E254" s="6">
        <v>7791991</v>
      </c>
      <c r="F254" s="6" t="s">
        <v>643</v>
      </c>
      <c r="G254" s="14">
        <v>0.13220000000000001</v>
      </c>
      <c r="H254" s="14">
        <v>7.2815000000000003</v>
      </c>
      <c r="I254" s="14">
        <v>8.1540999999999997</v>
      </c>
      <c r="J254" s="16">
        <v>2.0438999999999998</v>
      </c>
      <c r="K254" s="14">
        <v>0.49080000000000001</v>
      </c>
      <c r="L254" s="14"/>
      <c r="M254" s="14"/>
    </row>
    <row r="255" spans="1:13" x14ac:dyDescent="0.35">
      <c r="A255" s="6" t="s">
        <v>3</v>
      </c>
      <c r="B255" s="6" t="s">
        <v>23</v>
      </c>
      <c r="C255" s="6" t="s">
        <v>1</v>
      </c>
      <c r="D255" s="6">
        <v>20</v>
      </c>
      <c r="E255" s="6">
        <v>46214054</v>
      </c>
      <c r="F255" s="6" t="s">
        <v>642</v>
      </c>
      <c r="G255" s="14">
        <v>-0.11940000000000001</v>
      </c>
      <c r="H255" s="14">
        <v>3.3904999999999998</v>
      </c>
      <c r="I255" s="14">
        <v>4.1094999999999997</v>
      </c>
      <c r="J255" s="16">
        <v>1.6515</v>
      </c>
      <c r="K255" s="14">
        <v>0.49209999999999998</v>
      </c>
      <c r="L255" s="14"/>
      <c r="M255" s="14"/>
    </row>
    <row r="256" spans="1:13" x14ac:dyDescent="0.35">
      <c r="A256" s="6" t="s">
        <v>3</v>
      </c>
      <c r="B256" s="8" t="s">
        <v>2</v>
      </c>
      <c r="C256" s="6" t="s">
        <v>21</v>
      </c>
      <c r="D256" s="6">
        <v>3</v>
      </c>
      <c r="E256" s="6">
        <v>2439422</v>
      </c>
      <c r="F256" s="6" t="s">
        <v>641</v>
      </c>
      <c r="G256" s="14">
        <v>-0.13239999999999999</v>
      </c>
      <c r="H256" s="14">
        <v>6.5906000000000002</v>
      </c>
      <c r="I256" s="14">
        <v>7.4428000000000001</v>
      </c>
      <c r="J256" s="16">
        <v>6.6013000000000002</v>
      </c>
      <c r="K256" s="14">
        <v>0.43640000000000001</v>
      </c>
      <c r="L256" s="14">
        <v>0.2009</v>
      </c>
      <c r="M256" s="14">
        <v>0.26219999999999999</v>
      </c>
    </row>
    <row r="257" spans="1:13" x14ac:dyDescent="0.35">
      <c r="A257" s="6" t="s">
        <v>3</v>
      </c>
      <c r="B257" s="8" t="s">
        <v>2</v>
      </c>
      <c r="C257" s="6" t="s">
        <v>21</v>
      </c>
      <c r="D257" s="6">
        <v>8</v>
      </c>
      <c r="E257" s="6">
        <v>44817361</v>
      </c>
      <c r="F257" s="6" t="s">
        <v>626</v>
      </c>
      <c r="G257" s="14">
        <v>-0.14929999999999999</v>
      </c>
      <c r="H257" s="14">
        <v>7.6375000000000002</v>
      </c>
      <c r="I257" s="14">
        <v>8.5198999999999998</v>
      </c>
      <c r="J257" s="16">
        <v>8.5008999999999997</v>
      </c>
      <c r="K257" s="14">
        <v>0.4924</v>
      </c>
      <c r="L257" s="14"/>
      <c r="M257" s="14"/>
    </row>
    <row r="258" spans="1:13" x14ac:dyDescent="0.35">
      <c r="A258" s="6" t="s">
        <v>3</v>
      </c>
      <c r="B258" s="8" t="s">
        <v>2</v>
      </c>
      <c r="C258" s="6" t="s">
        <v>21</v>
      </c>
      <c r="D258" s="6">
        <v>9</v>
      </c>
      <c r="E258" s="6">
        <v>2595256</v>
      </c>
      <c r="F258" s="6" t="s">
        <v>625</v>
      </c>
      <c r="G258" s="14">
        <v>-0.12139999999999999</v>
      </c>
      <c r="H258" s="14">
        <v>5.1657999999999999</v>
      </c>
      <c r="I258" s="14">
        <v>5.9684999999999997</v>
      </c>
      <c r="J258" s="16">
        <v>5.6117999999999997</v>
      </c>
      <c r="K258" s="14">
        <v>0.46820000000000001</v>
      </c>
      <c r="L258" s="14"/>
      <c r="M258" s="14"/>
    </row>
    <row r="259" spans="1:13" x14ac:dyDescent="0.35">
      <c r="A259" s="6" t="s">
        <v>3</v>
      </c>
      <c r="B259" s="8" t="s">
        <v>2</v>
      </c>
      <c r="C259" s="6" t="s">
        <v>54</v>
      </c>
      <c r="D259" s="6">
        <v>3</v>
      </c>
      <c r="E259" s="6">
        <v>2439422</v>
      </c>
      <c r="F259" s="6" t="s">
        <v>641</v>
      </c>
      <c r="G259" s="14">
        <v>-0.1157</v>
      </c>
      <c r="H259" s="14">
        <v>6.9931999999999999</v>
      </c>
      <c r="I259" s="14">
        <v>7.8574999999999999</v>
      </c>
      <c r="J259" s="16">
        <v>5.0343999999999998</v>
      </c>
      <c r="K259" s="14">
        <v>0.43919999999999998</v>
      </c>
      <c r="L259" s="14">
        <v>0.19539999999999999</v>
      </c>
      <c r="M259" s="14">
        <v>0.26219999999999999</v>
      </c>
    </row>
    <row r="260" spans="1:13" x14ac:dyDescent="0.35">
      <c r="A260" s="6" t="s">
        <v>3</v>
      </c>
      <c r="B260" s="8" t="s">
        <v>2</v>
      </c>
      <c r="C260" s="6" t="s">
        <v>54</v>
      </c>
      <c r="D260" s="6">
        <v>8</v>
      </c>
      <c r="E260" s="6">
        <v>44817361</v>
      </c>
      <c r="F260" s="6" t="s">
        <v>626</v>
      </c>
      <c r="G260" s="14">
        <v>-0.12839999999999999</v>
      </c>
      <c r="H260" s="14">
        <v>7.6136999999999997</v>
      </c>
      <c r="I260" s="14">
        <v>8.4954999999999998</v>
      </c>
      <c r="J260" s="16">
        <v>6.2862</v>
      </c>
      <c r="K260" s="14">
        <v>0.49490000000000001</v>
      </c>
      <c r="L260" s="14"/>
      <c r="M260" s="14"/>
    </row>
    <row r="261" spans="1:13" x14ac:dyDescent="0.35">
      <c r="A261" s="6" t="s">
        <v>3</v>
      </c>
      <c r="B261" s="8" t="s">
        <v>2</v>
      </c>
      <c r="C261" s="6" t="s">
        <v>54</v>
      </c>
      <c r="D261" s="6">
        <v>9</v>
      </c>
      <c r="E261" s="6">
        <v>2595256</v>
      </c>
      <c r="F261" s="6" t="s">
        <v>625</v>
      </c>
      <c r="G261" s="14">
        <v>-0.1007</v>
      </c>
      <c r="H261" s="14">
        <v>5.7347999999999999</v>
      </c>
      <c r="I261" s="14">
        <v>6.5586000000000002</v>
      </c>
      <c r="J261" s="16">
        <v>3.8628</v>
      </c>
      <c r="K261" s="14">
        <v>0.46579999999999999</v>
      </c>
      <c r="L261" s="14"/>
      <c r="M261" s="14"/>
    </row>
    <row r="262" spans="1:13" x14ac:dyDescent="0.35">
      <c r="A262" s="6" t="s">
        <v>3</v>
      </c>
      <c r="B262" s="8" t="s">
        <v>2</v>
      </c>
      <c r="C262" s="6" t="s">
        <v>20</v>
      </c>
      <c r="D262" s="6">
        <v>9</v>
      </c>
      <c r="E262" s="6">
        <v>2595256</v>
      </c>
      <c r="F262" s="6" t="s">
        <v>625</v>
      </c>
      <c r="G262" s="14">
        <v>-0.26979999999999998</v>
      </c>
      <c r="H262" s="14">
        <v>6.6150000000000002</v>
      </c>
      <c r="I262" s="14">
        <v>7.4679000000000002</v>
      </c>
      <c r="J262" s="16">
        <v>6.6978999999999997</v>
      </c>
      <c r="K262" s="14">
        <v>0.46579999999999999</v>
      </c>
      <c r="L262" s="14">
        <v>0.24210000000000001</v>
      </c>
      <c r="M262" s="14">
        <v>0.26219999999999999</v>
      </c>
    </row>
    <row r="263" spans="1:13" x14ac:dyDescent="0.35">
      <c r="A263" s="6" t="s">
        <v>3</v>
      </c>
      <c r="B263" s="8" t="s">
        <v>2</v>
      </c>
      <c r="C263" s="6" t="s">
        <v>11</v>
      </c>
      <c r="D263" s="6">
        <v>1</v>
      </c>
      <c r="E263" s="6">
        <v>54812210</v>
      </c>
      <c r="F263" s="6" t="s">
        <v>640</v>
      </c>
      <c r="G263" s="14">
        <v>1.91E-5</v>
      </c>
      <c r="H263" s="14">
        <v>3.5819999999999999</v>
      </c>
      <c r="I263" s="14">
        <v>4.3117999999999999</v>
      </c>
      <c r="J263" s="16">
        <v>1.4000000000000001E-7</v>
      </c>
      <c r="K263" s="14">
        <v>0.5</v>
      </c>
      <c r="L263" s="14">
        <v>0.15229999999999999</v>
      </c>
      <c r="M263" s="14">
        <v>0.26219999999999999</v>
      </c>
    </row>
    <row r="264" spans="1:13" x14ac:dyDescent="0.35">
      <c r="A264" s="6" t="s">
        <v>3</v>
      </c>
      <c r="B264" s="8" t="s">
        <v>2</v>
      </c>
      <c r="C264" s="6" t="s">
        <v>11</v>
      </c>
      <c r="D264" s="6">
        <v>2</v>
      </c>
      <c r="E264" s="6">
        <v>45564310</v>
      </c>
      <c r="F264" s="6" t="s">
        <v>617</v>
      </c>
      <c r="G264" s="14">
        <v>1.46E-2</v>
      </c>
      <c r="H264" s="14">
        <v>3.2867000000000002</v>
      </c>
      <c r="I264" s="14">
        <v>3.9996999999999998</v>
      </c>
      <c r="J264" s="16">
        <v>8.1799999999999998E-2</v>
      </c>
      <c r="K264" s="14">
        <v>0.48859999999999998</v>
      </c>
      <c r="L264" s="14"/>
      <c r="M264" s="14"/>
    </row>
    <row r="265" spans="1:13" x14ac:dyDescent="0.35">
      <c r="A265" s="6" t="s">
        <v>3</v>
      </c>
      <c r="B265" s="8" t="s">
        <v>2</v>
      </c>
      <c r="C265" s="6" t="s">
        <v>11</v>
      </c>
      <c r="D265" s="6">
        <v>2</v>
      </c>
      <c r="E265" s="6">
        <v>5641180</v>
      </c>
      <c r="F265" s="6" t="s">
        <v>639</v>
      </c>
      <c r="G265" s="14">
        <v>-1E-4</v>
      </c>
      <c r="H265" s="14">
        <v>3.1797</v>
      </c>
      <c r="I265" s="14">
        <v>3.8862000000000001</v>
      </c>
      <c r="J265" s="16">
        <v>6.7900000000000002E-6</v>
      </c>
      <c r="K265" s="14">
        <v>0.49869999999999998</v>
      </c>
      <c r="L265" s="14"/>
      <c r="M265" s="14"/>
    </row>
    <row r="266" spans="1:13" x14ac:dyDescent="0.35">
      <c r="A266" s="6" t="s">
        <v>3</v>
      </c>
      <c r="B266" s="8" t="s">
        <v>2</v>
      </c>
      <c r="C266" s="6" t="s">
        <v>11</v>
      </c>
      <c r="D266" s="6">
        <v>5</v>
      </c>
      <c r="E266" s="6">
        <v>7566546</v>
      </c>
      <c r="F266" s="6" t="s">
        <v>605</v>
      </c>
      <c r="G266" s="14">
        <v>6.8099999999999994E-2</v>
      </c>
      <c r="H266" s="14">
        <v>5.0039999999999996</v>
      </c>
      <c r="I266" s="14">
        <v>5.8003</v>
      </c>
      <c r="J266" s="16">
        <v>1.7690999999999999</v>
      </c>
      <c r="K266" s="14">
        <v>0.47339999999999999</v>
      </c>
      <c r="L266" s="14"/>
      <c r="M266" s="14"/>
    </row>
    <row r="267" spans="1:13" x14ac:dyDescent="0.35">
      <c r="A267" s="6" t="s">
        <v>3</v>
      </c>
      <c r="B267" s="8" t="s">
        <v>2</v>
      </c>
      <c r="C267" s="6" t="s">
        <v>11</v>
      </c>
      <c r="D267" s="6">
        <v>7</v>
      </c>
      <c r="E267" s="6">
        <v>2740307</v>
      </c>
      <c r="F267" s="6" t="s">
        <v>638</v>
      </c>
      <c r="G267" s="14">
        <v>1.1000000000000001E-3</v>
      </c>
      <c r="H267" s="14">
        <v>3.7444000000000002</v>
      </c>
      <c r="I267" s="14">
        <v>4.4828999999999999</v>
      </c>
      <c r="J267" s="16">
        <v>5.0000000000000001E-4</v>
      </c>
      <c r="K267" s="14">
        <v>0.4899</v>
      </c>
      <c r="L267" s="14"/>
      <c r="M267" s="14"/>
    </row>
    <row r="268" spans="1:13" x14ac:dyDescent="0.35">
      <c r="A268" s="6" t="s">
        <v>3</v>
      </c>
      <c r="B268" s="8" t="s">
        <v>2</v>
      </c>
      <c r="C268" s="6" t="s">
        <v>11</v>
      </c>
      <c r="D268" s="6">
        <v>9</v>
      </c>
      <c r="E268" s="6">
        <v>2595256</v>
      </c>
      <c r="F268" s="6" t="s">
        <v>625</v>
      </c>
      <c r="G268" s="14">
        <v>-0.1082</v>
      </c>
      <c r="H268" s="14">
        <v>11.9339</v>
      </c>
      <c r="I268" s="14">
        <v>12.9091</v>
      </c>
      <c r="J268" s="16">
        <v>4.4588999999999999</v>
      </c>
      <c r="K268" s="14">
        <v>0.46579999999999999</v>
      </c>
      <c r="L268" s="14"/>
      <c r="M268" s="14"/>
    </row>
    <row r="269" spans="1:13" x14ac:dyDescent="0.35">
      <c r="A269" s="6" t="s">
        <v>3</v>
      </c>
      <c r="B269" s="8" t="s">
        <v>2</v>
      </c>
      <c r="C269" s="6" t="s">
        <v>11</v>
      </c>
      <c r="D269" s="6">
        <v>10</v>
      </c>
      <c r="E269" s="6">
        <v>45652513</v>
      </c>
      <c r="F269" s="6" t="s">
        <v>55</v>
      </c>
      <c r="G269" s="14">
        <v>-4.4699999999999997E-2</v>
      </c>
      <c r="H269" s="14">
        <v>4.7504999999999997</v>
      </c>
      <c r="I269" s="14">
        <v>5.5362999999999998</v>
      </c>
      <c r="J269" s="16">
        <v>0.75509999999999999</v>
      </c>
      <c r="K269" s="14">
        <v>0.46960000000000002</v>
      </c>
      <c r="L269" s="14"/>
      <c r="M269" s="14"/>
    </row>
    <row r="270" spans="1:13" x14ac:dyDescent="0.35">
      <c r="A270" s="6" t="s">
        <v>3</v>
      </c>
      <c r="B270" s="8" t="s">
        <v>2</v>
      </c>
      <c r="C270" s="6" t="s">
        <v>11</v>
      </c>
      <c r="D270" s="6">
        <v>14</v>
      </c>
      <c r="E270" s="6">
        <v>44131064</v>
      </c>
      <c r="F270" s="6" t="s">
        <v>637</v>
      </c>
      <c r="G270" s="14">
        <v>2.0000000000000001E-4</v>
      </c>
      <c r="H270" s="14">
        <v>5.9096000000000002</v>
      </c>
      <c r="I270" s="14">
        <v>6.7394999999999996</v>
      </c>
      <c r="J270" s="16">
        <v>2.0599999999999999E-5</v>
      </c>
      <c r="K270" s="14">
        <v>0.48859999999999998</v>
      </c>
      <c r="L270" s="14"/>
      <c r="M270" s="14"/>
    </row>
    <row r="271" spans="1:13" x14ac:dyDescent="0.35">
      <c r="A271" s="6" t="s">
        <v>3</v>
      </c>
      <c r="B271" s="8" t="s">
        <v>2</v>
      </c>
      <c r="C271" s="6" t="s">
        <v>11</v>
      </c>
      <c r="D271" s="6">
        <v>15</v>
      </c>
      <c r="E271" s="6">
        <v>8452683</v>
      </c>
      <c r="F271" s="6" t="s">
        <v>489</v>
      </c>
      <c r="G271" s="14">
        <v>5.0999999999999997E-2</v>
      </c>
      <c r="H271" s="14">
        <v>4.8197000000000001</v>
      </c>
      <c r="I271" s="14">
        <v>5.6083999999999996</v>
      </c>
      <c r="J271" s="16">
        <v>0.98960000000000004</v>
      </c>
      <c r="K271" s="14">
        <v>0.4924</v>
      </c>
      <c r="L271" s="14"/>
      <c r="M271" s="14"/>
    </row>
    <row r="272" spans="1:13" x14ac:dyDescent="0.35">
      <c r="A272" s="6" t="s">
        <v>3</v>
      </c>
      <c r="B272" s="8" t="s">
        <v>2</v>
      </c>
      <c r="C272" s="6" t="s">
        <v>11</v>
      </c>
      <c r="D272" s="6">
        <v>18</v>
      </c>
      <c r="E272" s="6">
        <v>59964440</v>
      </c>
      <c r="F272" s="6" t="s">
        <v>636</v>
      </c>
      <c r="G272" s="14">
        <v>-4.2599999999999999E-2</v>
      </c>
      <c r="H272" s="14">
        <v>3.5122</v>
      </c>
      <c r="I272" s="14">
        <v>4.2381000000000002</v>
      </c>
      <c r="J272" s="16">
        <v>0.66720000000000002</v>
      </c>
      <c r="K272" s="14">
        <v>0.40379999999999999</v>
      </c>
      <c r="L272" s="14"/>
      <c r="M272" s="14"/>
    </row>
    <row r="273" spans="1:13" x14ac:dyDescent="0.35">
      <c r="A273" s="6" t="s">
        <v>3</v>
      </c>
      <c r="B273" s="8" t="s">
        <v>2</v>
      </c>
      <c r="C273" s="6" t="s">
        <v>8</v>
      </c>
      <c r="D273" s="6">
        <v>6</v>
      </c>
      <c r="E273" s="6">
        <v>9164917</v>
      </c>
      <c r="F273" s="6" t="s">
        <v>635</v>
      </c>
      <c r="G273" s="14">
        <v>-8.2500000000000004E-2</v>
      </c>
      <c r="H273" s="14">
        <v>3.3260999999999998</v>
      </c>
      <c r="I273" s="14">
        <v>4.0414000000000003</v>
      </c>
      <c r="J273" s="16">
        <v>4.6139999999999999</v>
      </c>
      <c r="K273" s="14">
        <v>0.49109999999999998</v>
      </c>
      <c r="L273" s="14">
        <v>0.1946</v>
      </c>
      <c r="M273" s="14">
        <v>0.26219999999999999</v>
      </c>
    </row>
    <row r="274" spans="1:13" x14ac:dyDescent="0.35">
      <c r="A274" s="6" t="s">
        <v>3</v>
      </c>
      <c r="B274" s="8" t="s">
        <v>2</v>
      </c>
      <c r="C274" s="6" t="s">
        <v>8</v>
      </c>
      <c r="D274" s="6">
        <v>6</v>
      </c>
      <c r="E274" s="6">
        <v>5811337</v>
      </c>
      <c r="F274" s="6" t="s">
        <v>175</v>
      </c>
      <c r="G274" s="14">
        <v>7.9399999999999998E-2</v>
      </c>
      <c r="H274" s="14">
        <v>7.0911999999999997</v>
      </c>
      <c r="I274" s="14">
        <v>7.9584000000000001</v>
      </c>
      <c r="J274" s="16">
        <v>2.3365</v>
      </c>
      <c r="K274" s="14">
        <v>0.43509999999999999</v>
      </c>
      <c r="L274" s="14"/>
      <c r="M274" s="14"/>
    </row>
    <row r="275" spans="1:13" x14ac:dyDescent="0.35">
      <c r="A275" s="6" t="s">
        <v>3</v>
      </c>
      <c r="B275" s="8" t="s">
        <v>2</v>
      </c>
      <c r="C275" s="6" t="s">
        <v>8</v>
      </c>
      <c r="D275" s="6">
        <v>7</v>
      </c>
      <c r="E275" s="6">
        <v>9535670</v>
      </c>
      <c r="F275" s="6" t="s">
        <v>634</v>
      </c>
      <c r="G275" s="14">
        <v>-6.8699999999999997E-2</v>
      </c>
      <c r="H275" s="14">
        <v>4.8513999999999999</v>
      </c>
      <c r="I275" s="14">
        <v>5.6414999999999997</v>
      </c>
      <c r="J275" s="16">
        <v>2.9306000000000001</v>
      </c>
      <c r="K275" s="14">
        <v>0.46949999999999997</v>
      </c>
      <c r="L275" s="14"/>
      <c r="M275" s="14"/>
    </row>
    <row r="276" spans="1:13" x14ac:dyDescent="0.35">
      <c r="A276" s="6" t="s">
        <v>3</v>
      </c>
      <c r="B276" s="8" t="s">
        <v>2</v>
      </c>
      <c r="C276" s="6" t="s">
        <v>8</v>
      </c>
      <c r="D276" s="6">
        <v>11</v>
      </c>
      <c r="E276" s="6">
        <v>30624292</v>
      </c>
      <c r="F276" s="6" t="s">
        <v>633</v>
      </c>
      <c r="G276" s="14">
        <v>2.0000000000000001E-4</v>
      </c>
      <c r="H276" s="14">
        <v>3.9098999999999999</v>
      </c>
      <c r="I276" s="14">
        <v>4.657</v>
      </c>
      <c r="J276" s="16">
        <v>1.03E-2</v>
      </c>
      <c r="K276" s="14">
        <v>0.44529999999999997</v>
      </c>
      <c r="L276" s="14"/>
      <c r="M276" s="14"/>
    </row>
    <row r="277" spans="1:13" x14ac:dyDescent="0.35">
      <c r="A277" s="6" t="s">
        <v>3</v>
      </c>
      <c r="B277" s="8" t="s">
        <v>2</v>
      </c>
      <c r="C277" s="6" t="s">
        <v>8</v>
      </c>
      <c r="D277" s="6">
        <v>20</v>
      </c>
      <c r="E277" s="6">
        <v>31972260</v>
      </c>
      <c r="F277" s="6" t="s">
        <v>632</v>
      </c>
      <c r="G277" s="14">
        <v>-3.2300000000000002E-2</v>
      </c>
      <c r="H277" s="14">
        <v>5.1422999999999996</v>
      </c>
      <c r="I277" s="14">
        <v>5.9440999999999997</v>
      </c>
      <c r="J277" s="16">
        <v>14.6799</v>
      </c>
      <c r="K277" s="14">
        <v>0.47199999999999998</v>
      </c>
      <c r="L277" s="14"/>
      <c r="M277" s="14"/>
    </row>
    <row r="278" spans="1:13" x14ac:dyDescent="0.35">
      <c r="A278" s="6" t="s">
        <v>3</v>
      </c>
      <c r="B278" s="8" t="s">
        <v>2</v>
      </c>
      <c r="C278" s="6" t="s">
        <v>8</v>
      </c>
      <c r="D278" s="6">
        <v>20</v>
      </c>
      <c r="E278" s="6">
        <v>14951030</v>
      </c>
      <c r="F278" s="6" t="s">
        <v>631</v>
      </c>
      <c r="G278" s="14">
        <v>1.1999999999999999E-3</v>
      </c>
      <c r="H278" s="14">
        <v>3.9198</v>
      </c>
      <c r="I278" s="14">
        <v>4.6673999999999998</v>
      </c>
      <c r="J278" s="16">
        <v>8.0541999999999998</v>
      </c>
      <c r="K278" s="14">
        <v>0.4758</v>
      </c>
      <c r="L278" s="14"/>
      <c r="M278" s="14"/>
    </row>
    <row r="279" spans="1:13" x14ac:dyDescent="0.35">
      <c r="A279" s="6" t="s">
        <v>3</v>
      </c>
      <c r="B279" s="8" t="s">
        <v>2</v>
      </c>
      <c r="C279" s="6" t="s">
        <v>1</v>
      </c>
      <c r="D279" s="6">
        <v>1</v>
      </c>
      <c r="E279" s="6">
        <v>55262624</v>
      </c>
      <c r="F279" s="6" t="s">
        <v>630</v>
      </c>
      <c r="G279" s="14">
        <v>-6.7900000000000002E-2</v>
      </c>
      <c r="H279" s="14">
        <v>4.6144999999999996</v>
      </c>
      <c r="I279" s="14">
        <v>5.3944999999999999</v>
      </c>
      <c r="J279" s="16">
        <v>1.7605</v>
      </c>
      <c r="K279" s="14">
        <v>0.49490000000000001</v>
      </c>
      <c r="L279" s="14">
        <v>0.14979999999999999</v>
      </c>
      <c r="M279" s="14">
        <v>0.26219999999999999</v>
      </c>
    </row>
    <row r="280" spans="1:13" x14ac:dyDescent="0.35">
      <c r="A280" s="6" t="s">
        <v>3</v>
      </c>
      <c r="B280" s="8" t="s">
        <v>2</v>
      </c>
      <c r="C280" s="6" t="s">
        <v>1</v>
      </c>
      <c r="D280" s="6">
        <v>3</v>
      </c>
      <c r="E280" s="6">
        <v>2468279</v>
      </c>
      <c r="F280" s="6" t="s">
        <v>629</v>
      </c>
      <c r="G280" s="14">
        <v>-0.1268</v>
      </c>
      <c r="H280" s="14">
        <v>11.666399999999999</v>
      </c>
      <c r="I280" s="14">
        <v>12.636900000000001</v>
      </c>
      <c r="J280" s="16">
        <v>6.0564999999999998</v>
      </c>
      <c r="K280" s="14">
        <v>0.44180000000000003</v>
      </c>
      <c r="L280" s="14"/>
      <c r="M280" s="14"/>
    </row>
    <row r="281" spans="1:13" x14ac:dyDescent="0.35">
      <c r="A281" s="6" t="s">
        <v>3</v>
      </c>
      <c r="B281" s="8" t="s">
        <v>2</v>
      </c>
      <c r="C281" s="6" t="s">
        <v>1</v>
      </c>
      <c r="D281" s="6">
        <v>3</v>
      </c>
      <c r="E281" s="6">
        <v>40548278</v>
      </c>
      <c r="F281" s="6" t="s">
        <v>628</v>
      </c>
      <c r="G281" s="14">
        <v>1.24E-2</v>
      </c>
      <c r="H281" s="14">
        <v>3.2921999999999998</v>
      </c>
      <c r="I281" s="14">
        <v>4.0054999999999996</v>
      </c>
      <c r="J281" s="16">
        <v>5.8700000000000002E-2</v>
      </c>
      <c r="K281" s="14">
        <v>0.49869999999999998</v>
      </c>
      <c r="L281" s="14"/>
      <c r="M281" s="14"/>
    </row>
    <row r="282" spans="1:13" x14ac:dyDescent="0.35">
      <c r="A282" s="6" t="s">
        <v>3</v>
      </c>
      <c r="B282" s="8" t="s">
        <v>2</v>
      </c>
      <c r="C282" s="6" t="s">
        <v>1</v>
      </c>
      <c r="D282" s="6">
        <v>5</v>
      </c>
      <c r="E282" s="6">
        <v>7566546</v>
      </c>
      <c r="F282" s="6" t="s">
        <v>605</v>
      </c>
      <c r="G282" s="14">
        <v>6.59E-2</v>
      </c>
      <c r="H282" s="14">
        <v>3.4523000000000001</v>
      </c>
      <c r="I282" s="14">
        <v>4.1749000000000001</v>
      </c>
      <c r="J282" s="16">
        <v>1.6569</v>
      </c>
      <c r="K282" s="14">
        <v>0.47339999999999999</v>
      </c>
      <c r="L282" s="14"/>
      <c r="M282" s="14"/>
    </row>
    <row r="283" spans="1:13" x14ac:dyDescent="0.35">
      <c r="A283" s="6" t="s">
        <v>3</v>
      </c>
      <c r="B283" s="8" t="s">
        <v>2</v>
      </c>
      <c r="C283" s="6" t="s">
        <v>1</v>
      </c>
      <c r="D283" s="6">
        <v>6</v>
      </c>
      <c r="E283" s="6">
        <v>5620298</v>
      </c>
      <c r="F283" s="6" t="s">
        <v>627</v>
      </c>
      <c r="G283" s="14">
        <v>6.3399999999999998E-2</v>
      </c>
      <c r="H283" s="14">
        <v>4.9486999999999997</v>
      </c>
      <c r="I283" s="14">
        <v>5.7427999999999999</v>
      </c>
      <c r="J283" s="16">
        <v>1.5215000000000001</v>
      </c>
      <c r="K283" s="14">
        <v>0.4456</v>
      </c>
      <c r="L283" s="14"/>
      <c r="M283" s="14"/>
    </row>
    <row r="284" spans="1:13" x14ac:dyDescent="0.35">
      <c r="A284" s="6" t="s">
        <v>3</v>
      </c>
      <c r="B284" s="8" t="s">
        <v>2</v>
      </c>
      <c r="C284" s="6" t="s">
        <v>1</v>
      </c>
      <c r="D284" s="6">
        <v>8</v>
      </c>
      <c r="E284" s="6">
        <v>44817361</v>
      </c>
      <c r="F284" s="6" t="s">
        <v>626</v>
      </c>
      <c r="G284" s="14">
        <v>-0.1182</v>
      </c>
      <c r="H284" s="14">
        <v>9.9040999999999997</v>
      </c>
      <c r="I284" s="14">
        <v>10.840400000000001</v>
      </c>
      <c r="J284" s="16">
        <v>5.3240999999999996</v>
      </c>
      <c r="K284" s="14">
        <v>0.49490000000000001</v>
      </c>
      <c r="L284" s="14"/>
      <c r="M284" s="14"/>
    </row>
    <row r="285" spans="1:13" x14ac:dyDescent="0.35">
      <c r="A285" s="6" t="s">
        <v>3</v>
      </c>
      <c r="B285" s="8" t="s">
        <v>2</v>
      </c>
      <c r="C285" s="6" t="s">
        <v>1</v>
      </c>
      <c r="D285" s="6">
        <v>9</v>
      </c>
      <c r="E285" s="6">
        <v>2595256</v>
      </c>
      <c r="F285" s="6" t="s">
        <v>625</v>
      </c>
      <c r="G285" s="14">
        <v>-0.10489999999999999</v>
      </c>
      <c r="H285" s="14">
        <v>9.3530999999999995</v>
      </c>
      <c r="I285" s="14">
        <v>10.2775</v>
      </c>
      <c r="J285" s="16">
        <v>4.1862000000000004</v>
      </c>
      <c r="K285" s="14">
        <v>0.46579999999999999</v>
      </c>
      <c r="L285" s="14"/>
      <c r="M285" s="14"/>
    </row>
    <row r="286" spans="1:13" x14ac:dyDescent="0.35">
      <c r="A286" s="6" t="s">
        <v>3</v>
      </c>
      <c r="B286" s="8" t="s">
        <v>2</v>
      </c>
      <c r="C286" s="6" t="s">
        <v>1</v>
      </c>
      <c r="D286" s="6">
        <v>9</v>
      </c>
      <c r="E286" s="6">
        <v>43037401</v>
      </c>
      <c r="F286" s="6" t="s">
        <v>624</v>
      </c>
      <c r="G286" s="14">
        <v>-5.2900000000000003E-2</v>
      </c>
      <c r="H286" s="14">
        <v>3.7101999999999999</v>
      </c>
      <c r="I286" s="14">
        <v>4.4469000000000003</v>
      </c>
      <c r="J286" s="16">
        <v>1.0658000000000001</v>
      </c>
      <c r="K286" s="14">
        <v>0.47720000000000001</v>
      </c>
      <c r="L286" s="14"/>
      <c r="M286" s="14"/>
    </row>
    <row r="287" spans="1:13" x14ac:dyDescent="0.35">
      <c r="A287" s="6" t="s">
        <v>3</v>
      </c>
      <c r="B287" s="8" t="s">
        <v>2</v>
      </c>
      <c r="C287" s="6" t="s">
        <v>1</v>
      </c>
      <c r="D287" s="6">
        <v>12</v>
      </c>
      <c r="E287" s="6">
        <v>11556294</v>
      </c>
      <c r="F287" s="6" t="s">
        <v>623</v>
      </c>
      <c r="G287" s="14">
        <v>-5.9900000000000002E-2</v>
      </c>
      <c r="H287" s="14">
        <v>3.4716999999999998</v>
      </c>
      <c r="I287" s="14">
        <v>4.1954000000000002</v>
      </c>
      <c r="J287" s="16">
        <v>1.3685</v>
      </c>
      <c r="K287" s="14">
        <v>0.45700000000000002</v>
      </c>
      <c r="L287" s="14"/>
      <c r="M287" s="14"/>
    </row>
    <row r="288" spans="1:13" ht="14.6" thickBot="1" x14ac:dyDescent="0.4">
      <c r="A288" s="9" t="s">
        <v>3</v>
      </c>
      <c r="B288" s="9" t="s">
        <v>2</v>
      </c>
      <c r="C288" s="9" t="s">
        <v>1</v>
      </c>
      <c r="D288" s="9">
        <v>20</v>
      </c>
      <c r="E288" s="9">
        <v>40546850</v>
      </c>
      <c r="F288" s="9" t="s">
        <v>622</v>
      </c>
      <c r="G288" s="15">
        <v>3.0599999999999999E-2</v>
      </c>
      <c r="H288" s="15">
        <v>3.4666000000000001</v>
      </c>
      <c r="I288" s="15">
        <v>4.1900000000000004</v>
      </c>
      <c r="J288" s="17">
        <v>0.3569</v>
      </c>
      <c r="K288" s="15">
        <v>0.4481</v>
      </c>
      <c r="L288" s="15"/>
      <c r="M288" s="15"/>
    </row>
  </sheetData>
  <mergeCells count="3">
    <mergeCell ref="A3:M3"/>
    <mergeCell ref="A73:L73"/>
    <mergeCell ref="A162:M162"/>
  </mergeCells>
  <phoneticPr fontId="2" type="noConversion"/>
  <conditionalFormatting sqref="A4:M4">
    <cfRule type="duplicateValues" dxfId="104" priority="43"/>
    <cfRule type="duplicateValues" dxfId="103" priority="44"/>
    <cfRule type="duplicateValues" dxfId="102" priority="45"/>
    <cfRule type="duplicateValues" dxfId="101" priority="46"/>
    <cfRule type="duplicateValues" dxfId="100" priority="47"/>
  </conditionalFormatting>
  <conditionalFormatting sqref="A4:M4">
    <cfRule type="duplicateValues" dxfId="99" priority="48"/>
    <cfRule type="duplicateValues" dxfId="98" priority="49"/>
  </conditionalFormatting>
  <conditionalFormatting sqref="A74">
    <cfRule type="duplicateValues" dxfId="97" priority="36"/>
    <cfRule type="duplicateValues" dxfId="96" priority="37"/>
    <cfRule type="duplicateValues" dxfId="95" priority="38"/>
    <cfRule type="duplicateValues" dxfId="94" priority="39"/>
    <cfRule type="duplicateValues" dxfId="93" priority="40"/>
  </conditionalFormatting>
  <conditionalFormatting sqref="A74">
    <cfRule type="duplicateValues" dxfId="92" priority="41"/>
    <cfRule type="duplicateValues" dxfId="91" priority="42"/>
  </conditionalFormatting>
  <conditionalFormatting sqref="B74">
    <cfRule type="duplicateValues" dxfId="90" priority="29"/>
    <cfRule type="duplicateValues" dxfId="89" priority="30"/>
    <cfRule type="duplicateValues" dxfId="88" priority="31"/>
    <cfRule type="duplicateValues" dxfId="87" priority="32"/>
    <cfRule type="duplicateValues" dxfId="86" priority="33"/>
  </conditionalFormatting>
  <conditionalFormatting sqref="B74">
    <cfRule type="duplicateValues" dxfId="85" priority="34"/>
    <cfRule type="duplicateValues" dxfId="84" priority="35"/>
  </conditionalFormatting>
  <conditionalFormatting sqref="C74">
    <cfRule type="duplicateValues" dxfId="83" priority="22"/>
    <cfRule type="duplicateValues" dxfId="82" priority="23"/>
    <cfRule type="duplicateValues" dxfId="81" priority="24"/>
    <cfRule type="duplicateValues" dxfId="80" priority="25"/>
    <cfRule type="duplicateValues" dxfId="79" priority="26"/>
  </conditionalFormatting>
  <conditionalFormatting sqref="C74">
    <cfRule type="duplicateValues" dxfId="78" priority="27"/>
    <cfRule type="duplicateValues" dxfId="77" priority="28"/>
  </conditionalFormatting>
  <conditionalFormatting sqref="D74:L74">
    <cfRule type="duplicateValues" dxfId="76" priority="15"/>
    <cfRule type="duplicateValues" dxfId="75" priority="16"/>
    <cfRule type="duplicateValues" dxfId="74" priority="17"/>
    <cfRule type="duplicateValues" dxfId="73" priority="18"/>
    <cfRule type="duplicateValues" dxfId="72" priority="19"/>
  </conditionalFormatting>
  <conditionalFormatting sqref="D74:L74">
    <cfRule type="duplicateValues" dxfId="71" priority="20"/>
    <cfRule type="duplicateValues" dxfId="70" priority="21"/>
  </conditionalFormatting>
  <conditionalFormatting sqref="A163:M163">
    <cfRule type="duplicateValues" dxfId="69" priority="8"/>
    <cfRule type="duplicateValues" dxfId="68" priority="9"/>
    <cfRule type="duplicateValues" dxfId="67" priority="10"/>
    <cfRule type="duplicateValues" dxfId="66" priority="11"/>
    <cfRule type="duplicateValues" dxfId="65" priority="12"/>
  </conditionalFormatting>
  <conditionalFormatting sqref="A163:M163">
    <cfRule type="duplicateValues" dxfId="64" priority="13"/>
    <cfRule type="duplicateValues" dxfId="63" priority="14"/>
  </conditionalFormatting>
  <conditionalFormatting sqref="A3">
    <cfRule type="duplicateValues" dxfId="62" priority="1"/>
    <cfRule type="duplicateValues" dxfId="61" priority="2"/>
    <cfRule type="duplicateValues" dxfId="60" priority="3"/>
    <cfRule type="duplicateValues" dxfId="59" priority="4"/>
    <cfRule type="duplicateValues" dxfId="58" priority="5"/>
  </conditionalFormatting>
  <conditionalFormatting sqref="A3">
    <cfRule type="duplicateValues" dxfId="57" priority="6"/>
    <cfRule type="duplicateValues" dxfId="56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N171"/>
  <sheetViews>
    <sheetView zoomScale="85" zoomScaleNormal="85" workbookViewId="0">
      <selection activeCell="E8" sqref="E8"/>
    </sheetView>
  </sheetViews>
  <sheetFormatPr defaultColWidth="9.07421875" defaultRowHeight="14.15" x14ac:dyDescent="0.35"/>
  <cols>
    <col min="1" max="4" width="15.3046875" style="5" customWidth="1"/>
    <col min="5" max="5" width="24.07421875" style="5" customWidth="1"/>
    <col min="6" max="7" width="15.3046875" style="5" customWidth="1"/>
    <col min="8" max="9" width="18.4609375" style="5" customWidth="1"/>
    <col min="10" max="12" width="15.3046875" style="5" customWidth="1"/>
    <col min="13" max="13" width="19.4609375" style="5" customWidth="1"/>
    <col min="14" max="14" width="26.3046875" style="3" customWidth="1"/>
    <col min="15" max="16384" width="9.07421875" style="3"/>
  </cols>
  <sheetData>
    <row r="1" spans="1:14" s="11" customFormat="1" ht="22.5" customHeight="1" x14ac:dyDescent="0.45">
      <c r="A1" s="13" t="s">
        <v>83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3" spans="1:14" ht="26.25" customHeight="1" thickBot="1" x14ac:dyDescent="0.4">
      <c r="A3" s="26" t="s">
        <v>819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spans="1:14" ht="18.75" customHeight="1" thickBot="1" x14ac:dyDescent="0.4">
      <c r="A4" s="2" t="s">
        <v>172</v>
      </c>
      <c r="B4" s="2" t="s">
        <v>171</v>
      </c>
      <c r="C4" s="2" t="s">
        <v>170</v>
      </c>
      <c r="D4" s="2" t="s">
        <v>193</v>
      </c>
      <c r="E4" s="2" t="s">
        <v>192</v>
      </c>
      <c r="F4" s="2" t="s">
        <v>191</v>
      </c>
      <c r="G4" s="2" t="s">
        <v>166</v>
      </c>
      <c r="H4" s="2" t="s">
        <v>190</v>
      </c>
      <c r="I4" s="2" t="s">
        <v>189</v>
      </c>
      <c r="J4" s="2" t="s">
        <v>188</v>
      </c>
      <c r="K4" s="2" t="s">
        <v>68</v>
      </c>
      <c r="L4" s="2" t="s">
        <v>66</v>
      </c>
      <c r="M4" s="2" t="s">
        <v>187</v>
      </c>
    </row>
    <row r="5" spans="1:14" x14ac:dyDescent="0.35">
      <c r="A5" s="6" t="s">
        <v>174</v>
      </c>
      <c r="B5" s="6" t="s">
        <v>31</v>
      </c>
      <c r="C5" s="6" t="s">
        <v>86</v>
      </c>
      <c r="D5" s="6">
        <v>5</v>
      </c>
      <c r="E5" s="6">
        <v>35.927999999999997</v>
      </c>
      <c r="F5" s="14">
        <v>-0.23710000000000001</v>
      </c>
      <c r="G5" s="14">
        <v>3.5594000000000001</v>
      </c>
      <c r="H5" s="6" t="s">
        <v>753</v>
      </c>
      <c r="I5" s="6" t="s">
        <v>753</v>
      </c>
      <c r="J5" s="14">
        <v>5.62E-2</v>
      </c>
      <c r="K5" s="16">
        <v>3.3795000000000002</v>
      </c>
      <c r="L5" s="14">
        <v>1.2895000000000001</v>
      </c>
      <c r="M5" s="14">
        <v>1.6636</v>
      </c>
    </row>
    <row r="6" spans="1:14" x14ac:dyDescent="0.35">
      <c r="A6" s="6" t="s">
        <v>174</v>
      </c>
      <c r="B6" s="6" t="s">
        <v>31</v>
      </c>
      <c r="C6" s="6" t="s">
        <v>86</v>
      </c>
      <c r="D6" s="6">
        <v>5</v>
      </c>
      <c r="E6" s="6">
        <v>107.35429999999999</v>
      </c>
      <c r="F6" s="14">
        <v>0.23499999999999999</v>
      </c>
      <c r="G6" s="14">
        <v>3.4897</v>
      </c>
      <c r="H6" s="6" t="s">
        <v>752</v>
      </c>
      <c r="I6" s="6" t="s">
        <v>752</v>
      </c>
      <c r="J6" s="14">
        <v>5.5199999999999999E-2</v>
      </c>
      <c r="K6" s="16">
        <v>3.3201999999999998</v>
      </c>
      <c r="L6" s="14"/>
      <c r="M6" s="14"/>
    </row>
    <row r="7" spans="1:14" x14ac:dyDescent="0.35">
      <c r="A7" s="6" t="s">
        <v>174</v>
      </c>
      <c r="B7" s="6" t="s">
        <v>31</v>
      </c>
      <c r="C7" s="6" t="s">
        <v>86</v>
      </c>
      <c r="D7" s="6">
        <v>9</v>
      </c>
      <c r="E7" s="6">
        <v>21.318999999999999</v>
      </c>
      <c r="F7" s="14">
        <v>0.2326</v>
      </c>
      <c r="G7" s="14">
        <v>3.3517000000000001</v>
      </c>
      <c r="H7" s="6" t="s">
        <v>735</v>
      </c>
      <c r="I7" s="6" t="s">
        <v>776</v>
      </c>
      <c r="J7" s="14">
        <v>5.4100000000000002E-2</v>
      </c>
      <c r="K7" s="16">
        <v>3.2530000000000001</v>
      </c>
      <c r="L7" s="14"/>
      <c r="M7" s="14"/>
    </row>
    <row r="8" spans="1:14" x14ac:dyDescent="0.35">
      <c r="A8" s="6" t="s">
        <v>174</v>
      </c>
      <c r="B8" s="6" t="s">
        <v>31</v>
      </c>
      <c r="C8" s="6" t="s">
        <v>86</v>
      </c>
      <c r="D8" s="6">
        <v>10</v>
      </c>
      <c r="E8" s="6">
        <v>43.582999999999998</v>
      </c>
      <c r="F8" s="14">
        <v>-0.25159999999999999</v>
      </c>
      <c r="G8" s="14">
        <v>3.8978000000000002</v>
      </c>
      <c r="H8" s="6" t="s">
        <v>511</v>
      </c>
      <c r="I8" s="6" t="s">
        <v>511</v>
      </c>
      <c r="J8" s="14">
        <v>6.3299999999999995E-2</v>
      </c>
      <c r="K8" s="16">
        <v>3.8056999999999999</v>
      </c>
      <c r="L8" s="14"/>
      <c r="M8" s="14"/>
    </row>
    <row r="9" spans="1:14" x14ac:dyDescent="0.35">
      <c r="A9" s="6" t="s">
        <v>180</v>
      </c>
      <c r="B9" s="6" t="s">
        <v>31</v>
      </c>
      <c r="C9" s="6" t="s">
        <v>135</v>
      </c>
      <c r="D9" s="6">
        <v>5</v>
      </c>
      <c r="E9" s="6">
        <v>106.62</v>
      </c>
      <c r="F9" s="14">
        <v>0.26860000000000001</v>
      </c>
      <c r="G9" s="14">
        <v>3.3233999999999999</v>
      </c>
      <c r="H9" s="6" t="s">
        <v>752</v>
      </c>
      <c r="I9" s="6" t="s">
        <v>752</v>
      </c>
      <c r="J9" s="14">
        <v>7.2099999999999997E-2</v>
      </c>
      <c r="K9" s="16">
        <v>6.6407999999999996</v>
      </c>
      <c r="L9" s="14">
        <v>1.0141</v>
      </c>
      <c r="M9" s="14">
        <v>1.0863</v>
      </c>
    </row>
    <row r="10" spans="1:14" x14ac:dyDescent="0.35">
      <c r="A10" s="6" t="s">
        <v>174</v>
      </c>
      <c r="B10" s="6" t="s">
        <v>56</v>
      </c>
      <c r="C10" s="6" t="s">
        <v>86</v>
      </c>
      <c r="D10" s="6">
        <v>5</v>
      </c>
      <c r="E10" s="6">
        <v>38.271000000000001</v>
      </c>
      <c r="F10" s="14">
        <v>-0.21229999999999999</v>
      </c>
      <c r="G10" s="14">
        <v>4.6397000000000004</v>
      </c>
      <c r="H10" s="6" t="s">
        <v>738</v>
      </c>
      <c r="I10" s="6" t="s">
        <v>738</v>
      </c>
      <c r="J10" s="14">
        <v>4.5100000000000001E-2</v>
      </c>
      <c r="K10" s="16">
        <v>1.5451999999999999</v>
      </c>
      <c r="L10" s="14">
        <v>0.78129999999999999</v>
      </c>
      <c r="M10" s="14">
        <v>2.9163000000000001</v>
      </c>
    </row>
    <row r="11" spans="1:14" x14ac:dyDescent="0.35">
      <c r="A11" s="6" t="s">
        <v>174</v>
      </c>
      <c r="B11" s="6" t="s">
        <v>56</v>
      </c>
      <c r="C11" s="6" t="s">
        <v>86</v>
      </c>
      <c r="D11" s="6">
        <v>5</v>
      </c>
      <c r="E11" s="6">
        <v>107.75449999999999</v>
      </c>
      <c r="F11" s="14">
        <v>0.30869999999999997</v>
      </c>
      <c r="G11" s="14">
        <v>9.5601000000000003</v>
      </c>
      <c r="H11" s="6" t="s">
        <v>562</v>
      </c>
      <c r="I11" s="6" t="s">
        <v>562</v>
      </c>
      <c r="J11" s="14">
        <v>9.5299999999999996E-2</v>
      </c>
      <c r="K11" s="16">
        <v>3.2677999999999998</v>
      </c>
      <c r="L11" s="14"/>
      <c r="M11" s="14"/>
    </row>
    <row r="12" spans="1:14" x14ac:dyDescent="0.35">
      <c r="A12" s="6" t="s">
        <v>174</v>
      </c>
      <c r="B12" s="6" t="s">
        <v>56</v>
      </c>
      <c r="C12" s="6" t="s">
        <v>86</v>
      </c>
      <c r="D12" s="6">
        <v>7</v>
      </c>
      <c r="E12" s="6">
        <v>58.039000000000001</v>
      </c>
      <c r="F12" s="14">
        <v>-1.0242</v>
      </c>
      <c r="G12" s="14">
        <v>10.5191</v>
      </c>
      <c r="H12" s="6" t="s">
        <v>763</v>
      </c>
      <c r="I12" s="6" t="s">
        <v>763</v>
      </c>
      <c r="J12" s="14">
        <v>1.0489999999999999</v>
      </c>
      <c r="K12" s="16">
        <v>35.971200000000003</v>
      </c>
      <c r="L12" s="14"/>
      <c r="M12" s="14"/>
    </row>
    <row r="13" spans="1:14" x14ac:dyDescent="0.35">
      <c r="A13" s="6" t="s">
        <v>174</v>
      </c>
      <c r="B13" s="6" t="s">
        <v>56</v>
      </c>
      <c r="C13" s="6" t="s">
        <v>86</v>
      </c>
      <c r="D13" s="6">
        <v>7</v>
      </c>
      <c r="E13" s="6">
        <v>61.819000000000003</v>
      </c>
      <c r="F13" s="14">
        <v>0.83550000000000002</v>
      </c>
      <c r="G13" s="14">
        <v>7.1383000000000001</v>
      </c>
      <c r="H13" s="6" t="s">
        <v>813</v>
      </c>
      <c r="I13" s="6" t="s">
        <v>813</v>
      </c>
      <c r="J13" s="14">
        <v>0.69799999999999995</v>
      </c>
      <c r="K13" s="16">
        <v>23.9358</v>
      </c>
      <c r="L13" s="14"/>
      <c r="M13" s="14"/>
    </row>
    <row r="14" spans="1:14" x14ac:dyDescent="0.35">
      <c r="A14" s="6" t="s">
        <v>174</v>
      </c>
      <c r="B14" s="6" t="s">
        <v>56</v>
      </c>
      <c r="C14" s="6" t="s">
        <v>86</v>
      </c>
      <c r="D14" s="6">
        <v>8</v>
      </c>
      <c r="E14" s="6">
        <v>96.13</v>
      </c>
      <c r="F14" s="14">
        <v>0.21820000000000001</v>
      </c>
      <c r="G14" s="14">
        <v>4.8113999999999999</v>
      </c>
      <c r="H14" s="6" t="s">
        <v>778</v>
      </c>
      <c r="I14" s="6" t="s">
        <v>778</v>
      </c>
      <c r="J14" s="14">
        <v>4.7600000000000003E-2</v>
      </c>
      <c r="K14" s="16">
        <v>1.6328</v>
      </c>
      <c r="L14" s="14"/>
      <c r="M14" s="14"/>
    </row>
    <row r="15" spans="1:14" x14ac:dyDescent="0.35">
      <c r="A15" s="6" t="s">
        <v>174</v>
      </c>
      <c r="B15" s="6" t="s">
        <v>56</v>
      </c>
      <c r="C15" s="6" t="s">
        <v>86</v>
      </c>
      <c r="D15" s="6">
        <v>14</v>
      </c>
      <c r="E15" s="6">
        <v>66.167100000000005</v>
      </c>
      <c r="F15" s="14">
        <v>-0.19040000000000001</v>
      </c>
      <c r="G15" s="14">
        <v>3.6410999999999998</v>
      </c>
      <c r="H15" s="6" t="s">
        <v>774</v>
      </c>
      <c r="I15" s="6" t="s">
        <v>774</v>
      </c>
      <c r="J15" s="14">
        <v>3.6200000000000003E-2</v>
      </c>
      <c r="K15" s="16">
        <v>1.2426999999999999</v>
      </c>
      <c r="L15" s="14"/>
      <c r="M15" s="14"/>
    </row>
    <row r="16" spans="1:14" x14ac:dyDescent="0.35">
      <c r="A16" s="6" t="s">
        <v>174</v>
      </c>
      <c r="B16" s="6" t="s">
        <v>56</v>
      </c>
      <c r="C16" s="6" t="s">
        <v>86</v>
      </c>
      <c r="D16" s="6">
        <v>15</v>
      </c>
      <c r="E16" s="6">
        <v>82.980999999999995</v>
      </c>
      <c r="F16" s="14">
        <v>-0.21460000000000001</v>
      </c>
      <c r="G16" s="14">
        <v>4.6353</v>
      </c>
      <c r="H16" s="6" t="s">
        <v>761</v>
      </c>
      <c r="I16" s="6" t="s">
        <v>761</v>
      </c>
      <c r="J16" s="14">
        <v>4.6100000000000002E-2</v>
      </c>
      <c r="K16" s="16">
        <v>1.5793999999999999</v>
      </c>
      <c r="L16" s="14"/>
      <c r="M16" s="14"/>
    </row>
    <row r="17" spans="1:13" x14ac:dyDescent="0.35">
      <c r="A17" s="6" t="s">
        <v>174</v>
      </c>
      <c r="B17" s="6" t="s">
        <v>56</v>
      </c>
      <c r="C17" s="6" t="s">
        <v>86</v>
      </c>
      <c r="D17" s="6">
        <v>20</v>
      </c>
      <c r="E17" s="6">
        <v>10.619</v>
      </c>
      <c r="F17" s="14">
        <v>0.18609999999999999</v>
      </c>
      <c r="G17" s="14">
        <v>3.4977</v>
      </c>
      <c r="H17" s="6" t="s">
        <v>787</v>
      </c>
      <c r="I17" s="6" t="s">
        <v>787</v>
      </c>
      <c r="J17" s="14">
        <v>3.4599999999999999E-2</v>
      </c>
      <c r="K17" s="16">
        <v>1.1877</v>
      </c>
      <c r="L17" s="14"/>
      <c r="M17" s="14"/>
    </row>
    <row r="18" spans="1:13" x14ac:dyDescent="0.35">
      <c r="A18" s="6" t="s">
        <v>174</v>
      </c>
      <c r="B18" s="6" t="s">
        <v>56</v>
      </c>
      <c r="C18" s="6" t="s">
        <v>86</v>
      </c>
      <c r="D18" s="6">
        <v>20</v>
      </c>
      <c r="E18" s="6">
        <v>57.847999999999999</v>
      </c>
      <c r="F18" s="14">
        <v>-0.28820000000000001</v>
      </c>
      <c r="G18" s="14">
        <v>8.0892999999999997</v>
      </c>
      <c r="H18" s="6" t="s">
        <v>733</v>
      </c>
      <c r="I18" s="6" t="s">
        <v>733</v>
      </c>
      <c r="J18" s="14">
        <v>8.3000000000000004E-2</v>
      </c>
      <c r="K18" s="16">
        <v>2.8477000000000001</v>
      </c>
      <c r="L18" s="14"/>
      <c r="M18" s="14"/>
    </row>
    <row r="19" spans="1:13" x14ac:dyDescent="0.35">
      <c r="A19" s="6" t="s">
        <v>174</v>
      </c>
      <c r="B19" s="6" t="s">
        <v>56</v>
      </c>
      <c r="C19" s="6" t="s">
        <v>125</v>
      </c>
      <c r="D19" s="6">
        <v>5</v>
      </c>
      <c r="E19" s="6">
        <v>107.527</v>
      </c>
      <c r="F19" s="14">
        <v>0.25390000000000001</v>
      </c>
      <c r="G19" s="14">
        <v>3.5430000000000001</v>
      </c>
      <c r="H19" s="6" t="s">
        <v>431</v>
      </c>
      <c r="I19" s="6" t="s">
        <v>431</v>
      </c>
      <c r="J19" s="14">
        <v>6.4500000000000002E-2</v>
      </c>
      <c r="K19" s="16">
        <v>6.5762</v>
      </c>
      <c r="L19" s="14">
        <v>0.61450000000000005</v>
      </c>
      <c r="M19" s="14">
        <v>0.98009999999999997</v>
      </c>
    </row>
    <row r="20" spans="1:13" x14ac:dyDescent="0.35">
      <c r="A20" s="6" t="s">
        <v>174</v>
      </c>
      <c r="B20" s="6" t="s">
        <v>56</v>
      </c>
      <c r="C20" s="6" t="s">
        <v>125</v>
      </c>
      <c r="D20" s="6">
        <v>6</v>
      </c>
      <c r="E20" s="6">
        <v>54.209099999999999</v>
      </c>
      <c r="F20" s="14">
        <v>0.27029999999999998</v>
      </c>
      <c r="G20" s="14">
        <v>3.8746</v>
      </c>
      <c r="H20" s="6" t="s">
        <v>737</v>
      </c>
      <c r="I20" s="6" t="s">
        <v>737</v>
      </c>
      <c r="J20" s="14">
        <v>7.3099999999999998E-2</v>
      </c>
      <c r="K20" s="16">
        <v>7.4554999999999998</v>
      </c>
      <c r="L20" s="14"/>
      <c r="M20" s="14"/>
    </row>
    <row r="21" spans="1:13" x14ac:dyDescent="0.35">
      <c r="A21" s="6" t="s">
        <v>174</v>
      </c>
      <c r="B21" s="6" t="s">
        <v>56</v>
      </c>
      <c r="C21" s="6" t="s">
        <v>125</v>
      </c>
      <c r="D21" s="6">
        <v>10</v>
      </c>
      <c r="E21" s="6">
        <v>61.286999999999999</v>
      </c>
      <c r="F21" s="14">
        <v>-0.27839999999999998</v>
      </c>
      <c r="G21" s="14">
        <v>4.2375999999999996</v>
      </c>
      <c r="H21" s="6" t="s">
        <v>812</v>
      </c>
      <c r="I21" s="6" t="s">
        <v>812</v>
      </c>
      <c r="J21" s="14">
        <v>7.7499999999999999E-2</v>
      </c>
      <c r="K21" s="16">
        <v>7.9097</v>
      </c>
      <c r="L21" s="14"/>
      <c r="M21" s="14"/>
    </row>
    <row r="22" spans="1:13" x14ac:dyDescent="0.35">
      <c r="A22" s="6" t="s">
        <v>174</v>
      </c>
      <c r="B22" s="6" t="s">
        <v>56</v>
      </c>
      <c r="C22" s="6" t="s">
        <v>125</v>
      </c>
      <c r="D22" s="6">
        <v>17</v>
      </c>
      <c r="E22" s="6">
        <v>171.12909999999999</v>
      </c>
      <c r="F22" s="14">
        <v>-0.23499999999999999</v>
      </c>
      <c r="G22" s="14">
        <v>2.9895</v>
      </c>
      <c r="H22" s="6" t="s">
        <v>811</v>
      </c>
      <c r="I22" s="6" t="s">
        <v>811</v>
      </c>
      <c r="J22" s="14">
        <v>5.5199999999999999E-2</v>
      </c>
      <c r="K22" s="16">
        <v>5.6334999999999997</v>
      </c>
      <c r="L22" s="14"/>
      <c r="M22" s="14"/>
    </row>
    <row r="23" spans="1:13" x14ac:dyDescent="0.35">
      <c r="A23" s="6" t="s">
        <v>174</v>
      </c>
      <c r="B23" s="6" t="s">
        <v>56</v>
      </c>
      <c r="C23" s="6" t="s">
        <v>125</v>
      </c>
      <c r="D23" s="6">
        <v>20</v>
      </c>
      <c r="E23" s="6">
        <v>66.905000000000001</v>
      </c>
      <c r="F23" s="14">
        <v>-0.2611</v>
      </c>
      <c r="G23" s="14">
        <v>3.7484000000000002</v>
      </c>
      <c r="H23" s="6" t="s">
        <v>740</v>
      </c>
      <c r="I23" s="6" t="s">
        <v>740</v>
      </c>
      <c r="J23" s="14">
        <v>6.8199999999999997E-2</v>
      </c>
      <c r="K23" s="16">
        <v>6.9581999999999997</v>
      </c>
      <c r="L23" s="14"/>
      <c r="M23" s="14"/>
    </row>
    <row r="24" spans="1:13" x14ac:dyDescent="0.35">
      <c r="A24" s="6" t="s">
        <v>180</v>
      </c>
      <c r="B24" s="6" t="s">
        <v>56</v>
      </c>
      <c r="C24" s="6" t="s">
        <v>135</v>
      </c>
      <c r="D24" s="6">
        <v>7</v>
      </c>
      <c r="E24" s="6">
        <v>81.442999999999998</v>
      </c>
      <c r="F24" s="14">
        <v>-0.3372</v>
      </c>
      <c r="G24" s="14">
        <v>3.4478</v>
      </c>
      <c r="H24" s="6" t="s">
        <v>763</v>
      </c>
      <c r="I24" s="6" t="s">
        <v>763</v>
      </c>
      <c r="J24" s="14">
        <v>0.1137</v>
      </c>
      <c r="K24" s="16">
        <v>7.6226000000000003</v>
      </c>
      <c r="L24" s="14">
        <v>1.1839999999999999</v>
      </c>
      <c r="M24" s="14">
        <v>1.4913000000000001</v>
      </c>
    </row>
    <row r="25" spans="1:13" x14ac:dyDescent="0.35">
      <c r="A25" s="6" t="s">
        <v>180</v>
      </c>
      <c r="B25" s="6" t="s">
        <v>56</v>
      </c>
      <c r="C25" s="6" t="s">
        <v>135</v>
      </c>
      <c r="D25" s="6">
        <v>20</v>
      </c>
      <c r="E25" s="6">
        <v>10.186999999999999</v>
      </c>
      <c r="F25" s="14">
        <v>0.33810000000000001</v>
      </c>
      <c r="G25" s="14">
        <v>4.9198000000000004</v>
      </c>
      <c r="H25" s="6" t="s">
        <v>787</v>
      </c>
      <c r="I25" s="6" t="s">
        <v>787</v>
      </c>
      <c r="J25" s="14">
        <v>0.1143</v>
      </c>
      <c r="K25" s="16">
        <v>7.6657999999999999</v>
      </c>
      <c r="L25" s="14"/>
      <c r="M25" s="14"/>
    </row>
    <row r="26" spans="1:13" x14ac:dyDescent="0.35">
      <c r="A26" s="6" t="s">
        <v>180</v>
      </c>
      <c r="B26" s="6" t="s">
        <v>56</v>
      </c>
      <c r="C26" s="6" t="s">
        <v>135</v>
      </c>
      <c r="D26" s="6">
        <v>20</v>
      </c>
      <c r="E26" s="6">
        <v>60.253</v>
      </c>
      <c r="F26" s="14">
        <v>-0.28160000000000002</v>
      </c>
      <c r="G26" s="14">
        <v>2.6326000000000001</v>
      </c>
      <c r="H26" s="6" t="s">
        <v>733</v>
      </c>
      <c r="I26" s="6" t="s">
        <v>733</v>
      </c>
      <c r="J26" s="14">
        <v>7.9299999999999995E-2</v>
      </c>
      <c r="K26" s="16">
        <v>5.3171999999999997</v>
      </c>
      <c r="L26" s="14"/>
      <c r="M26" s="14"/>
    </row>
    <row r="27" spans="1:13" x14ac:dyDescent="0.35">
      <c r="A27" s="8" t="s">
        <v>174</v>
      </c>
      <c r="B27" s="8" t="s">
        <v>2</v>
      </c>
      <c r="C27" s="8" t="s">
        <v>86</v>
      </c>
      <c r="D27" s="6">
        <v>5</v>
      </c>
      <c r="E27" s="6">
        <v>35.927999999999997</v>
      </c>
      <c r="F27" s="14">
        <v>-0.10299999999999999</v>
      </c>
      <c r="G27" s="14">
        <v>2.8077999999999999</v>
      </c>
      <c r="H27" s="6" t="s">
        <v>753</v>
      </c>
      <c r="I27" s="6" t="s">
        <v>753</v>
      </c>
      <c r="J27" s="14">
        <v>1.06E-2</v>
      </c>
      <c r="K27" s="16">
        <v>3.0929000000000002</v>
      </c>
      <c r="L27" s="14">
        <v>0.27560000000000001</v>
      </c>
      <c r="M27" s="14">
        <v>0.34279999999999999</v>
      </c>
    </row>
    <row r="28" spans="1:13" x14ac:dyDescent="0.35">
      <c r="A28" s="8" t="s">
        <v>174</v>
      </c>
      <c r="B28" s="8" t="s">
        <v>2</v>
      </c>
      <c r="C28" s="8" t="s">
        <v>86</v>
      </c>
      <c r="D28" s="6">
        <v>5</v>
      </c>
      <c r="E28" s="6">
        <v>107.75449999999999</v>
      </c>
      <c r="F28" s="14">
        <v>0.1346</v>
      </c>
      <c r="G28" s="14">
        <v>6.9744999999999999</v>
      </c>
      <c r="H28" s="6" t="s">
        <v>562</v>
      </c>
      <c r="I28" s="6" t="s">
        <v>562</v>
      </c>
      <c r="J28" s="14">
        <v>1.8100000000000002E-2</v>
      </c>
      <c r="K28" s="16">
        <v>5.2862999999999998</v>
      </c>
      <c r="L28" s="14"/>
      <c r="M28" s="14"/>
    </row>
    <row r="29" spans="1:13" x14ac:dyDescent="0.35">
      <c r="A29" s="8" t="s">
        <v>174</v>
      </c>
      <c r="B29" s="8" t="s">
        <v>2</v>
      </c>
      <c r="C29" s="8" t="s">
        <v>86</v>
      </c>
      <c r="D29" s="6">
        <v>7</v>
      </c>
      <c r="E29" s="6">
        <v>40.328000000000003</v>
      </c>
      <c r="F29" s="14">
        <v>-9.5399999999999999E-2</v>
      </c>
      <c r="G29" s="14">
        <v>3.0219999999999998</v>
      </c>
      <c r="H29" s="6" t="s">
        <v>137</v>
      </c>
      <c r="I29" s="6" t="s">
        <v>137</v>
      </c>
      <c r="J29" s="14">
        <v>9.1000000000000004E-3</v>
      </c>
      <c r="K29" s="16">
        <v>2.6534</v>
      </c>
      <c r="L29" s="14"/>
      <c r="M29" s="14"/>
    </row>
    <row r="30" spans="1:13" x14ac:dyDescent="0.35">
      <c r="A30" s="8" t="s">
        <v>174</v>
      </c>
      <c r="B30" s="8" t="s">
        <v>2</v>
      </c>
      <c r="C30" s="8" t="s">
        <v>86</v>
      </c>
      <c r="D30" s="6">
        <v>15</v>
      </c>
      <c r="E30" s="6">
        <v>3.0676999999999999</v>
      </c>
      <c r="F30" s="14">
        <v>-8.7900000000000006E-2</v>
      </c>
      <c r="G30" s="14">
        <v>2.9546000000000001</v>
      </c>
      <c r="H30" s="6" t="s">
        <v>810</v>
      </c>
      <c r="I30" s="6" t="s">
        <v>743</v>
      </c>
      <c r="J30" s="14">
        <v>7.7000000000000002E-3</v>
      </c>
      <c r="K30" s="16">
        <v>2.2521</v>
      </c>
      <c r="L30" s="14"/>
      <c r="M30" s="14"/>
    </row>
    <row r="31" spans="1:13" x14ac:dyDescent="0.35">
      <c r="A31" s="8" t="s">
        <v>174</v>
      </c>
      <c r="B31" s="8" t="s">
        <v>2</v>
      </c>
      <c r="C31" s="8" t="s">
        <v>86</v>
      </c>
      <c r="D31" s="6">
        <v>8</v>
      </c>
      <c r="E31" s="6">
        <v>89.745000000000005</v>
      </c>
      <c r="F31" s="14">
        <v>0.1163</v>
      </c>
      <c r="G31" s="14">
        <v>4.2129000000000003</v>
      </c>
      <c r="H31" s="6" t="s">
        <v>809</v>
      </c>
      <c r="I31" s="6" t="s">
        <v>809</v>
      </c>
      <c r="J31" s="14">
        <v>1.35E-2</v>
      </c>
      <c r="K31" s="16">
        <v>3.9451999999999998</v>
      </c>
      <c r="L31" s="14"/>
      <c r="M31" s="14"/>
    </row>
    <row r="32" spans="1:13" x14ac:dyDescent="0.35">
      <c r="A32" s="8" t="s">
        <v>174</v>
      </c>
      <c r="B32" s="8" t="s">
        <v>2</v>
      </c>
      <c r="C32" s="8" t="s">
        <v>86</v>
      </c>
      <c r="D32" s="6">
        <v>14</v>
      </c>
      <c r="E32" s="6">
        <v>66.167100000000005</v>
      </c>
      <c r="F32" s="14">
        <v>-0.09</v>
      </c>
      <c r="G32" s="14">
        <v>3.5118999999999998</v>
      </c>
      <c r="H32" s="6" t="s">
        <v>774</v>
      </c>
      <c r="I32" s="6" t="s">
        <v>774</v>
      </c>
      <c r="J32" s="14">
        <v>8.0999999999999996E-3</v>
      </c>
      <c r="K32" s="16">
        <v>2.3607999999999998</v>
      </c>
      <c r="L32" s="14"/>
      <c r="M32" s="14"/>
    </row>
    <row r="33" spans="1:13" x14ac:dyDescent="0.35">
      <c r="A33" s="8" t="s">
        <v>174</v>
      </c>
      <c r="B33" s="8" t="s">
        <v>2</v>
      </c>
      <c r="C33" s="8" t="s">
        <v>101</v>
      </c>
      <c r="D33" s="6">
        <v>5</v>
      </c>
      <c r="E33" s="6">
        <v>38.271000000000001</v>
      </c>
      <c r="F33" s="14">
        <v>-0.13730000000000001</v>
      </c>
      <c r="G33" s="14">
        <v>3.8058999999999998</v>
      </c>
      <c r="H33" s="6" t="s">
        <v>738</v>
      </c>
      <c r="I33" s="6" t="s">
        <v>738</v>
      </c>
      <c r="J33" s="14">
        <v>1.89E-2</v>
      </c>
      <c r="K33" s="16">
        <v>5.8287000000000004</v>
      </c>
      <c r="L33" s="14">
        <v>0.2571</v>
      </c>
      <c r="M33" s="14">
        <v>0.32340000000000002</v>
      </c>
    </row>
    <row r="34" spans="1:13" x14ac:dyDescent="0.35">
      <c r="A34" s="8" t="s">
        <v>174</v>
      </c>
      <c r="B34" s="8" t="s">
        <v>2</v>
      </c>
      <c r="C34" s="8" t="s">
        <v>101</v>
      </c>
      <c r="D34" s="6">
        <v>5</v>
      </c>
      <c r="E34" s="6">
        <v>107.35420000000001</v>
      </c>
      <c r="F34" s="14">
        <v>0.14149999999999999</v>
      </c>
      <c r="G34" s="14">
        <v>3.9497</v>
      </c>
      <c r="H34" s="6" t="s">
        <v>808</v>
      </c>
      <c r="I34" s="6" t="s">
        <v>808</v>
      </c>
      <c r="J34" s="14">
        <v>0.02</v>
      </c>
      <c r="K34" s="16">
        <v>6.1898999999999997</v>
      </c>
      <c r="L34" s="14"/>
      <c r="M34" s="14"/>
    </row>
    <row r="35" spans="1:13" x14ac:dyDescent="0.35">
      <c r="A35" s="8" t="s">
        <v>174</v>
      </c>
      <c r="B35" s="8" t="s">
        <v>2</v>
      </c>
      <c r="C35" s="8" t="s">
        <v>101</v>
      </c>
      <c r="D35" s="6">
        <v>20</v>
      </c>
      <c r="E35" s="6">
        <v>10.6191</v>
      </c>
      <c r="F35" s="14">
        <v>0.1137</v>
      </c>
      <c r="G35" s="14">
        <v>2.6713</v>
      </c>
      <c r="H35" s="6" t="s">
        <v>760</v>
      </c>
      <c r="I35" s="6" t="s">
        <v>760</v>
      </c>
      <c r="J35" s="14">
        <v>1.29E-2</v>
      </c>
      <c r="K35" s="16">
        <v>3.9969999999999999</v>
      </c>
      <c r="L35" s="14"/>
      <c r="M35" s="14"/>
    </row>
    <row r="36" spans="1:13" ht="14.6" thickBot="1" x14ac:dyDescent="0.4">
      <c r="A36" s="9" t="s">
        <v>174</v>
      </c>
      <c r="B36" s="9" t="s">
        <v>2</v>
      </c>
      <c r="C36" s="9" t="s">
        <v>101</v>
      </c>
      <c r="D36" s="9">
        <v>15</v>
      </c>
      <c r="E36" s="9">
        <v>3.9550000000000001</v>
      </c>
      <c r="F36" s="15">
        <v>-0.1205</v>
      </c>
      <c r="G36" s="15">
        <v>3.1770999999999998</v>
      </c>
      <c r="H36" s="9" t="s">
        <v>743</v>
      </c>
      <c r="I36" s="9" t="s">
        <v>743</v>
      </c>
      <c r="J36" s="15">
        <v>1.4500000000000001E-2</v>
      </c>
      <c r="K36" s="17">
        <v>4.4869000000000003</v>
      </c>
      <c r="L36" s="15"/>
      <c r="M36" s="15"/>
    </row>
    <row r="39" spans="1:13" ht="26.25" customHeight="1" thickBot="1" x14ac:dyDescent="0.4">
      <c r="A39" s="25" t="s">
        <v>820</v>
      </c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</row>
    <row r="40" spans="1:13" ht="24.75" customHeight="1" thickBot="1" x14ac:dyDescent="0.4">
      <c r="A40" s="2" t="s">
        <v>172</v>
      </c>
      <c r="B40" s="2" t="s">
        <v>171</v>
      </c>
      <c r="C40" s="2" t="s">
        <v>170</v>
      </c>
      <c r="D40" s="2" t="s">
        <v>74</v>
      </c>
      <c r="E40" s="2" t="s">
        <v>169</v>
      </c>
      <c r="F40" s="2" t="s">
        <v>168</v>
      </c>
      <c r="G40" s="2" t="s">
        <v>167</v>
      </c>
      <c r="H40" s="2" t="s">
        <v>166</v>
      </c>
      <c r="I40" s="2" t="s">
        <v>165</v>
      </c>
      <c r="J40" s="2" t="s">
        <v>164</v>
      </c>
      <c r="K40" s="2" t="s">
        <v>163</v>
      </c>
      <c r="L40" s="2" t="s">
        <v>162</v>
      </c>
    </row>
    <row r="41" spans="1:13" x14ac:dyDescent="0.35">
      <c r="A41" s="8" t="s">
        <v>143</v>
      </c>
      <c r="B41" s="6" t="s">
        <v>56</v>
      </c>
      <c r="C41" s="6" t="s">
        <v>86</v>
      </c>
      <c r="D41" s="6">
        <v>5</v>
      </c>
      <c r="E41" s="6">
        <v>38</v>
      </c>
      <c r="F41" s="6" t="s">
        <v>793</v>
      </c>
      <c r="G41" s="6" t="s">
        <v>738</v>
      </c>
      <c r="H41" s="14">
        <v>22.744</v>
      </c>
      <c r="I41" s="16">
        <v>12.023099999999999</v>
      </c>
      <c r="J41" s="14">
        <v>-0.64910000000000001</v>
      </c>
      <c r="K41" s="6">
        <v>37.5</v>
      </c>
      <c r="L41" s="6">
        <v>38.5</v>
      </c>
    </row>
    <row r="42" spans="1:13" x14ac:dyDescent="0.35">
      <c r="A42" s="8" t="s">
        <v>143</v>
      </c>
      <c r="B42" s="6" t="s">
        <v>56</v>
      </c>
      <c r="C42" s="6" t="s">
        <v>86</v>
      </c>
      <c r="D42" s="6">
        <v>5</v>
      </c>
      <c r="E42" s="6">
        <v>43</v>
      </c>
      <c r="F42" s="6" t="s">
        <v>394</v>
      </c>
      <c r="G42" s="6" t="s">
        <v>393</v>
      </c>
      <c r="H42" s="14">
        <v>10.876099999999999</v>
      </c>
      <c r="I42" s="16">
        <v>5.1814999999999998</v>
      </c>
      <c r="J42" s="14">
        <v>0.4259</v>
      </c>
      <c r="K42" s="6">
        <v>42.5</v>
      </c>
      <c r="L42" s="6">
        <v>43.5</v>
      </c>
    </row>
    <row r="43" spans="1:13" x14ac:dyDescent="0.35">
      <c r="A43" s="8" t="s">
        <v>143</v>
      </c>
      <c r="B43" s="6" t="s">
        <v>56</v>
      </c>
      <c r="C43" s="6" t="s">
        <v>86</v>
      </c>
      <c r="D43" s="6">
        <v>6</v>
      </c>
      <c r="E43" s="6">
        <v>91</v>
      </c>
      <c r="F43" s="6" t="s">
        <v>807</v>
      </c>
      <c r="G43" s="6" t="s">
        <v>806</v>
      </c>
      <c r="H43" s="14">
        <v>3.4102000000000001</v>
      </c>
      <c r="I43" s="16">
        <v>1.5779000000000001</v>
      </c>
      <c r="J43" s="14">
        <v>0.2354</v>
      </c>
      <c r="K43" s="6">
        <v>88.5</v>
      </c>
      <c r="L43" s="6">
        <v>93.5</v>
      </c>
    </row>
    <row r="44" spans="1:13" x14ac:dyDescent="0.35">
      <c r="A44" s="8" t="s">
        <v>143</v>
      </c>
      <c r="B44" s="6" t="s">
        <v>56</v>
      </c>
      <c r="C44" s="6" t="s">
        <v>86</v>
      </c>
      <c r="D44" s="6">
        <v>8</v>
      </c>
      <c r="E44" s="6">
        <v>93</v>
      </c>
      <c r="F44" s="6" t="s">
        <v>690</v>
      </c>
      <c r="G44" s="6" t="s">
        <v>693</v>
      </c>
      <c r="H44" s="14">
        <v>4.4873000000000003</v>
      </c>
      <c r="I44" s="16">
        <v>2.0072999999999999</v>
      </c>
      <c r="J44" s="14">
        <v>0.26650000000000001</v>
      </c>
      <c r="K44" s="6">
        <v>91.5</v>
      </c>
      <c r="L44" s="6">
        <v>93.5</v>
      </c>
    </row>
    <row r="45" spans="1:13" x14ac:dyDescent="0.35">
      <c r="A45" s="8" t="s">
        <v>143</v>
      </c>
      <c r="B45" s="6" t="s">
        <v>56</v>
      </c>
      <c r="C45" s="6" t="s">
        <v>86</v>
      </c>
      <c r="D45" s="6">
        <v>14</v>
      </c>
      <c r="E45" s="6">
        <v>64</v>
      </c>
      <c r="F45" s="6" t="s">
        <v>805</v>
      </c>
      <c r="G45" s="6" t="s">
        <v>804</v>
      </c>
      <c r="H45" s="14">
        <v>2.8107000000000002</v>
      </c>
      <c r="I45" s="16">
        <v>1.2689999999999999</v>
      </c>
      <c r="J45" s="14">
        <v>-0.21079999999999999</v>
      </c>
      <c r="K45" s="6">
        <v>63.5</v>
      </c>
      <c r="L45" s="6">
        <v>64.5</v>
      </c>
    </row>
    <row r="46" spans="1:13" x14ac:dyDescent="0.35">
      <c r="A46" s="8" t="s">
        <v>143</v>
      </c>
      <c r="B46" s="6" t="s">
        <v>56</v>
      </c>
      <c r="C46" s="6" t="s">
        <v>86</v>
      </c>
      <c r="D46" s="6">
        <v>15</v>
      </c>
      <c r="E46" s="6">
        <v>14</v>
      </c>
      <c r="F46" s="6" t="s">
        <v>803</v>
      </c>
      <c r="G46" s="6" t="s">
        <v>802</v>
      </c>
      <c r="H46" s="14">
        <v>4.4951999999999996</v>
      </c>
      <c r="I46" s="16">
        <v>2.0405000000000002</v>
      </c>
      <c r="J46" s="14">
        <v>-0.2671</v>
      </c>
      <c r="K46" s="6">
        <v>10.5</v>
      </c>
      <c r="L46" s="6">
        <v>15.5</v>
      </c>
    </row>
    <row r="47" spans="1:13" x14ac:dyDescent="0.35">
      <c r="A47" s="8" t="s">
        <v>143</v>
      </c>
      <c r="B47" s="6" t="s">
        <v>56</v>
      </c>
      <c r="C47" s="6" t="s">
        <v>86</v>
      </c>
      <c r="D47" s="6">
        <v>20</v>
      </c>
      <c r="E47" s="6">
        <v>58</v>
      </c>
      <c r="F47" s="6" t="s">
        <v>733</v>
      </c>
      <c r="G47" s="6" t="s">
        <v>648</v>
      </c>
      <c r="H47" s="14">
        <v>6.5948000000000002</v>
      </c>
      <c r="I47" s="16">
        <v>3.0276000000000001</v>
      </c>
      <c r="J47" s="14">
        <v>-0.32950000000000002</v>
      </c>
      <c r="K47" s="6">
        <v>57.5</v>
      </c>
      <c r="L47" s="6">
        <v>58.5</v>
      </c>
    </row>
    <row r="48" spans="1:13" x14ac:dyDescent="0.35">
      <c r="A48" s="6" t="s">
        <v>81</v>
      </c>
      <c r="B48" s="6" t="s">
        <v>56</v>
      </c>
      <c r="C48" s="6" t="s">
        <v>135</v>
      </c>
      <c r="D48" s="6">
        <v>5</v>
      </c>
      <c r="E48" s="6">
        <v>32</v>
      </c>
      <c r="F48" s="6" t="s">
        <v>784</v>
      </c>
      <c r="G48" s="6" t="s">
        <v>753</v>
      </c>
      <c r="H48" s="14">
        <v>2.8054000000000001</v>
      </c>
      <c r="I48" s="16">
        <v>0.40860000000000002</v>
      </c>
      <c r="J48" s="14">
        <v>-0.25090000000000001</v>
      </c>
      <c r="K48" s="6">
        <v>28.5</v>
      </c>
      <c r="L48" s="6">
        <v>36.5</v>
      </c>
    </row>
    <row r="49" spans="1:12" x14ac:dyDescent="0.35">
      <c r="A49" s="6" t="s">
        <v>81</v>
      </c>
      <c r="B49" s="6" t="s">
        <v>56</v>
      </c>
      <c r="C49" s="6" t="s">
        <v>135</v>
      </c>
      <c r="D49" s="6">
        <v>20</v>
      </c>
      <c r="E49" s="6">
        <v>10</v>
      </c>
      <c r="F49" s="6" t="s">
        <v>788</v>
      </c>
      <c r="G49" s="6" t="s">
        <v>787</v>
      </c>
      <c r="H49" s="14">
        <v>47.376800000000003</v>
      </c>
      <c r="I49" s="16">
        <v>11.463200000000001</v>
      </c>
      <c r="J49" s="14">
        <v>1.3096000000000001</v>
      </c>
      <c r="K49" s="6">
        <v>9.5</v>
      </c>
      <c r="L49" s="6">
        <v>10.5</v>
      </c>
    </row>
    <row r="50" spans="1:12" x14ac:dyDescent="0.35">
      <c r="A50" s="6" t="s">
        <v>81</v>
      </c>
      <c r="B50" s="6" t="s">
        <v>56</v>
      </c>
      <c r="C50" s="6" t="s">
        <v>125</v>
      </c>
      <c r="D50" s="6">
        <v>17</v>
      </c>
      <c r="E50" s="6">
        <v>176</v>
      </c>
      <c r="F50" s="6" t="s">
        <v>391</v>
      </c>
      <c r="G50" s="6" t="s">
        <v>390</v>
      </c>
      <c r="H50" s="14">
        <v>4.0547000000000004</v>
      </c>
      <c r="I50" s="16">
        <v>7.9589999999999996</v>
      </c>
      <c r="J50" s="14">
        <v>-0.2535</v>
      </c>
      <c r="K50" s="6">
        <v>174.5</v>
      </c>
      <c r="L50" s="6">
        <v>177.5</v>
      </c>
    </row>
    <row r="51" spans="1:12" x14ac:dyDescent="0.35">
      <c r="A51" s="6" t="s">
        <v>81</v>
      </c>
      <c r="B51" s="6" t="s">
        <v>56</v>
      </c>
      <c r="C51" s="6" t="s">
        <v>125</v>
      </c>
      <c r="D51" s="6">
        <v>20</v>
      </c>
      <c r="E51" s="6">
        <v>55</v>
      </c>
      <c r="F51" s="6" t="s">
        <v>801</v>
      </c>
      <c r="G51" s="6" t="s">
        <v>800</v>
      </c>
      <c r="H51" s="14">
        <v>5.1958000000000002</v>
      </c>
      <c r="I51" s="16">
        <v>10.174799999999999</v>
      </c>
      <c r="J51" s="14">
        <v>-0.28399999999999997</v>
      </c>
      <c r="K51" s="6">
        <v>54.5</v>
      </c>
      <c r="L51" s="6">
        <v>55.5</v>
      </c>
    </row>
    <row r="52" spans="1:12" x14ac:dyDescent="0.35">
      <c r="A52" s="8" t="s">
        <v>143</v>
      </c>
      <c r="B52" s="6" t="s">
        <v>31</v>
      </c>
      <c r="C52" s="6" t="s">
        <v>86</v>
      </c>
      <c r="D52" s="6">
        <v>2</v>
      </c>
      <c r="E52" s="6">
        <v>94</v>
      </c>
      <c r="F52" s="6" t="s">
        <v>754</v>
      </c>
      <c r="G52" s="6" t="s">
        <v>347</v>
      </c>
      <c r="H52" s="14">
        <v>7.3345000000000002</v>
      </c>
      <c r="I52" s="16">
        <v>6.1985999999999999</v>
      </c>
      <c r="J52" s="14">
        <v>-0.3483</v>
      </c>
      <c r="K52" s="6">
        <v>92.5</v>
      </c>
      <c r="L52" s="6">
        <v>95.5</v>
      </c>
    </row>
    <row r="53" spans="1:12" x14ac:dyDescent="0.35">
      <c r="A53" s="8" t="s">
        <v>143</v>
      </c>
      <c r="B53" s="6" t="s">
        <v>31</v>
      </c>
      <c r="C53" s="6" t="s">
        <v>86</v>
      </c>
      <c r="D53" s="6">
        <v>3</v>
      </c>
      <c r="E53" s="6">
        <v>38</v>
      </c>
      <c r="F53" s="6" t="s">
        <v>799</v>
      </c>
      <c r="G53" s="6" t="s">
        <v>798</v>
      </c>
      <c r="H53" s="14">
        <v>3.8700999999999999</v>
      </c>
      <c r="I53" s="16">
        <v>3.1633</v>
      </c>
      <c r="J53" s="14">
        <v>0.24929999999999999</v>
      </c>
      <c r="K53" s="6">
        <v>37.5</v>
      </c>
      <c r="L53" s="6">
        <v>38.5</v>
      </c>
    </row>
    <row r="54" spans="1:12" x14ac:dyDescent="0.35">
      <c r="A54" s="8" t="s">
        <v>143</v>
      </c>
      <c r="B54" s="6" t="s">
        <v>31</v>
      </c>
      <c r="C54" s="6" t="s">
        <v>86</v>
      </c>
      <c r="D54" s="6">
        <v>8</v>
      </c>
      <c r="E54" s="6">
        <v>33</v>
      </c>
      <c r="F54" s="6" t="s">
        <v>599</v>
      </c>
      <c r="G54" s="6" t="s">
        <v>568</v>
      </c>
      <c r="H54" s="14">
        <v>3.9319000000000002</v>
      </c>
      <c r="I54" s="16">
        <v>3.2303000000000002</v>
      </c>
      <c r="J54" s="14">
        <v>-0.2515</v>
      </c>
      <c r="K54" s="6">
        <v>32.5</v>
      </c>
      <c r="L54" s="6">
        <v>33.5</v>
      </c>
    </row>
    <row r="55" spans="1:12" x14ac:dyDescent="0.35">
      <c r="A55" s="8" t="s">
        <v>143</v>
      </c>
      <c r="B55" s="6" t="s">
        <v>31</v>
      </c>
      <c r="C55" s="6" t="s">
        <v>86</v>
      </c>
      <c r="D55" s="6">
        <v>8</v>
      </c>
      <c r="E55" s="6">
        <v>99</v>
      </c>
      <c r="F55" s="6" t="s">
        <v>377</v>
      </c>
      <c r="G55" s="6" t="s">
        <v>376</v>
      </c>
      <c r="H55" s="14">
        <v>4.6788999999999996</v>
      </c>
      <c r="I55" s="16">
        <v>3.8246000000000002</v>
      </c>
      <c r="J55" s="14">
        <v>0.27360000000000001</v>
      </c>
      <c r="K55" s="6">
        <v>98.5</v>
      </c>
      <c r="L55" s="6">
        <v>100</v>
      </c>
    </row>
    <row r="56" spans="1:12" x14ac:dyDescent="0.35">
      <c r="A56" s="8" t="s">
        <v>143</v>
      </c>
      <c r="B56" s="6" t="s">
        <v>31</v>
      </c>
      <c r="C56" s="6" t="s">
        <v>86</v>
      </c>
      <c r="D56" s="6">
        <v>9</v>
      </c>
      <c r="E56" s="6">
        <v>9</v>
      </c>
      <c r="F56" s="6" t="s">
        <v>667</v>
      </c>
      <c r="G56" s="6" t="s">
        <v>625</v>
      </c>
      <c r="H56" s="14">
        <v>6.0848000000000004</v>
      </c>
      <c r="I56" s="16">
        <v>5.1052</v>
      </c>
      <c r="J56" s="14">
        <v>0.318</v>
      </c>
      <c r="K56" s="6">
        <v>6.5</v>
      </c>
      <c r="L56" s="6">
        <v>12.5</v>
      </c>
    </row>
    <row r="57" spans="1:12" x14ac:dyDescent="0.35">
      <c r="A57" s="8" t="s">
        <v>143</v>
      </c>
      <c r="B57" s="6" t="s">
        <v>31</v>
      </c>
      <c r="C57" s="6" t="s">
        <v>86</v>
      </c>
      <c r="D57" s="6">
        <v>10</v>
      </c>
      <c r="E57" s="6">
        <v>43</v>
      </c>
      <c r="F57" s="6" t="s">
        <v>607</v>
      </c>
      <c r="G57" s="6" t="s">
        <v>511</v>
      </c>
      <c r="H57" s="14">
        <v>4.4688999999999997</v>
      </c>
      <c r="I57" s="16">
        <v>3.8043</v>
      </c>
      <c r="J57" s="14">
        <v>-0.2737</v>
      </c>
      <c r="K57" s="6">
        <v>41.5</v>
      </c>
      <c r="L57" s="6">
        <v>45.5</v>
      </c>
    </row>
    <row r="58" spans="1:12" x14ac:dyDescent="0.35">
      <c r="A58" s="8" t="s">
        <v>143</v>
      </c>
      <c r="B58" s="6" t="s">
        <v>31</v>
      </c>
      <c r="C58" s="6" t="s">
        <v>86</v>
      </c>
      <c r="D58" s="6">
        <v>15</v>
      </c>
      <c r="E58" s="6">
        <v>123</v>
      </c>
      <c r="F58" s="6" t="s">
        <v>406</v>
      </c>
      <c r="G58" s="6" t="s">
        <v>797</v>
      </c>
      <c r="H58" s="14">
        <v>3.5629</v>
      </c>
      <c r="I58" s="16">
        <v>2.9011999999999998</v>
      </c>
      <c r="J58" s="14">
        <v>-0.2384</v>
      </c>
      <c r="K58" s="6">
        <v>122.5</v>
      </c>
      <c r="L58" s="6">
        <v>123.5</v>
      </c>
    </row>
    <row r="59" spans="1:12" x14ac:dyDescent="0.35">
      <c r="A59" s="8" t="s">
        <v>143</v>
      </c>
      <c r="B59" s="6" t="s">
        <v>31</v>
      </c>
      <c r="C59" s="6" t="s">
        <v>86</v>
      </c>
      <c r="D59" s="6">
        <v>17</v>
      </c>
      <c r="E59" s="6">
        <v>82</v>
      </c>
      <c r="F59" s="6" t="s">
        <v>796</v>
      </c>
      <c r="G59" s="6" t="s">
        <v>749</v>
      </c>
      <c r="H59" s="14">
        <v>4.5842999999999998</v>
      </c>
      <c r="I59" s="16">
        <v>3.7715999999999998</v>
      </c>
      <c r="J59" s="14">
        <v>-0.27439999999999998</v>
      </c>
      <c r="K59" s="6">
        <v>81.5</v>
      </c>
      <c r="L59" s="6">
        <v>82.5</v>
      </c>
    </row>
    <row r="60" spans="1:12" x14ac:dyDescent="0.35">
      <c r="A60" s="6" t="s">
        <v>81</v>
      </c>
      <c r="B60" s="6" t="s">
        <v>31</v>
      </c>
      <c r="C60" s="6" t="s">
        <v>135</v>
      </c>
      <c r="D60" s="6">
        <v>5</v>
      </c>
      <c r="E60" s="6">
        <v>106</v>
      </c>
      <c r="F60" s="6" t="s">
        <v>533</v>
      </c>
      <c r="G60" s="6" t="s">
        <v>752</v>
      </c>
      <c r="H60" s="14">
        <v>3.8738999999999999</v>
      </c>
      <c r="I60" s="16">
        <v>7.6741999999999999</v>
      </c>
      <c r="J60" s="14">
        <v>0.28389999999999999</v>
      </c>
      <c r="K60" s="6">
        <v>105.5</v>
      </c>
      <c r="L60" s="6">
        <v>107</v>
      </c>
    </row>
    <row r="61" spans="1:12" x14ac:dyDescent="0.35">
      <c r="A61" s="6" t="s">
        <v>81</v>
      </c>
      <c r="B61" s="6" t="s">
        <v>31</v>
      </c>
      <c r="C61" s="6" t="s">
        <v>135</v>
      </c>
      <c r="D61" s="6">
        <v>8</v>
      </c>
      <c r="E61" s="6">
        <v>27</v>
      </c>
      <c r="F61" s="6" t="s">
        <v>779</v>
      </c>
      <c r="G61" s="6" t="s">
        <v>724</v>
      </c>
      <c r="H61" s="14">
        <v>2.7305000000000001</v>
      </c>
      <c r="I61" s="16">
        <v>5.4215999999999998</v>
      </c>
      <c r="J61" s="14">
        <v>-0.2361</v>
      </c>
      <c r="K61" s="6">
        <v>26.5</v>
      </c>
      <c r="L61" s="6">
        <v>27.5</v>
      </c>
    </row>
    <row r="62" spans="1:12" x14ac:dyDescent="0.35">
      <c r="A62" s="6" t="s">
        <v>81</v>
      </c>
      <c r="B62" s="6" t="s">
        <v>31</v>
      </c>
      <c r="C62" s="6" t="s">
        <v>125</v>
      </c>
      <c r="D62" s="6">
        <v>13</v>
      </c>
      <c r="E62" s="6">
        <v>32</v>
      </c>
      <c r="F62" s="6" t="s">
        <v>766</v>
      </c>
      <c r="G62" s="6" t="s">
        <v>765</v>
      </c>
      <c r="H62" s="14">
        <v>51.374200000000002</v>
      </c>
      <c r="I62" s="16">
        <v>12.085900000000001</v>
      </c>
      <c r="J62" s="14">
        <v>2.1934999999999998</v>
      </c>
      <c r="K62" s="6">
        <v>31.5</v>
      </c>
      <c r="L62" s="6">
        <v>32.5</v>
      </c>
    </row>
    <row r="63" spans="1:12" x14ac:dyDescent="0.35">
      <c r="A63" s="6" t="s">
        <v>81</v>
      </c>
      <c r="B63" s="6" t="s">
        <v>31</v>
      </c>
      <c r="C63" s="6" t="s">
        <v>125</v>
      </c>
      <c r="D63" s="6">
        <v>16</v>
      </c>
      <c r="E63" s="6">
        <v>53</v>
      </c>
      <c r="F63" s="6" t="s">
        <v>795</v>
      </c>
      <c r="G63" s="6" t="s">
        <v>794</v>
      </c>
      <c r="H63" s="14">
        <v>2.7448999999999999</v>
      </c>
      <c r="I63" s="16">
        <v>0.31309999999999999</v>
      </c>
      <c r="J63" s="14">
        <v>-0.34860000000000002</v>
      </c>
      <c r="K63" s="6">
        <v>52.5</v>
      </c>
      <c r="L63" s="6">
        <v>53.5</v>
      </c>
    </row>
    <row r="64" spans="1:12" x14ac:dyDescent="0.35">
      <c r="A64" s="6" t="s">
        <v>81</v>
      </c>
      <c r="B64" s="8" t="s">
        <v>2</v>
      </c>
      <c r="C64" s="8" t="s">
        <v>101</v>
      </c>
      <c r="D64" s="6">
        <v>5</v>
      </c>
      <c r="E64" s="6">
        <v>38</v>
      </c>
      <c r="F64" s="6" t="s">
        <v>793</v>
      </c>
      <c r="G64" s="6" t="s">
        <v>738</v>
      </c>
      <c r="H64" s="14">
        <v>4.1992000000000003</v>
      </c>
      <c r="I64" s="16">
        <v>6.1590999999999996</v>
      </c>
      <c r="J64" s="14">
        <v>-0.12720000000000001</v>
      </c>
      <c r="K64" s="6">
        <v>37.5</v>
      </c>
      <c r="L64" s="6">
        <v>39.5</v>
      </c>
    </row>
    <row r="65" spans="1:12" x14ac:dyDescent="0.35">
      <c r="A65" s="6" t="s">
        <v>81</v>
      </c>
      <c r="B65" s="8" t="s">
        <v>2</v>
      </c>
      <c r="C65" s="8" t="s">
        <v>101</v>
      </c>
      <c r="D65" s="6">
        <v>8</v>
      </c>
      <c r="E65" s="6">
        <v>99</v>
      </c>
      <c r="F65" s="6" t="s">
        <v>473</v>
      </c>
      <c r="G65" s="6" t="s">
        <v>792</v>
      </c>
      <c r="H65" s="14">
        <v>3.3418000000000001</v>
      </c>
      <c r="I65" s="16">
        <v>4.6105</v>
      </c>
      <c r="J65" s="14">
        <v>0.1095</v>
      </c>
      <c r="K65" s="6">
        <v>98.5</v>
      </c>
      <c r="L65" s="6">
        <v>99.5</v>
      </c>
    </row>
    <row r="66" spans="1:12" x14ac:dyDescent="0.35">
      <c r="A66" s="6" t="s">
        <v>81</v>
      </c>
      <c r="B66" s="8" t="s">
        <v>2</v>
      </c>
      <c r="C66" s="8" t="s">
        <v>101</v>
      </c>
      <c r="D66" s="6">
        <v>15</v>
      </c>
      <c r="E66" s="6">
        <v>4</v>
      </c>
      <c r="F66" s="6" t="s">
        <v>743</v>
      </c>
      <c r="G66" s="6" t="s">
        <v>791</v>
      </c>
      <c r="H66" s="14">
        <v>3.7839</v>
      </c>
      <c r="I66" s="16">
        <v>5.2439999999999998</v>
      </c>
      <c r="J66" s="14">
        <v>-0.1172</v>
      </c>
      <c r="K66" s="6">
        <v>1.5</v>
      </c>
      <c r="L66" s="6">
        <v>5.5</v>
      </c>
    </row>
    <row r="67" spans="1:12" x14ac:dyDescent="0.35">
      <c r="A67" s="6" t="s">
        <v>81</v>
      </c>
      <c r="B67" s="8" t="s">
        <v>2</v>
      </c>
      <c r="C67" s="8" t="s">
        <v>101</v>
      </c>
      <c r="D67" s="6">
        <v>15</v>
      </c>
      <c r="E67" s="6">
        <v>98</v>
      </c>
      <c r="F67" s="6" t="s">
        <v>790</v>
      </c>
      <c r="G67" s="6" t="s">
        <v>789</v>
      </c>
      <c r="H67" s="14">
        <v>2.9014000000000002</v>
      </c>
      <c r="I67" s="16">
        <v>4.1413000000000002</v>
      </c>
      <c r="J67" s="14">
        <v>-0.1038</v>
      </c>
      <c r="K67" s="6">
        <v>96.5</v>
      </c>
      <c r="L67" s="6">
        <v>99.5</v>
      </c>
    </row>
    <row r="68" spans="1:12" x14ac:dyDescent="0.35">
      <c r="A68" s="6" t="s">
        <v>81</v>
      </c>
      <c r="B68" s="8" t="s">
        <v>2</v>
      </c>
      <c r="C68" s="8" t="s">
        <v>101</v>
      </c>
      <c r="D68" s="6">
        <v>20</v>
      </c>
      <c r="E68" s="6">
        <v>10</v>
      </c>
      <c r="F68" s="6" t="s">
        <v>788</v>
      </c>
      <c r="G68" s="6" t="s">
        <v>787</v>
      </c>
      <c r="H68" s="14">
        <v>3.1118999999999999</v>
      </c>
      <c r="I68" s="16">
        <v>4.4111000000000002</v>
      </c>
      <c r="J68" s="14">
        <v>0.107</v>
      </c>
      <c r="K68" s="6">
        <v>9.5</v>
      </c>
      <c r="L68" s="6">
        <v>10.5</v>
      </c>
    </row>
    <row r="69" spans="1:12" x14ac:dyDescent="0.35">
      <c r="A69" s="6" t="s">
        <v>81</v>
      </c>
      <c r="B69" s="8" t="s">
        <v>2</v>
      </c>
      <c r="C69" s="8" t="s">
        <v>86</v>
      </c>
      <c r="D69" s="6">
        <v>2</v>
      </c>
      <c r="E69" s="6">
        <v>100</v>
      </c>
      <c r="F69" s="6" t="s">
        <v>786</v>
      </c>
      <c r="G69" s="6" t="s">
        <v>785</v>
      </c>
      <c r="H69" s="14">
        <v>3.7669999999999999</v>
      </c>
      <c r="I69" s="16">
        <v>2.4550999999999998</v>
      </c>
      <c r="J69" s="14">
        <v>-9.11E-2</v>
      </c>
      <c r="K69" s="6">
        <v>98.5</v>
      </c>
      <c r="L69" s="6">
        <v>101.5</v>
      </c>
    </row>
    <row r="70" spans="1:12" x14ac:dyDescent="0.35">
      <c r="A70" s="6" t="s">
        <v>81</v>
      </c>
      <c r="B70" s="8" t="s">
        <v>2</v>
      </c>
      <c r="C70" s="8" t="s">
        <v>86</v>
      </c>
      <c r="D70" s="6">
        <v>5</v>
      </c>
      <c r="E70" s="6">
        <v>35</v>
      </c>
      <c r="F70" s="6" t="s">
        <v>784</v>
      </c>
      <c r="G70" s="6" t="s">
        <v>753</v>
      </c>
      <c r="H70" s="14">
        <v>6.3788</v>
      </c>
      <c r="I70" s="16">
        <v>4.3484999999999996</v>
      </c>
      <c r="J70" s="14">
        <v>-0.121</v>
      </c>
      <c r="K70" s="6">
        <v>32.5</v>
      </c>
      <c r="L70" s="6">
        <v>36.5</v>
      </c>
    </row>
    <row r="71" spans="1:12" x14ac:dyDescent="0.35">
      <c r="A71" s="6" t="s">
        <v>81</v>
      </c>
      <c r="B71" s="8" t="s">
        <v>2</v>
      </c>
      <c r="C71" s="8" t="s">
        <v>86</v>
      </c>
      <c r="D71" s="6">
        <v>6</v>
      </c>
      <c r="E71" s="6">
        <v>85</v>
      </c>
      <c r="F71" s="6" t="s">
        <v>783</v>
      </c>
      <c r="G71" s="6" t="s">
        <v>782</v>
      </c>
      <c r="H71" s="14">
        <v>4.8113999999999999</v>
      </c>
      <c r="I71" s="16">
        <v>3.0621</v>
      </c>
      <c r="J71" s="14">
        <v>0.1018</v>
      </c>
      <c r="K71" s="6">
        <v>84.5</v>
      </c>
      <c r="L71" s="6">
        <v>85.5</v>
      </c>
    </row>
    <row r="72" spans="1:12" x14ac:dyDescent="0.35">
      <c r="A72" s="6" t="s">
        <v>81</v>
      </c>
      <c r="B72" s="8" t="s">
        <v>2</v>
      </c>
      <c r="C72" s="8" t="s">
        <v>86</v>
      </c>
      <c r="D72" s="6">
        <v>7</v>
      </c>
      <c r="E72" s="6">
        <v>18</v>
      </c>
      <c r="F72" s="6" t="s">
        <v>781</v>
      </c>
      <c r="G72" s="6" t="s">
        <v>780</v>
      </c>
      <c r="H72" s="14">
        <v>4.6605999999999996</v>
      </c>
      <c r="I72" s="16">
        <v>3.0621</v>
      </c>
      <c r="J72" s="14">
        <v>-0.1017</v>
      </c>
      <c r="K72" s="6">
        <v>16.5</v>
      </c>
      <c r="L72" s="6">
        <v>18.5</v>
      </c>
    </row>
    <row r="73" spans="1:12" x14ac:dyDescent="0.35">
      <c r="A73" s="6" t="s">
        <v>81</v>
      </c>
      <c r="B73" s="8" t="s">
        <v>2</v>
      </c>
      <c r="C73" s="8" t="s">
        <v>86</v>
      </c>
      <c r="D73" s="6">
        <v>8</v>
      </c>
      <c r="E73" s="6">
        <v>29</v>
      </c>
      <c r="F73" s="6" t="s">
        <v>779</v>
      </c>
      <c r="G73" s="6" t="s">
        <v>724</v>
      </c>
      <c r="H73" s="14">
        <v>4.7066999999999997</v>
      </c>
      <c r="I73" s="16">
        <v>2.9895999999999998</v>
      </c>
      <c r="J73" s="14">
        <v>-0.10050000000000001</v>
      </c>
      <c r="K73" s="6">
        <v>28.5</v>
      </c>
      <c r="L73" s="6">
        <v>29.5</v>
      </c>
    </row>
    <row r="74" spans="1:12" x14ac:dyDescent="0.35">
      <c r="A74" s="6" t="s">
        <v>81</v>
      </c>
      <c r="B74" s="8" t="s">
        <v>2</v>
      </c>
      <c r="C74" s="8" t="s">
        <v>86</v>
      </c>
      <c r="D74" s="6">
        <v>8</v>
      </c>
      <c r="E74" s="6">
        <v>97</v>
      </c>
      <c r="F74" s="6" t="s">
        <v>778</v>
      </c>
      <c r="G74" s="6" t="s">
        <v>777</v>
      </c>
      <c r="H74" s="14">
        <v>9.0677000000000003</v>
      </c>
      <c r="I74" s="16">
        <v>5.9339000000000004</v>
      </c>
      <c r="J74" s="14">
        <v>0.1414</v>
      </c>
      <c r="K74" s="6">
        <v>96.5</v>
      </c>
      <c r="L74" s="6">
        <v>97.5</v>
      </c>
    </row>
    <row r="75" spans="1:12" x14ac:dyDescent="0.35">
      <c r="A75" s="6" t="s">
        <v>81</v>
      </c>
      <c r="B75" s="8" t="s">
        <v>2</v>
      </c>
      <c r="C75" s="8" t="s">
        <v>86</v>
      </c>
      <c r="D75" s="6">
        <v>9</v>
      </c>
      <c r="E75" s="6">
        <v>23</v>
      </c>
      <c r="F75" s="6" t="s">
        <v>776</v>
      </c>
      <c r="G75" s="6" t="s">
        <v>775</v>
      </c>
      <c r="H75" s="14">
        <v>4.8719999999999999</v>
      </c>
      <c r="I75" s="16">
        <v>3.1255000000000002</v>
      </c>
      <c r="J75" s="14">
        <v>0.10249999999999999</v>
      </c>
      <c r="K75" s="6">
        <v>21.5</v>
      </c>
      <c r="L75" s="6">
        <v>24.5</v>
      </c>
    </row>
    <row r="76" spans="1:12" x14ac:dyDescent="0.35">
      <c r="A76" s="6" t="s">
        <v>81</v>
      </c>
      <c r="B76" s="8" t="s">
        <v>2</v>
      </c>
      <c r="C76" s="8" t="s">
        <v>86</v>
      </c>
      <c r="D76" s="6">
        <v>14</v>
      </c>
      <c r="E76" s="6">
        <v>67</v>
      </c>
      <c r="F76" s="6" t="s">
        <v>774</v>
      </c>
      <c r="G76" s="6" t="s">
        <v>773</v>
      </c>
      <c r="H76" s="14">
        <v>5.1092000000000004</v>
      </c>
      <c r="I76" s="16">
        <v>3.2523</v>
      </c>
      <c r="J76" s="14">
        <v>-0.1051</v>
      </c>
      <c r="K76" s="6">
        <v>66.5</v>
      </c>
      <c r="L76" s="6">
        <v>67</v>
      </c>
    </row>
    <row r="77" spans="1:12" x14ac:dyDescent="0.35">
      <c r="A77" s="6" t="s">
        <v>81</v>
      </c>
      <c r="B77" s="8" t="s">
        <v>2</v>
      </c>
      <c r="C77" s="8" t="s">
        <v>86</v>
      </c>
      <c r="D77" s="6">
        <v>15</v>
      </c>
      <c r="E77" s="6">
        <v>19</v>
      </c>
      <c r="F77" s="6" t="s">
        <v>772</v>
      </c>
      <c r="G77" s="6" t="s">
        <v>771</v>
      </c>
      <c r="H77" s="14">
        <v>8.8996999999999993</v>
      </c>
      <c r="I77" s="16">
        <v>5.8613999999999997</v>
      </c>
      <c r="J77" s="14">
        <v>-0.14050000000000001</v>
      </c>
      <c r="K77" s="6">
        <v>17.5</v>
      </c>
      <c r="L77" s="6">
        <v>19.5</v>
      </c>
    </row>
    <row r="78" spans="1:12" x14ac:dyDescent="0.35">
      <c r="A78" s="6" t="s">
        <v>81</v>
      </c>
      <c r="B78" s="8" t="s">
        <v>2</v>
      </c>
      <c r="C78" s="8" t="s">
        <v>86</v>
      </c>
      <c r="D78" s="6">
        <v>17</v>
      </c>
      <c r="E78" s="6">
        <v>84</v>
      </c>
      <c r="F78" s="6" t="s">
        <v>770</v>
      </c>
      <c r="G78" s="6" t="s">
        <v>769</v>
      </c>
      <c r="H78" s="14">
        <v>3.5222000000000002</v>
      </c>
      <c r="I78" s="16">
        <v>2.3464</v>
      </c>
      <c r="J78" s="14">
        <v>-8.9200000000000002E-2</v>
      </c>
      <c r="K78" s="6">
        <v>83.5</v>
      </c>
      <c r="L78" s="6">
        <v>84.5</v>
      </c>
    </row>
    <row r="79" spans="1:12" x14ac:dyDescent="0.35">
      <c r="A79" s="6" t="s">
        <v>81</v>
      </c>
      <c r="B79" s="8" t="s">
        <v>2</v>
      </c>
      <c r="C79" s="8" t="s">
        <v>86</v>
      </c>
      <c r="D79" s="6">
        <v>20</v>
      </c>
      <c r="E79" s="6">
        <v>58</v>
      </c>
      <c r="F79" s="6" t="s">
        <v>733</v>
      </c>
      <c r="G79" s="6" t="s">
        <v>648</v>
      </c>
      <c r="H79" s="14">
        <v>4.9877000000000002</v>
      </c>
      <c r="I79" s="16">
        <v>3.2069999999999999</v>
      </c>
      <c r="J79" s="14">
        <v>-0.1045</v>
      </c>
      <c r="K79" s="6">
        <v>57.5</v>
      </c>
      <c r="L79" s="6">
        <v>58.5</v>
      </c>
    </row>
    <row r="80" spans="1:12" x14ac:dyDescent="0.35">
      <c r="A80" s="6" t="s">
        <v>81</v>
      </c>
      <c r="B80" s="8" t="s">
        <v>2</v>
      </c>
      <c r="C80" s="8" t="s">
        <v>80</v>
      </c>
      <c r="D80" s="6">
        <v>8</v>
      </c>
      <c r="E80" s="6">
        <v>92</v>
      </c>
      <c r="F80" s="6" t="s">
        <v>768</v>
      </c>
      <c r="G80" s="6" t="s">
        <v>767</v>
      </c>
      <c r="H80" s="14">
        <v>3.7888999999999999</v>
      </c>
      <c r="I80" s="16">
        <v>0.66869999999999996</v>
      </c>
      <c r="J80" s="14">
        <v>0.13869999999999999</v>
      </c>
      <c r="K80" s="6">
        <v>91.5</v>
      </c>
      <c r="L80" s="6">
        <v>92.5</v>
      </c>
    </row>
    <row r="81" spans="1:13" x14ac:dyDescent="0.35">
      <c r="A81" s="6" t="s">
        <v>81</v>
      </c>
      <c r="B81" s="8" t="s">
        <v>2</v>
      </c>
      <c r="C81" s="8" t="s">
        <v>80</v>
      </c>
      <c r="D81" s="6">
        <v>13</v>
      </c>
      <c r="E81" s="6">
        <v>32</v>
      </c>
      <c r="F81" s="6" t="s">
        <v>766</v>
      </c>
      <c r="G81" s="6" t="s">
        <v>765</v>
      </c>
      <c r="H81" s="14">
        <v>50.044600000000003</v>
      </c>
      <c r="I81" s="16">
        <v>17.934699999999999</v>
      </c>
      <c r="J81" s="14">
        <v>0.72550000000000003</v>
      </c>
      <c r="K81" s="6">
        <v>31.5</v>
      </c>
      <c r="L81" s="6">
        <v>32.5</v>
      </c>
    </row>
    <row r="82" spans="1:13" ht="14.6" thickBot="1" x14ac:dyDescent="0.4">
      <c r="A82" s="9" t="s">
        <v>81</v>
      </c>
      <c r="B82" s="9" t="s">
        <v>2</v>
      </c>
      <c r="C82" s="9" t="s">
        <v>80</v>
      </c>
      <c r="D82" s="9">
        <v>17</v>
      </c>
      <c r="E82" s="9">
        <v>124</v>
      </c>
      <c r="F82" s="9" t="s">
        <v>247</v>
      </c>
      <c r="G82" s="9" t="s">
        <v>764</v>
      </c>
      <c r="H82" s="15">
        <v>3.3193999999999999</v>
      </c>
      <c r="I82" s="17">
        <v>0.59119999999999995</v>
      </c>
      <c r="J82" s="15">
        <v>-0.1338</v>
      </c>
      <c r="K82" s="9">
        <v>122.5</v>
      </c>
      <c r="L82" s="9">
        <v>126.5</v>
      </c>
    </row>
    <row r="85" spans="1:13" ht="24.75" customHeight="1" thickBot="1" x14ac:dyDescent="0.4">
      <c r="A85" s="26" t="s">
        <v>821</v>
      </c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</row>
    <row r="86" spans="1:13" ht="18" customHeight="1" thickBot="1" x14ac:dyDescent="0.4">
      <c r="A86" s="2" t="s">
        <v>172</v>
      </c>
      <c r="B86" s="2" t="s">
        <v>76</v>
      </c>
      <c r="C86" s="2" t="s">
        <v>814</v>
      </c>
      <c r="D86" s="2" t="s">
        <v>74</v>
      </c>
      <c r="E86" s="2" t="s">
        <v>73</v>
      </c>
      <c r="F86" s="2" t="s">
        <v>72</v>
      </c>
      <c r="G86" s="2" t="s">
        <v>71</v>
      </c>
      <c r="H86" s="2" t="s">
        <v>70</v>
      </c>
      <c r="I86" s="2" t="s">
        <v>69</v>
      </c>
      <c r="J86" s="2" t="s">
        <v>68</v>
      </c>
      <c r="K86" s="2" t="s">
        <v>67</v>
      </c>
      <c r="L86" s="2" t="s">
        <v>66</v>
      </c>
      <c r="M86" s="2" t="s">
        <v>65</v>
      </c>
    </row>
    <row r="87" spans="1:13" x14ac:dyDescent="0.35">
      <c r="A87" s="6" t="s">
        <v>3</v>
      </c>
      <c r="B87" s="6" t="s">
        <v>56</v>
      </c>
      <c r="C87" s="6" t="s">
        <v>21</v>
      </c>
      <c r="D87" s="6">
        <v>5</v>
      </c>
      <c r="E87" s="6">
        <v>38197806</v>
      </c>
      <c r="F87" s="6" t="s">
        <v>610</v>
      </c>
      <c r="G87" s="14">
        <v>0.29580000000000001</v>
      </c>
      <c r="H87" s="14">
        <v>6.3330000000000002</v>
      </c>
      <c r="I87" s="14">
        <v>7.1770360000000002</v>
      </c>
      <c r="J87" s="16">
        <v>6.7763</v>
      </c>
      <c r="K87" s="14">
        <v>0.47099999999999997</v>
      </c>
      <c r="L87" s="14">
        <v>0.997</v>
      </c>
      <c r="M87" s="14">
        <v>1.2897000000000001</v>
      </c>
    </row>
    <row r="88" spans="1:13" x14ac:dyDescent="0.35">
      <c r="A88" s="6" t="s">
        <v>3</v>
      </c>
      <c r="B88" s="6" t="s">
        <v>56</v>
      </c>
      <c r="C88" s="6" t="s">
        <v>21</v>
      </c>
      <c r="D88" s="6">
        <v>5</v>
      </c>
      <c r="E88" s="6">
        <v>3851887</v>
      </c>
      <c r="F88" s="6" t="s">
        <v>738</v>
      </c>
      <c r="G88" s="14">
        <v>-0.21199999999999999</v>
      </c>
      <c r="H88" s="14">
        <v>4.3921999999999999</v>
      </c>
      <c r="I88" s="14">
        <v>5.1623590000000004</v>
      </c>
      <c r="J88" s="16">
        <v>3.4849000000000001</v>
      </c>
      <c r="K88" s="14">
        <v>0.49869999999999998</v>
      </c>
      <c r="L88" s="14"/>
      <c r="M88" s="14"/>
    </row>
    <row r="89" spans="1:13" x14ac:dyDescent="0.35">
      <c r="A89" s="6" t="s">
        <v>3</v>
      </c>
      <c r="B89" s="6" t="s">
        <v>56</v>
      </c>
      <c r="C89" s="6" t="s">
        <v>21</v>
      </c>
      <c r="D89" s="6">
        <v>7</v>
      </c>
      <c r="E89" s="6">
        <v>11597521</v>
      </c>
      <c r="F89" s="6" t="s">
        <v>763</v>
      </c>
      <c r="G89" s="14">
        <v>-0.214</v>
      </c>
      <c r="H89" s="14">
        <v>5.1365999999999996</v>
      </c>
      <c r="I89" s="14">
        <v>5.9381579999999996</v>
      </c>
      <c r="J89" s="16">
        <v>3.5497999999999998</v>
      </c>
      <c r="K89" s="14">
        <v>0.4899</v>
      </c>
      <c r="L89" s="14"/>
      <c r="M89" s="14"/>
    </row>
    <row r="90" spans="1:13" x14ac:dyDescent="0.35">
      <c r="A90" s="6" t="s">
        <v>3</v>
      </c>
      <c r="B90" s="6" t="s">
        <v>56</v>
      </c>
      <c r="C90" s="6" t="s">
        <v>21</v>
      </c>
      <c r="D90" s="6">
        <v>20</v>
      </c>
      <c r="E90" s="6">
        <v>39891285</v>
      </c>
      <c r="F90" s="6" t="s">
        <v>733</v>
      </c>
      <c r="G90" s="14">
        <v>-0.2616</v>
      </c>
      <c r="H90" s="14">
        <v>6.7446999999999999</v>
      </c>
      <c r="I90" s="14">
        <v>7.6016110000000001</v>
      </c>
      <c r="J90" s="16">
        <v>5.2944000000000004</v>
      </c>
      <c r="K90" s="14">
        <v>0.46089999999999998</v>
      </c>
      <c r="L90" s="14"/>
      <c r="M90" s="14"/>
    </row>
    <row r="91" spans="1:13" x14ac:dyDescent="0.35">
      <c r="A91" s="6" t="s">
        <v>3</v>
      </c>
      <c r="B91" s="6" t="s">
        <v>56</v>
      </c>
      <c r="C91" s="6" t="s">
        <v>54</v>
      </c>
      <c r="D91" s="6">
        <v>5</v>
      </c>
      <c r="E91" s="6">
        <v>3851887</v>
      </c>
      <c r="F91" s="6" t="s">
        <v>738</v>
      </c>
      <c r="G91" s="14">
        <v>-0.1956</v>
      </c>
      <c r="H91" s="14">
        <v>4.2633999999999999</v>
      </c>
      <c r="I91" s="14">
        <v>5.0275999999999996</v>
      </c>
      <c r="J91" s="16">
        <v>2.9666999999999999</v>
      </c>
      <c r="K91" s="14">
        <v>0.49619999999999997</v>
      </c>
      <c r="L91" s="14">
        <v>1.0115000000000001</v>
      </c>
      <c r="M91" s="14">
        <v>1.2897000000000001</v>
      </c>
    </row>
    <row r="92" spans="1:13" x14ac:dyDescent="0.35">
      <c r="A92" s="6" t="s">
        <v>3</v>
      </c>
      <c r="B92" s="6" t="s">
        <v>56</v>
      </c>
      <c r="C92" s="6" t="s">
        <v>54</v>
      </c>
      <c r="D92" s="6">
        <v>5</v>
      </c>
      <c r="E92" s="6">
        <v>38197806</v>
      </c>
      <c r="F92" s="6" t="s">
        <v>610</v>
      </c>
      <c r="G92" s="14">
        <v>0.2465</v>
      </c>
      <c r="H92" s="14">
        <v>7.0343</v>
      </c>
      <c r="I92" s="14">
        <v>7.8997999999999999</v>
      </c>
      <c r="J92" s="16">
        <v>4.7066999999999997</v>
      </c>
      <c r="K92" s="14">
        <v>0.47110000000000002</v>
      </c>
      <c r="L92" s="14"/>
      <c r="M92" s="14"/>
    </row>
    <row r="93" spans="1:13" x14ac:dyDescent="0.35">
      <c r="A93" s="6" t="s">
        <v>3</v>
      </c>
      <c r="B93" s="6" t="s">
        <v>56</v>
      </c>
      <c r="C93" s="6" t="s">
        <v>54</v>
      </c>
      <c r="D93" s="6">
        <v>7</v>
      </c>
      <c r="E93" s="6">
        <v>11597521</v>
      </c>
      <c r="F93" s="6" t="s">
        <v>763</v>
      </c>
      <c r="G93" s="14">
        <v>-3.5400000000000001E-2</v>
      </c>
      <c r="H93" s="14">
        <v>5.0228000000000002</v>
      </c>
      <c r="I93" s="14">
        <v>5.8197999999999999</v>
      </c>
      <c r="J93" s="16">
        <v>9.7199999999999995E-2</v>
      </c>
      <c r="K93" s="14">
        <v>0.49249999999999999</v>
      </c>
      <c r="L93" s="14"/>
      <c r="M93" s="14"/>
    </row>
    <row r="94" spans="1:13" x14ac:dyDescent="0.35">
      <c r="A94" s="6" t="s">
        <v>3</v>
      </c>
      <c r="B94" s="6" t="s">
        <v>56</v>
      </c>
      <c r="C94" s="6" t="s">
        <v>54</v>
      </c>
      <c r="D94" s="6">
        <v>20</v>
      </c>
      <c r="E94" s="6">
        <v>1882628</v>
      </c>
      <c r="F94" s="6" t="s">
        <v>760</v>
      </c>
      <c r="G94" s="14">
        <v>5.1900000000000002E-2</v>
      </c>
      <c r="H94" s="14">
        <v>3.2521</v>
      </c>
      <c r="I94" s="14">
        <v>3.9630000000000001</v>
      </c>
      <c r="J94" s="16">
        <v>0.2036</v>
      </c>
      <c r="K94" s="14">
        <v>0.44969999999999999</v>
      </c>
      <c r="L94" s="14"/>
      <c r="M94" s="14"/>
    </row>
    <row r="95" spans="1:13" x14ac:dyDescent="0.35">
      <c r="A95" s="6" t="s">
        <v>3</v>
      </c>
      <c r="B95" s="6" t="s">
        <v>56</v>
      </c>
      <c r="C95" s="6" t="s">
        <v>54</v>
      </c>
      <c r="D95" s="6">
        <v>20</v>
      </c>
      <c r="E95" s="6">
        <v>39891285</v>
      </c>
      <c r="F95" s="6" t="s">
        <v>733</v>
      </c>
      <c r="G95" s="14">
        <v>-0.25700000000000001</v>
      </c>
      <c r="H95" s="14">
        <v>5.2106000000000003</v>
      </c>
      <c r="I95" s="14">
        <v>6.0149999999999997</v>
      </c>
      <c r="J95" s="16">
        <v>5.1077000000000004</v>
      </c>
      <c r="K95" s="14">
        <v>0.45850000000000002</v>
      </c>
      <c r="L95" s="14"/>
      <c r="M95" s="14"/>
    </row>
    <row r="96" spans="1:13" x14ac:dyDescent="0.35">
      <c r="A96" s="6" t="s">
        <v>3</v>
      </c>
      <c r="B96" s="6" t="s">
        <v>56</v>
      </c>
      <c r="C96" s="6" t="s">
        <v>20</v>
      </c>
      <c r="D96" s="6">
        <v>5</v>
      </c>
      <c r="E96" s="6">
        <v>3851887</v>
      </c>
      <c r="F96" s="6" t="s">
        <v>738</v>
      </c>
      <c r="G96" s="14">
        <v>-0.4022</v>
      </c>
      <c r="H96" s="14">
        <v>4.6981999999999999</v>
      </c>
      <c r="I96" s="14">
        <v>5.4819000000000004</v>
      </c>
      <c r="J96" s="16">
        <v>3.0489000000000002</v>
      </c>
      <c r="K96" s="14">
        <v>0.49619999999999997</v>
      </c>
      <c r="L96" s="14">
        <v>1.0316000000000001</v>
      </c>
      <c r="M96" s="14">
        <v>1.2897000000000001</v>
      </c>
    </row>
    <row r="97" spans="1:13" x14ac:dyDescent="0.35">
      <c r="A97" s="6" t="s">
        <v>3</v>
      </c>
      <c r="B97" s="6" t="s">
        <v>56</v>
      </c>
      <c r="C97" s="6" t="s">
        <v>20</v>
      </c>
      <c r="D97" s="6">
        <v>5</v>
      </c>
      <c r="E97" s="6">
        <v>38197806</v>
      </c>
      <c r="F97" s="6" t="s">
        <v>610</v>
      </c>
      <c r="G97" s="14">
        <v>0.51980000000000004</v>
      </c>
      <c r="H97" s="14">
        <v>6.9724000000000004</v>
      </c>
      <c r="I97" s="14">
        <v>7.8361000000000001</v>
      </c>
      <c r="J97" s="16">
        <v>5.1024000000000003</v>
      </c>
      <c r="K97" s="14">
        <v>0.47110000000000002</v>
      </c>
      <c r="L97" s="14"/>
      <c r="M97" s="14"/>
    </row>
    <row r="98" spans="1:13" x14ac:dyDescent="0.35">
      <c r="A98" s="6" t="s">
        <v>3</v>
      </c>
      <c r="B98" s="6" t="s">
        <v>56</v>
      </c>
      <c r="C98" s="6" t="s">
        <v>20</v>
      </c>
      <c r="D98" s="6">
        <v>8</v>
      </c>
      <c r="E98" s="6">
        <v>44402765</v>
      </c>
      <c r="F98" s="6" t="s">
        <v>756</v>
      </c>
      <c r="G98" s="14">
        <v>0.24260000000000001</v>
      </c>
      <c r="H98" s="14">
        <v>3.0811999999999999</v>
      </c>
      <c r="I98" s="14">
        <v>3.7816999999999998</v>
      </c>
      <c r="J98" s="16">
        <v>1.1174999999999999</v>
      </c>
      <c r="K98" s="14">
        <v>0.4975</v>
      </c>
      <c r="L98" s="14"/>
      <c r="M98" s="14"/>
    </row>
    <row r="99" spans="1:13" x14ac:dyDescent="0.35">
      <c r="A99" s="6" t="s">
        <v>3</v>
      </c>
      <c r="B99" s="6" t="s">
        <v>56</v>
      </c>
      <c r="C99" s="6" t="s">
        <v>20</v>
      </c>
      <c r="D99" s="6">
        <v>20</v>
      </c>
      <c r="E99" s="6">
        <v>39891285</v>
      </c>
      <c r="F99" s="6" t="s">
        <v>733</v>
      </c>
      <c r="G99" s="14">
        <v>-0.50870000000000004</v>
      </c>
      <c r="H99" s="14">
        <v>6.4062999999999999</v>
      </c>
      <c r="I99" s="14">
        <v>7.2526999999999999</v>
      </c>
      <c r="J99" s="16">
        <v>4.8174000000000001</v>
      </c>
      <c r="K99" s="14">
        <v>0.45850000000000002</v>
      </c>
      <c r="L99" s="14"/>
      <c r="M99" s="14"/>
    </row>
    <row r="100" spans="1:13" x14ac:dyDescent="0.35">
      <c r="A100" s="6" t="s">
        <v>3</v>
      </c>
      <c r="B100" s="6" t="s">
        <v>56</v>
      </c>
      <c r="C100" s="6" t="s">
        <v>11</v>
      </c>
      <c r="D100" s="6">
        <v>5</v>
      </c>
      <c r="E100" s="6">
        <v>3851887</v>
      </c>
      <c r="F100" s="6" t="s">
        <v>738</v>
      </c>
      <c r="G100" s="14">
        <v>-0.46789999999999998</v>
      </c>
      <c r="H100" s="14">
        <v>10.450100000000001</v>
      </c>
      <c r="I100" s="14">
        <v>11.397600000000001</v>
      </c>
      <c r="J100" s="16">
        <v>15.686299999999999</v>
      </c>
      <c r="K100" s="14">
        <v>0.49619999999999997</v>
      </c>
      <c r="L100" s="14">
        <v>0.79510000000000003</v>
      </c>
      <c r="M100" s="14">
        <v>1.2897000000000001</v>
      </c>
    </row>
    <row r="101" spans="1:13" x14ac:dyDescent="0.35">
      <c r="A101" s="6" t="s">
        <v>3</v>
      </c>
      <c r="B101" s="6" t="s">
        <v>56</v>
      </c>
      <c r="C101" s="6" t="s">
        <v>11</v>
      </c>
      <c r="D101" s="6">
        <v>5</v>
      </c>
      <c r="E101" s="6">
        <v>26994320</v>
      </c>
      <c r="F101" s="6" t="s">
        <v>762</v>
      </c>
      <c r="G101" s="14">
        <v>0.32600000000000001</v>
      </c>
      <c r="H101" s="14">
        <v>7.1048999999999998</v>
      </c>
      <c r="I101" s="14">
        <v>7.9725000000000001</v>
      </c>
      <c r="J101" s="16">
        <v>7.5976999999999997</v>
      </c>
      <c r="K101" s="14">
        <v>0.48120000000000002</v>
      </c>
      <c r="L101" s="14"/>
      <c r="M101" s="14"/>
    </row>
    <row r="102" spans="1:13" x14ac:dyDescent="0.35">
      <c r="A102" s="6" t="s">
        <v>3</v>
      </c>
      <c r="B102" s="6" t="s">
        <v>56</v>
      </c>
      <c r="C102" s="6" t="s">
        <v>11</v>
      </c>
      <c r="D102" s="6">
        <v>5</v>
      </c>
      <c r="E102" s="6">
        <v>38197806</v>
      </c>
      <c r="F102" s="6" t="s">
        <v>610</v>
      </c>
      <c r="G102" s="14">
        <v>0.27189999999999998</v>
      </c>
      <c r="H102" s="14">
        <v>10.402100000000001</v>
      </c>
      <c r="I102" s="14">
        <v>11.348599999999999</v>
      </c>
      <c r="J102" s="16">
        <v>5.2901999999999996</v>
      </c>
      <c r="K102" s="14">
        <v>0.47110000000000002</v>
      </c>
      <c r="L102" s="14"/>
      <c r="M102" s="14"/>
    </row>
    <row r="103" spans="1:13" x14ac:dyDescent="0.35">
      <c r="A103" s="6" t="s">
        <v>3</v>
      </c>
      <c r="B103" s="6" t="s">
        <v>56</v>
      </c>
      <c r="C103" s="6" t="s">
        <v>11</v>
      </c>
      <c r="D103" s="6">
        <v>6</v>
      </c>
      <c r="E103" s="6">
        <v>7854365</v>
      </c>
      <c r="F103" s="6" t="s">
        <v>758</v>
      </c>
      <c r="G103" s="14">
        <v>0.15859999999999999</v>
      </c>
      <c r="H103" s="14">
        <v>4.0513000000000003</v>
      </c>
      <c r="I103" s="14">
        <v>4.8053999999999997</v>
      </c>
      <c r="J103" s="16">
        <v>1.7899</v>
      </c>
      <c r="K103" s="14">
        <v>0.44969999999999999</v>
      </c>
      <c r="L103" s="14"/>
      <c r="M103" s="14"/>
    </row>
    <row r="104" spans="1:13" x14ac:dyDescent="0.35">
      <c r="A104" s="6" t="s">
        <v>3</v>
      </c>
      <c r="B104" s="6" t="s">
        <v>56</v>
      </c>
      <c r="C104" s="6" t="s">
        <v>11</v>
      </c>
      <c r="D104" s="6">
        <v>8</v>
      </c>
      <c r="E104" s="6">
        <v>44402765</v>
      </c>
      <c r="F104" s="6" t="s">
        <v>756</v>
      </c>
      <c r="G104" s="14">
        <v>0.1946</v>
      </c>
      <c r="H104" s="14">
        <v>6.2857000000000003</v>
      </c>
      <c r="I104" s="14">
        <v>7.1281999999999996</v>
      </c>
      <c r="J104" s="16">
        <v>2.7134999999999998</v>
      </c>
      <c r="K104" s="14">
        <v>0.4975</v>
      </c>
      <c r="L104" s="14"/>
      <c r="M104" s="14"/>
    </row>
    <row r="105" spans="1:13" x14ac:dyDescent="0.35">
      <c r="A105" s="6" t="s">
        <v>3</v>
      </c>
      <c r="B105" s="6" t="s">
        <v>56</v>
      </c>
      <c r="C105" s="6" t="s">
        <v>11</v>
      </c>
      <c r="D105" s="6">
        <v>12</v>
      </c>
      <c r="E105" s="6">
        <v>11113317</v>
      </c>
      <c r="F105" s="6" t="s">
        <v>673</v>
      </c>
      <c r="G105" s="14">
        <v>7.4499999999999997E-2</v>
      </c>
      <c r="H105" s="14">
        <v>3.4218999999999999</v>
      </c>
      <c r="I105" s="14">
        <v>4.1426999999999996</v>
      </c>
      <c r="J105" s="16">
        <v>0.39789999999999998</v>
      </c>
      <c r="K105" s="14">
        <v>0.47110000000000002</v>
      </c>
      <c r="L105" s="14"/>
      <c r="M105" s="14"/>
    </row>
    <row r="106" spans="1:13" x14ac:dyDescent="0.35">
      <c r="A106" s="6" t="s">
        <v>3</v>
      </c>
      <c r="B106" s="6" t="s">
        <v>56</v>
      </c>
      <c r="C106" s="6" t="s">
        <v>11</v>
      </c>
      <c r="D106" s="6">
        <v>14</v>
      </c>
      <c r="E106" s="6">
        <v>49100633</v>
      </c>
      <c r="F106" s="6" t="s">
        <v>270</v>
      </c>
      <c r="G106" s="14">
        <v>-0.1077</v>
      </c>
      <c r="H106" s="14">
        <v>3.0960999999999999</v>
      </c>
      <c r="I106" s="14">
        <v>3.7974999999999999</v>
      </c>
      <c r="J106" s="16">
        <v>0.82769999999999999</v>
      </c>
      <c r="K106" s="14">
        <v>0.47739999999999999</v>
      </c>
      <c r="L106" s="14"/>
      <c r="M106" s="14"/>
    </row>
    <row r="107" spans="1:13" x14ac:dyDescent="0.35">
      <c r="A107" s="6" t="s">
        <v>3</v>
      </c>
      <c r="B107" s="6" t="s">
        <v>56</v>
      </c>
      <c r="C107" s="6" t="s">
        <v>11</v>
      </c>
      <c r="D107" s="6">
        <v>15</v>
      </c>
      <c r="E107" s="6">
        <v>12290095</v>
      </c>
      <c r="F107" s="6" t="s">
        <v>761</v>
      </c>
      <c r="G107" s="14">
        <v>-0.21060000000000001</v>
      </c>
      <c r="H107" s="14">
        <v>6.1132999999999997</v>
      </c>
      <c r="I107" s="14">
        <v>6.9500999999999999</v>
      </c>
      <c r="J107" s="16">
        <v>3.1718999999999999</v>
      </c>
      <c r="K107" s="14">
        <v>0.48620000000000002</v>
      </c>
      <c r="L107" s="14"/>
      <c r="M107" s="14"/>
    </row>
    <row r="108" spans="1:13" x14ac:dyDescent="0.35">
      <c r="A108" s="6" t="s">
        <v>3</v>
      </c>
      <c r="B108" s="6" t="s">
        <v>56</v>
      </c>
      <c r="C108" s="6" t="s">
        <v>11</v>
      </c>
      <c r="D108" s="6">
        <v>20</v>
      </c>
      <c r="E108" s="6">
        <v>1882628</v>
      </c>
      <c r="F108" s="6" t="s">
        <v>760</v>
      </c>
      <c r="G108" s="14">
        <v>0.11799999999999999</v>
      </c>
      <c r="H108" s="14">
        <v>3.5404</v>
      </c>
      <c r="I108" s="14">
        <v>4.2679</v>
      </c>
      <c r="J108" s="16">
        <v>0.97299999999999998</v>
      </c>
      <c r="K108" s="14">
        <v>0.44969999999999999</v>
      </c>
      <c r="L108" s="14"/>
      <c r="M108" s="14"/>
    </row>
    <row r="109" spans="1:13" x14ac:dyDescent="0.35">
      <c r="A109" s="6" t="s">
        <v>3</v>
      </c>
      <c r="B109" s="6" t="s">
        <v>56</v>
      </c>
      <c r="C109" s="6" t="s">
        <v>11</v>
      </c>
      <c r="D109" s="6">
        <v>20</v>
      </c>
      <c r="E109" s="6">
        <v>39891285</v>
      </c>
      <c r="F109" s="6" t="s">
        <v>733</v>
      </c>
      <c r="G109" s="14">
        <v>-0.19009999999999999</v>
      </c>
      <c r="H109" s="14">
        <v>4.0256999999999996</v>
      </c>
      <c r="I109" s="14">
        <v>4.7785000000000002</v>
      </c>
      <c r="J109" s="16">
        <v>2.5834000000000001</v>
      </c>
      <c r="K109" s="14">
        <v>0.45850000000000002</v>
      </c>
      <c r="L109" s="14"/>
      <c r="M109" s="14"/>
    </row>
    <row r="110" spans="1:13" x14ac:dyDescent="0.35">
      <c r="A110" s="6" t="s">
        <v>3</v>
      </c>
      <c r="B110" s="6" t="s">
        <v>56</v>
      </c>
      <c r="C110" s="6" t="s">
        <v>8</v>
      </c>
      <c r="D110" s="6">
        <v>7</v>
      </c>
      <c r="E110" s="6">
        <v>10134229</v>
      </c>
      <c r="F110" s="6" t="s">
        <v>759</v>
      </c>
      <c r="G110" s="14">
        <v>-0.1757</v>
      </c>
      <c r="H110" s="14">
        <v>3.5364</v>
      </c>
      <c r="I110" s="14">
        <v>4.2637</v>
      </c>
      <c r="J110" s="16">
        <v>3.1876000000000002</v>
      </c>
      <c r="K110" s="14">
        <v>0.49370000000000003</v>
      </c>
      <c r="L110" s="14">
        <v>1.0898000000000001</v>
      </c>
      <c r="M110" s="14">
        <v>1.2405999999999999</v>
      </c>
    </row>
    <row r="111" spans="1:13" x14ac:dyDescent="0.35">
      <c r="A111" s="6" t="s">
        <v>3</v>
      </c>
      <c r="B111" s="6" t="s">
        <v>56</v>
      </c>
      <c r="C111" s="6" t="s">
        <v>8</v>
      </c>
      <c r="D111" s="6">
        <v>15</v>
      </c>
      <c r="E111" s="6">
        <v>14133752</v>
      </c>
      <c r="F111" s="6" t="s">
        <v>651</v>
      </c>
      <c r="G111" s="14">
        <v>-0.1424</v>
      </c>
      <c r="H111" s="14">
        <v>3.5112000000000001</v>
      </c>
      <c r="I111" s="14">
        <v>4.2370999999999999</v>
      </c>
      <c r="J111" s="16">
        <v>2.5053000000000001</v>
      </c>
      <c r="K111" s="14">
        <v>0.49370000000000003</v>
      </c>
      <c r="L111" s="14"/>
      <c r="M111" s="14"/>
    </row>
    <row r="112" spans="1:13" x14ac:dyDescent="0.35">
      <c r="A112" s="6" t="s">
        <v>3</v>
      </c>
      <c r="B112" s="6" t="s">
        <v>56</v>
      </c>
      <c r="C112" s="6" t="s">
        <v>8</v>
      </c>
      <c r="D112" s="6">
        <v>20</v>
      </c>
      <c r="E112" s="6">
        <v>39891285</v>
      </c>
      <c r="F112" s="6" t="s">
        <v>733</v>
      </c>
      <c r="G112" s="14">
        <v>-0.20760000000000001</v>
      </c>
      <c r="H112" s="14">
        <v>5.3380999999999998</v>
      </c>
      <c r="I112" s="14">
        <v>6.1474000000000002</v>
      </c>
      <c r="J112" s="16">
        <v>4.5167999999999999</v>
      </c>
      <c r="K112" s="14">
        <v>0.46089999999999998</v>
      </c>
      <c r="L112" s="14"/>
      <c r="M112" s="14"/>
    </row>
    <row r="113" spans="1:13" x14ac:dyDescent="0.35">
      <c r="A113" s="6" t="s">
        <v>3</v>
      </c>
      <c r="B113" s="6" t="s">
        <v>56</v>
      </c>
      <c r="C113" s="6" t="s">
        <v>1</v>
      </c>
      <c r="D113" s="6">
        <v>5</v>
      </c>
      <c r="E113" s="6">
        <v>3851887</v>
      </c>
      <c r="F113" s="6" t="s">
        <v>738</v>
      </c>
      <c r="G113" s="14">
        <v>-0.1648</v>
      </c>
      <c r="H113" s="14">
        <v>3.9689000000000001</v>
      </c>
      <c r="I113" s="14">
        <v>4.7188999999999997</v>
      </c>
      <c r="J113" s="16">
        <v>2.1063000000000001</v>
      </c>
      <c r="K113" s="14">
        <v>0.49619999999999997</v>
      </c>
      <c r="L113" s="14">
        <v>0.87870000000000004</v>
      </c>
      <c r="M113" s="14">
        <v>1.2897000000000001</v>
      </c>
    </row>
    <row r="114" spans="1:13" x14ac:dyDescent="0.35">
      <c r="A114" s="6" t="s">
        <v>3</v>
      </c>
      <c r="B114" s="6" t="s">
        <v>56</v>
      </c>
      <c r="C114" s="6" t="s">
        <v>1</v>
      </c>
      <c r="D114" s="6">
        <v>5</v>
      </c>
      <c r="E114" s="6">
        <v>38197806</v>
      </c>
      <c r="F114" s="6" t="s">
        <v>610</v>
      </c>
      <c r="G114" s="14">
        <v>0.25640000000000002</v>
      </c>
      <c r="H114" s="14">
        <v>8.8422999999999998</v>
      </c>
      <c r="I114" s="14">
        <v>9.7550000000000008</v>
      </c>
      <c r="J114" s="16">
        <v>5.0896999999999997</v>
      </c>
      <c r="K114" s="14">
        <v>0.47110000000000002</v>
      </c>
      <c r="L114" s="14"/>
      <c r="M114" s="14"/>
    </row>
    <row r="115" spans="1:13" x14ac:dyDescent="0.35">
      <c r="A115" s="6" t="s">
        <v>3</v>
      </c>
      <c r="B115" s="6" t="s">
        <v>56</v>
      </c>
      <c r="C115" s="6" t="s">
        <v>1</v>
      </c>
      <c r="D115" s="6">
        <v>6</v>
      </c>
      <c r="E115" s="6">
        <v>7854365</v>
      </c>
      <c r="F115" s="6" t="s">
        <v>758</v>
      </c>
      <c r="G115" s="14">
        <v>0.15160000000000001</v>
      </c>
      <c r="H115" s="14">
        <v>3.3308</v>
      </c>
      <c r="I115" s="14">
        <v>4.0464000000000002</v>
      </c>
      <c r="J115" s="16">
        <v>1.7698</v>
      </c>
      <c r="K115" s="14">
        <v>0.44969999999999999</v>
      </c>
      <c r="L115" s="14"/>
      <c r="M115" s="14"/>
    </row>
    <row r="116" spans="1:13" x14ac:dyDescent="0.35">
      <c r="A116" s="6" t="s">
        <v>3</v>
      </c>
      <c r="B116" s="6" t="s">
        <v>56</v>
      </c>
      <c r="C116" s="6" t="s">
        <v>1</v>
      </c>
      <c r="D116" s="6">
        <v>7</v>
      </c>
      <c r="E116" s="6">
        <v>8497120</v>
      </c>
      <c r="F116" s="6" t="s">
        <v>757</v>
      </c>
      <c r="G116" s="14">
        <v>-0.18279999999999999</v>
      </c>
      <c r="H116" s="14">
        <v>3.7976999999999999</v>
      </c>
      <c r="I116" s="14">
        <v>4.5389999999999997</v>
      </c>
      <c r="J116" s="16">
        <v>2.5769000000000002</v>
      </c>
      <c r="K116" s="14">
        <v>0.46729999999999999</v>
      </c>
      <c r="L116" s="14"/>
      <c r="M116" s="14"/>
    </row>
    <row r="117" spans="1:13" x14ac:dyDescent="0.35">
      <c r="A117" s="6" t="s">
        <v>3</v>
      </c>
      <c r="B117" s="6" t="s">
        <v>56</v>
      </c>
      <c r="C117" s="6" t="s">
        <v>1</v>
      </c>
      <c r="D117" s="6">
        <v>8</v>
      </c>
      <c r="E117" s="6">
        <v>44402765</v>
      </c>
      <c r="F117" s="6" t="s">
        <v>756</v>
      </c>
      <c r="G117" s="14">
        <v>0.18559999999999999</v>
      </c>
      <c r="H117" s="14">
        <v>6.3220999999999998</v>
      </c>
      <c r="I117" s="14">
        <v>7.1657999999999999</v>
      </c>
      <c r="J117" s="16">
        <v>2.6692999999999998</v>
      </c>
      <c r="K117" s="14">
        <v>0.4975</v>
      </c>
      <c r="L117" s="14"/>
      <c r="M117" s="14"/>
    </row>
    <row r="118" spans="1:13" x14ac:dyDescent="0.35">
      <c r="A118" s="6" t="s">
        <v>3</v>
      </c>
      <c r="B118" s="6" t="s">
        <v>56</v>
      </c>
      <c r="C118" s="6" t="s">
        <v>1</v>
      </c>
      <c r="D118" s="6">
        <v>15</v>
      </c>
      <c r="E118" s="6">
        <v>47683186</v>
      </c>
      <c r="F118" s="6" t="s">
        <v>755</v>
      </c>
      <c r="G118" s="14">
        <v>-0.1426</v>
      </c>
      <c r="H118" s="14">
        <v>3.0707</v>
      </c>
      <c r="I118" s="14">
        <v>3.7705000000000002</v>
      </c>
      <c r="J118" s="16">
        <v>1.5767</v>
      </c>
      <c r="K118" s="14">
        <v>0.49619999999999997</v>
      </c>
      <c r="L118" s="14"/>
      <c r="M118" s="14"/>
    </row>
    <row r="119" spans="1:13" x14ac:dyDescent="0.35">
      <c r="A119" s="6" t="s">
        <v>3</v>
      </c>
      <c r="B119" s="6" t="s">
        <v>56</v>
      </c>
      <c r="C119" s="6" t="s">
        <v>1</v>
      </c>
      <c r="D119" s="6">
        <v>20</v>
      </c>
      <c r="E119" s="6">
        <v>39891285</v>
      </c>
      <c r="F119" s="6" t="s">
        <v>733</v>
      </c>
      <c r="G119" s="14">
        <v>-0.21299999999999999</v>
      </c>
      <c r="H119" s="14">
        <v>4.1403999999999996</v>
      </c>
      <c r="I119" s="14">
        <v>4.8987999999999996</v>
      </c>
      <c r="J119" s="16">
        <v>3.5101</v>
      </c>
      <c r="K119" s="14">
        <v>0.45850000000000002</v>
      </c>
      <c r="L119" s="14"/>
      <c r="M119" s="14"/>
    </row>
    <row r="120" spans="1:13" x14ac:dyDescent="0.35">
      <c r="A120" s="6" t="s">
        <v>3</v>
      </c>
      <c r="B120" s="6" t="s">
        <v>31</v>
      </c>
      <c r="C120" s="6" t="s">
        <v>21</v>
      </c>
      <c r="D120" s="6">
        <v>9</v>
      </c>
      <c r="E120" s="6">
        <v>3432237</v>
      </c>
      <c r="F120" s="6" t="s">
        <v>735</v>
      </c>
      <c r="G120" s="14">
        <v>0.25609999999999999</v>
      </c>
      <c r="H120" s="14">
        <v>4.4138000000000002</v>
      </c>
      <c r="I120" s="14">
        <v>5.1849369999999997</v>
      </c>
      <c r="J120" s="16">
        <v>3.9192999999999998</v>
      </c>
      <c r="K120" s="14">
        <v>0.48480000000000001</v>
      </c>
      <c r="L120" s="14">
        <v>1.3842000000000001</v>
      </c>
      <c r="M120" s="14">
        <v>1.6636</v>
      </c>
    </row>
    <row r="121" spans="1:13" x14ac:dyDescent="0.35">
      <c r="A121" s="6" t="s">
        <v>3</v>
      </c>
      <c r="B121" s="6" t="s">
        <v>31</v>
      </c>
      <c r="C121" s="6" t="s">
        <v>21</v>
      </c>
      <c r="D121" s="6">
        <v>10</v>
      </c>
      <c r="E121" s="6">
        <v>42523171</v>
      </c>
      <c r="F121" s="6" t="s">
        <v>511</v>
      </c>
      <c r="G121" s="14">
        <v>-0.24729999999999999</v>
      </c>
      <c r="H121" s="14">
        <v>3.1259999999999999</v>
      </c>
      <c r="I121" s="14">
        <v>3.8292190000000002</v>
      </c>
      <c r="J121" s="16">
        <v>3.5802</v>
      </c>
      <c r="K121" s="14">
        <v>0.44950000000000001</v>
      </c>
      <c r="L121" s="14"/>
      <c r="M121" s="14"/>
    </row>
    <row r="122" spans="1:13" x14ac:dyDescent="0.35">
      <c r="A122" s="6" t="s">
        <v>3</v>
      </c>
      <c r="B122" s="6" t="s">
        <v>31</v>
      </c>
      <c r="C122" s="6" t="s">
        <v>54</v>
      </c>
      <c r="D122" s="6">
        <v>9</v>
      </c>
      <c r="E122" s="6">
        <v>3432237</v>
      </c>
      <c r="F122" s="6" t="s">
        <v>735</v>
      </c>
      <c r="G122" s="14">
        <v>0.21659999999999999</v>
      </c>
      <c r="H122" s="14">
        <v>4.8590999999999998</v>
      </c>
      <c r="I122" s="14">
        <v>5.6494999999999997</v>
      </c>
      <c r="J122" s="16">
        <v>2.8031999999999999</v>
      </c>
      <c r="K122" s="14">
        <v>0.4849</v>
      </c>
      <c r="L122" s="14">
        <v>1.3525</v>
      </c>
      <c r="M122" s="14">
        <v>1.6636</v>
      </c>
    </row>
    <row r="123" spans="1:13" x14ac:dyDescent="0.35">
      <c r="A123" s="6" t="s">
        <v>3</v>
      </c>
      <c r="B123" s="6" t="s">
        <v>31</v>
      </c>
      <c r="C123" s="6" t="s">
        <v>54</v>
      </c>
      <c r="D123" s="6">
        <v>10</v>
      </c>
      <c r="E123" s="6">
        <v>42523171</v>
      </c>
      <c r="F123" s="6" t="s">
        <v>511</v>
      </c>
      <c r="G123" s="14">
        <v>-0.17730000000000001</v>
      </c>
      <c r="H123" s="14">
        <v>3.3302999999999998</v>
      </c>
      <c r="I123" s="14">
        <v>4.0457999999999998</v>
      </c>
      <c r="J123" s="16">
        <v>1.8403</v>
      </c>
      <c r="K123" s="14">
        <v>0.45100000000000001</v>
      </c>
      <c r="L123" s="14"/>
      <c r="M123" s="14"/>
    </row>
    <row r="124" spans="1:13" x14ac:dyDescent="0.35">
      <c r="A124" s="6" t="s">
        <v>3</v>
      </c>
      <c r="B124" s="6" t="s">
        <v>31</v>
      </c>
      <c r="C124" s="6" t="s">
        <v>20</v>
      </c>
      <c r="D124" s="6">
        <v>8</v>
      </c>
      <c r="E124" s="6">
        <v>12250441</v>
      </c>
      <c r="F124" s="6" t="s">
        <v>568</v>
      </c>
      <c r="G124" s="14">
        <v>-0.31509999999999999</v>
      </c>
      <c r="H124" s="14">
        <v>3.0990000000000002</v>
      </c>
      <c r="I124" s="14">
        <v>3.8006000000000002</v>
      </c>
      <c r="J124" s="16">
        <v>1.4723999999999999</v>
      </c>
      <c r="K124" s="14">
        <v>0.48870000000000002</v>
      </c>
      <c r="L124" s="14">
        <v>1.3706</v>
      </c>
      <c r="M124" s="14">
        <v>1.6636</v>
      </c>
    </row>
    <row r="125" spans="1:13" x14ac:dyDescent="0.35">
      <c r="A125" s="6" t="s">
        <v>3</v>
      </c>
      <c r="B125" s="6" t="s">
        <v>31</v>
      </c>
      <c r="C125" s="6" t="s">
        <v>20</v>
      </c>
      <c r="D125" s="6">
        <v>9</v>
      </c>
      <c r="E125" s="6">
        <v>3432237</v>
      </c>
      <c r="F125" s="6" t="s">
        <v>735</v>
      </c>
      <c r="G125" s="14">
        <v>0.42859999999999998</v>
      </c>
      <c r="H125" s="14">
        <v>4.2649999999999997</v>
      </c>
      <c r="I125" s="14">
        <v>5.0293000000000001</v>
      </c>
      <c r="J125" s="16">
        <v>2.6326000000000001</v>
      </c>
      <c r="K125" s="14">
        <v>0.4849</v>
      </c>
      <c r="L125" s="14"/>
      <c r="M125" s="14"/>
    </row>
    <row r="126" spans="1:13" x14ac:dyDescent="0.35">
      <c r="A126" s="6" t="s">
        <v>3</v>
      </c>
      <c r="B126" s="6" t="s">
        <v>31</v>
      </c>
      <c r="C126" s="6" t="s">
        <v>20</v>
      </c>
      <c r="D126" s="6">
        <v>10</v>
      </c>
      <c r="E126" s="6">
        <v>42523171</v>
      </c>
      <c r="F126" s="6" t="s">
        <v>511</v>
      </c>
      <c r="G126" s="14">
        <v>-0.38979999999999998</v>
      </c>
      <c r="H126" s="14">
        <v>3.6762999999999999</v>
      </c>
      <c r="I126" s="14">
        <v>4.4112</v>
      </c>
      <c r="J126" s="16">
        <v>2.1181999999999999</v>
      </c>
      <c r="K126" s="14">
        <v>0.45100000000000001</v>
      </c>
      <c r="L126" s="14"/>
      <c r="M126" s="14"/>
    </row>
    <row r="127" spans="1:13" x14ac:dyDescent="0.35">
      <c r="A127" s="6" t="s">
        <v>3</v>
      </c>
      <c r="B127" s="6" t="s">
        <v>31</v>
      </c>
      <c r="C127" s="6" t="s">
        <v>11</v>
      </c>
      <c r="D127" s="6">
        <v>2</v>
      </c>
      <c r="E127" s="6">
        <v>15105331</v>
      </c>
      <c r="F127" s="6" t="s">
        <v>754</v>
      </c>
      <c r="G127" s="14">
        <v>-0.2092</v>
      </c>
      <c r="H127" s="14">
        <v>4.2897999999999996</v>
      </c>
      <c r="I127" s="14">
        <v>5.0552999999999999</v>
      </c>
      <c r="J127" s="16">
        <v>2.6301999999999999</v>
      </c>
      <c r="K127" s="14">
        <v>0.4849</v>
      </c>
      <c r="L127" s="14">
        <v>1.1694</v>
      </c>
      <c r="M127" s="14">
        <v>1.6636</v>
      </c>
    </row>
    <row r="128" spans="1:13" x14ac:dyDescent="0.35">
      <c r="A128" s="6" t="s">
        <v>3</v>
      </c>
      <c r="B128" s="6" t="s">
        <v>31</v>
      </c>
      <c r="C128" s="6" t="s">
        <v>11</v>
      </c>
      <c r="D128" s="6">
        <v>5</v>
      </c>
      <c r="E128" s="6">
        <v>3670555</v>
      </c>
      <c r="F128" s="6" t="s">
        <v>753</v>
      </c>
      <c r="G128" s="14">
        <v>-0.15909999999999999</v>
      </c>
      <c r="H128" s="14">
        <v>3.8452999999999999</v>
      </c>
      <c r="I128" s="14">
        <v>4.5891000000000002</v>
      </c>
      <c r="J128" s="16">
        <v>1.5221</v>
      </c>
      <c r="K128" s="14">
        <v>0.48620000000000002</v>
      </c>
      <c r="L128" s="14"/>
      <c r="M128" s="14"/>
    </row>
    <row r="129" spans="1:13" x14ac:dyDescent="0.35">
      <c r="A129" s="6" t="s">
        <v>3</v>
      </c>
      <c r="B129" s="6" t="s">
        <v>31</v>
      </c>
      <c r="C129" s="6" t="s">
        <v>11</v>
      </c>
      <c r="D129" s="6">
        <v>9</v>
      </c>
      <c r="E129" s="6">
        <v>3432237</v>
      </c>
      <c r="F129" s="6" t="s">
        <v>735</v>
      </c>
      <c r="G129" s="14">
        <v>0.2477</v>
      </c>
      <c r="H129" s="14">
        <v>4.7525000000000004</v>
      </c>
      <c r="I129" s="14">
        <v>5.5384000000000002</v>
      </c>
      <c r="J129" s="16">
        <v>3.6676000000000002</v>
      </c>
      <c r="K129" s="14">
        <v>0.4849</v>
      </c>
      <c r="L129" s="14"/>
      <c r="M129" s="14"/>
    </row>
    <row r="130" spans="1:13" x14ac:dyDescent="0.35">
      <c r="A130" s="6" t="s">
        <v>3</v>
      </c>
      <c r="B130" s="6" t="s">
        <v>31</v>
      </c>
      <c r="C130" s="6" t="s">
        <v>11</v>
      </c>
      <c r="D130" s="6">
        <v>10</v>
      </c>
      <c r="E130" s="6">
        <v>42523171</v>
      </c>
      <c r="F130" s="6" t="s">
        <v>511</v>
      </c>
      <c r="G130" s="14">
        <v>-0.23380000000000001</v>
      </c>
      <c r="H130" s="14">
        <v>6.3066000000000004</v>
      </c>
      <c r="I130" s="14">
        <v>7.1497999999999999</v>
      </c>
      <c r="J130" s="16">
        <v>3.2004000000000001</v>
      </c>
      <c r="K130" s="14">
        <v>0.45100000000000001</v>
      </c>
      <c r="L130" s="14"/>
      <c r="M130" s="14"/>
    </row>
    <row r="131" spans="1:13" x14ac:dyDescent="0.35">
      <c r="A131" s="6" t="s">
        <v>3</v>
      </c>
      <c r="B131" s="6" t="s">
        <v>31</v>
      </c>
      <c r="C131" s="6" t="s">
        <v>8</v>
      </c>
      <c r="D131" s="6">
        <v>9</v>
      </c>
      <c r="E131" s="6">
        <v>3432237</v>
      </c>
      <c r="F131" s="6" t="s">
        <v>735</v>
      </c>
      <c r="G131" s="14">
        <v>0.2046</v>
      </c>
      <c r="H131" s="14">
        <v>3.3687</v>
      </c>
      <c r="I131" s="14">
        <v>4.0865</v>
      </c>
      <c r="J131" s="16">
        <v>4.3209999999999997</v>
      </c>
      <c r="K131" s="14">
        <v>0.48480000000000001</v>
      </c>
      <c r="L131" s="14">
        <v>1.4055</v>
      </c>
      <c r="M131" s="14">
        <v>1.5026999999999999</v>
      </c>
    </row>
    <row r="132" spans="1:13" x14ac:dyDescent="0.35">
      <c r="A132" s="6" t="s">
        <v>3</v>
      </c>
      <c r="B132" s="6" t="s">
        <v>31</v>
      </c>
      <c r="C132" s="6" t="s">
        <v>8</v>
      </c>
      <c r="D132" s="6">
        <v>10</v>
      </c>
      <c r="E132" s="6">
        <v>42523171</v>
      </c>
      <c r="F132" s="6" t="s">
        <v>511</v>
      </c>
      <c r="G132" s="14">
        <v>-0.19139999999999999</v>
      </c>
      <c r="H132" s="14">
        <v>4.0041000000000002</v>
      </c>
      <c r="I132" s="14">
        <v>4.7558999999999996</v>
      </c>
      <c r="J132" s="16">
        <v>3.9472</v>
      </c>
      <c r="K132" s="14">
        <v>0.44950000000000001</v>
      </c>
      <c r="L132" s="14"/>
      <c r="M132" s="14"/>
    </row>
    <row r="133" spans="1:13" x14ac:dyDescent="0.35">
      <c r="A133" s="6" t="s">
        <v>3</v>
      </c>
      <c r="B133" s="6" t="s">
        <v>31</v>
      </c>
      <c r="C133" s="6" t="s">
        <v>1</v>
      </c>
      <c r="D133" s="6">
        <v>2</v>
      </c>
      <c r="E133" s="6">
        <v>15105331</v>
      </c>
      <c r="F133" s="6" t="s">
        <v>754</v>
      </c>
      <c r="G133" s="14">
        <v>-0.17979999999999999</v>
      </c>
      <c r="H133" s="14">
        <v>3.5411000000000001</v>
      </c>
      <c r="I133" s="14">
        <v>4.2686000000000002</v>
      </c>
      <c r="J133" s="16">
        <v>1.9435</v>
      </c>
      <c r="K133" s="14">
        <v>0.4849</v>
      </c>
      <c r="L133" s="14">
        <v>1.1471</v>
      </c>
      <c r="M133" s="14">
        <v>1.6636</v>
      </c>
    </row>
    <row r="134" spans="1:13" x14ac:dyDescent="0.35">
      <c r="A134" s="6" t="s">
        <v>3</v>
      </c>
      <c r="B134" s="6" t="s">
        <v>31</v>
      </c>
      <c r="C134" s="6" t="s">
        <v>1</v>
      </c>
      <c r="D134" s="6">
        <v>5</v>
      </c>
      <c r="E134" s="6">
        <v>3670555</v>
      </c>
      <c r="F134" s="6" t="s">
        <v>753</v>
      </c>
      <c r="G134" s="14">
        <v>-0.16889999999999999</v>
      </c>
      <c r="H134" s="14">
        <v>3.3786</v>
      </c>
      <c r="I134" s="14">
        <v>4.0968999999999998</v>
      </c>
      <c r="J134" s="16">
        <v>1.7144999999999999</v>
      </c>
      <c r="K134" s="14">
        <v>0.48620000000000002</v>
      </c>
      <c r="L134" s="14"/>
      <c r="M134" s="14"/>
    </row>
    <row r="135" spans="1:13" x14ac:dyDescent="0.35">
      <c r="A135" s="6" t="s">
        <v>3</v>
      </c>
      <c r="B135" s="6" t="s">
        <v>31</v>
      </c>
      <c r="C135" s="6" t="s">
        <v>1</v>
      </c>
      <c r="D135" s="6">
        <v>5</v>
      </c>
      <c r="E135" s="6">
        <v>38422012</v>
      </c>
      <c r="F135" s="6" t="s">
        <v>752</v>
      </c>
      <c r="G135" s="14">
        <v>0.15920000000000001</v>
      </c>
      <c r="H135" s="14">
        <v>3.0017</v>
      </c>
      <c r="I135" s="14">
        <v>3.6970999999999998</v>
      </c>
      <c r="J135" s="16">
        <v>1.5130999999999999</v>
      </c>
      <c r="K135" s="14">
        <v>0.45729999999999998</v>
      </c>
      <c r="L135" s="14"/>
      <c r="M135" s="14"/>
    </row>
    <row r="136" spans="1:13" x14ac:dyDescent="0.35">
      <c r="A136" s="6" t="s">
        <v>3</v>
      </c>
      <c r="B136" s="6" t="s">
        <v>31</v>
      </c>
      <c r="C136" s="6" t="s">
        <v>1</v>
      </c>
      <c r="D136" s="6">
        <v>8</v>
      </c>
      <c r="E136" s="6">
        <v>46050687</v>
      </c>
      <c r="F136" s="6" t="s">
        <v>751</v>
      </c>
      <c r="G136" s="14">
        <v>0.1956</v>
      </c>
      <c r="H136" s="14">
        <v>4.4451000000000001</v>
      </c>
      <c r="I136" s="14">
        <v>5.2176</v>
      </c>
      <c r="J136" s="16">
        <v>2.2978999999999998</v>
      </c>
      <c r="K136" s="14">
        <v>0.49869999999999998</v>
      </c>
      <c r="L136" s="14"/>
      <c r="M136" s="14"/>
    </row>
    <row r="137" spans="1:13" x14ac:dyDescent="0.35">
      <c r="A137" s="6" t="s">
        <v>3</v>
      </c>
      <c r="B137" s="6" t="s">
        <v>31</v>
      </c>
      <c r="C137" s="6" t="s">
        <v>1</v>
      </c>
      <c r="D137" s="6">
        <v>9</v>
      </c>
      <c r="E137" s="6">
        <v>3432237</v>
      </c>
      <c r="F137" s="6" t="s">
        <v>735</v>
      </c>
      <c r="G137" s="14">
        <v>0.2205</v>
      </c>
      <c r="H137" s="14">
        <v>4.9786000000000001</v>
      </c>
      <c r="I137" s="14">
        <v>5.7739000000000003</v>
      </c>
      <c r="J137" s="16">
        <v>2.9066999999999998</v>
      </c>
      <c r="K137" s="14">
        <v>0.4849</v>
      </c>
      <c r="L137" s="14"/>
      <c r="M137" s="14"/>
    </row>
    <row r="138" spans="1:13" x14ac:dyDescent="0.35">
      <c r="A138" s="6" t="s">
        <v>3</v>
      </c>
      <c r="B138" s="6" t="s">
        <v>31</v>
      </c>
      <c r="C138" s="6" t="s">
        <v>1</v>
      </c>
      <c r="D138" s="6">
        <v>10</v>
      </c>
      <c r="E138" s="6">
        <v>42523171</v>
      </c>
      <c r="F138" s="6" t="s">
        <v>511</v>
      </c>
      <c r="G138" s="14">
        <v>-0.23669999999999999</v>
      </c>
      <c r="H138" s="14">
        <v>5.5147000000000004</v>
      </c>
      <c r="I138" s="14">
        <v>6.3305999999999996</v>
      </c>
      <c r="J138" s="16">
        <v>3.2797000000000001</v>
      </c>
      <c r="K138" s="14">
        <v>0.45100000000000001</v>
      </c>
      <c r="L138" s="14"/>
      <c r="M138" s="14"/>
    </row>
    <row r="139" spans="1:13" x14ac:dyDescent="0.35">
      <c r="A139" s="6" t="s">
        <v>3</v>
      </c>
      <c r="B139" s="6" t="s">
        <v>31</v>
      </c>
      <c r="C139" s="6" t="s">
        <v>1</v>
      </c>
      <c r="D139" s="6">
        <v>13</v>
      </c>
      <c r="E139" s="6">
        <v>6344423</v>
      </c>
      <c r="F139" s="6" t="s">
        <v>750</v>
      </c>
      <c r="G139" s="14">
        <v>0.14680000000000001</v>
      </c>
      <c r="H139" s="14">
        <v>3.3149000000000002</v>
      </c>
      <c r="I139" s="14">
        <v>4.0294999999999996</v>
      </c>
      <c r="J139" s="16">
        <v>1.2944</v>
      </c>
      <c r="K139" s="14">
        <v>0.48870000000000002</v>
      </c>
      <c r="L139" s="14"/>
      <c r="M139" s="14"/>
    </row>
    <row r="140" spans="1:13" x14ac:dyDescent="0.35">
      <c r="A140" s="6" t="s">
        <v>3</v>
      </c>
      <c r="B140" s="6" t="s">
        <v>31</v>
      </c>
      <c r="C140" s="6" t="s">
        <v>1</v>
      </c>
      <c r="D140" s="6">
        <v>17</v>
      </c>
      <c r="E140" s="6">
        <v>12840682</v>
      </c>
      <c r="F140" s="6" t="s">
        <v>749</v>
      </c>
      <c r="G140" s="14">
        <v>-0.17929999999999999</v>
      </c>
      <c r="H140" s="14">
        <v>3.4603000000000002</v>
      </c>
      <c r="I140" s="14">
        <v>4.1833</v>
      </c>
      <c r="J140" s="16">
        <v>1.8948</v>
      </c>
      <c r="K140" s="14">
        <v>0.43840000000000001</v>
      </c>
      <c r="L140" s="14"/>
      <c r="M140" s="14"/>
    </row>
    <row r="141" spans="1:13" x14ac:dyDescent="0.35">
      <c r="A141" s="6" t="s">
        <v>3</v>
      </c>
      <c r="B141" s="8" t="s">
        <v>2</v>
      </c>
      <c r="C141" s="6" t="s">
        <v>21</v>
      </c>
      <c r="D141" s="6">
        <v>5</v>
      </c>
      <c r="E141" s="6">
        <v>3851887</v>
      </c>
      <c r="F141" s="6" t="s">
        <v>738</v>
      </c>
      <c r="G141" s="14">
        <v>-0.1212</v>
      </c>
      <c r="H141" s="14">
        <v>4.2126000000000001</v>
      </c>
      <c r="I141" s="14">
        <v>4.9744000000000002</v>
      </c>
      <c r="J141" s="16">
        <v>4.6075999999999997</v>
      </c>
      <c r="K141" s="14">
        <v>0.49359999999999998</v>
      </c>
      <c r="L141" s="14">
        <v>0.24729999999999999</v>
      </c>
      <c r="M141" s="14">
        <v>0.31900000000000001</v>
      </c>
    </row>
    <row r="142" spans="1:13" x14ac:dyDescent="0.35">
      <c r="A142" s="6" t="s">
        <v>3</v>
      </c>
      <c r="B142" s="8" t="s">
        <v>2</v>
      </c>
      <c r="C142" s="6" t="s">
        <v>21</v>
      </c>
      <c r="D142" s="6">
        <v>5</v>
      </c>
      <c r="E142" s="6">
        <v>38441303</v>
      </c>
      <c r="F142" s="6" t="s">
        <v>748</v>
      </c>
      <c r="G142" s="14">
        <v>0.15790000000000001</v>
      </c>
      <c r="H142" s="14">
        <v>7.3665000000000003</v>
      </c>
      <c r="I142" s="14">
        <v>8.2415000000000003</v>
      </c>
      <c r="J142" s="16">
        <v>7.8056999999999999</v>
      </c>
      <c r="K142" s="14">
        <v>0.47039999999999998</v>
      </c>
      <c r="L142" s="14"/>
      <c r="M142" s="14"/>
    </row>
    <row r="143" spans="1:13" x14ac:dyDescent="0.35">
      <c r="A143" s="6" t="s">
        <v>3</v>
      </c>
      <c r="B143" s="8" t="s">
        <v>2</v>
      </c>
      <c r="C143" s="6" t="s">
        <v>21</v>
      </c>
      <c r="D143" s="6">
        <v>20</v>
      </c>
      <c r="E143" s="6">
        <v>39891285</v>
      </c>
      <c r="F143" s="6" t="s">
        <v>733</v>
      </c>
      <c r="G143" s="14">
        <v>-0.1027</v>
      </c>
      <c r="H143" s="14">
        <v>3.0916999999999999</v>
      </c>
      <c r="I143" s="14">
        <v>3.7928000000000002</v>
      </c>
      <c r="J143" s="16">
        <v>3.2947000000000002</v>
      </c>
      <c r="K143" s="14">
        <v>0.45229999999999998</v>
      </c>
      <c r="L143" s="14"/>
      <c r="M143" s="14"/>
    </row>
    <row r="144" spans="1:13" x14ac:dyDescent="0.35">
      <c r="A144" s="6" t="s">
        <v>3</v>
      </c>
      <c r="B144" s="8" t="s">
        <v>2</v>
      </c>
      <c r="C144" s="6" t="s">
        <v>54</v>
      </c>
      <c r="D144" s="6">
        <v>5</v>
      </c>
      <c r="E144" s="6">
        <v>3851887</v>
      </c>
      <c r="F144" s="6" t="s">
        <v>738</v>
      </c>
      <c r="G144" s="14">
        <v>-9.0499999999999997E-2</v>
      </c>
      <c r="H144" s="14">
        <v>5.9623999999999997</v>
      </c>
      <c r="I144" s="14">
        <v>6.7941000000000003</v>
      </c>
      <c r="J144" s="16">
        <v>2.5678000000000001</v>
      </c>
      <c r="K144" s="14">
        <v>0.49099999999999999</v>
      </c>
      <c r="L144" s="14">
        <v>0.23930000000000001</v>
      </c>
      <c r="M144" s="14">
        <v>0.31900000000000001</v>
      </c>
    </row>
    <row r="145" spans="1:13" x14ac:dyDescent="0.35">
      <c r="A145" s="6" t="s">
        <v>3</v>
      </c>
      <c r="B145" s="8" t="s">
        <v>2</v>
      </c>
      <c r="C145" s="6" t="s">
        <v>54</v>
      </c>
      <c r="D145" s="6">
        <v>5</v>
      </c>
      <c r="E145" s="6">
        <v>38441303</v>
      </c>
      <c r="F145" s="6" t="s">
        <v>748</v>
      </c>
      <c r="G145" s="14">
        <v>0.13300000000000001</v>
      </c>
      <c r="H145" s="14">
        <v>8.5526999999999997</v>
      </c>
      <c r="I145" s="14">
        <v>9.4585000000000008</v>
      </c>
      <c r="J145" s="16">
        <v>5.5385</v>
      </c>
      <c r="K145" s="14">
        <v>0.47049999999999997</v>
      </c>
      <c r="L145" s="14"/>
      <c r="M145" s="14"/>
    </row>
    <row r="146" spans="1:13" x14ac:dyDescent="0.35">
      <c r="A146" s="6" t="s">
        <v>3</v>
      </c>
      <c r="B146" s="8" t="s">
        <v>2</v>
      </c>
      <c r="C146" s="6" t="s">
        <v>54</v>
      </c>
      <c r="D146" s="6">
        <v>14</v>
      </c>
      <c r="E146" s="6">
        <v>49100633</v>
      </c>
      <c r="F146" s="6" t="s">
        <v>270</v>
      </c>
      <c r="G146" s="14">
        <v>-3.04E-2</v>
      </c>
      <c r="H146" s="14">
        <v>3.198</v>
      </c>
      <c r="I146" s="14">
        <v>3.9056000000000002</v>
      </c>
      <c r="J146" s="16">
        <v>0.28839999999999999</v>
      </c>
      <c r="K146" s="14">
        <v>0.47439999999999999</v>
      </c>
      <c r="L146" s="14"/>
      <c r="M146" s="14"/>
    </row>
    <row r="147" spans="1:13" x14ac:dyDescent="0.35">
      <c r="A147" s="6" t="s">
        <v>3</v>
      </c>
      <c r="B147" s="8" t="s">
        <v>2</v>
      </c>
      <c r="C147" s="6" t="s">
        <v>54</v>
      </c>
      <c r="D147" s="6">
        <v>15</v>
      </c>
      <c r="E147" s="6">
        <v>49730104</v>
      </c>
      <c r="F147" s="6" t="s">
        <v>743</v>
      </c>
      <c r="G147" s="14">
        <v>-7.2900000000000006E-2</v>
      </c>
      <c r="H147" s="14">
        <v>3.9394999999999998</v>
      </c>
      <c r="I147" s="14">
        <v>4.6879999999999997</v>
      </c>
      <c r="J147" s="16">
        <v>1.6642999999999999</v>
      </c>
      <c r="K147" s="14">
        <v>0.49230000000000002</v>
      </c>
      <c r="L147" s="14"/>
      <c r="M147" s="14"/>
    </row>
    <row r="148" spans="1:13" x14ac:dyDescent="0.35">
      <c r="A148" s="6" t="s">
        <v>3</v>
      </c>
      <c r="B148" s="8" t="s">
        <v>2</v>
      </c>
      <c r="C148" s="6" t="s">
        <v>20</v>
      </c>
      <c r="D148" s="6">
        <v>5</v>
      </c>
      <c r="E148" s="6">
        <v>3851887</v>
      </c>
      <c r="F148" s="6" t="s">
        <v>738</v>
      </c>
      <c r="G148" s="14">
        <v>-0.1646</v>
      </c>
      <c r="H148" s="14">
        <v>5.6410999999999998</v>
      </c>
      <c r="I148" s="14">
        <v>6.4615999999999998</v>
      </c>
      <c r="J148" s="16">
        <v>2.0627</v>
      </c>
      <c r="K148" s="14">
        <v>0.49099999999999999</v>
      </c>
      <c r="L148" s="14">
        <v>0.27679999999999999</v>
      </c>
      <c r="M148" s="14">
        <v>0.31900000000000001</v>
      </c>
    </row>
    <row r="149" spans="1:13" x14ac:dyDescent="0.35">
      <c r="A149" s="6" t="s">
        <v>3</v>
      </c>
      <c r="B149" s="8" t="s">
        <v>2</v>
      </c>
      <c r="C149" s="6" t="s">
        <v>20</v>
      </c>
      <c r="D149" s="6">
        <v>10</v>
      </c>
      <c r="E149" s="6">
        <v>42523171</v>
      </c>
      <c r="F149" s="6" t="s">
        <v>511</v>
      </c>
      <c r="G149" s="14">
        <v>-9.8100000000000007E-2</v>
      </c>
      <c r="H149" s="14">
        <v>4.2178000000000004</v>
      </c>
      <c r="I149" s="14">
        <v>4.9798999999999998</v>
      </c>
      <c r="J149" s="16">
        <v>0.70069999999999999</v>
      </c>
      <c r="K149" s="14">
        <v>0.4577</v>
      </c>
      <c r="L149" s="14"/>
      <c r="M149" s="14"/>
    </row>
    <row r="150" spans="1:13" x14ac:dyDescent="0.35">
      <c r="A150" s="6" t="s">
        <v>3</v>
      </c>
      <c r="B150" s="8" t="s">
        <v>2</v>
      </c>
      <c r="C150" s="6" t="s">
        <v>11</v>
      </c>
      <c r="D150" s="6">
        <v>6</v>
      </c>
      <c r="E150" s="6">
        <v>7945222</v>
      </c>
      <c r="F150" s="6" t="s">
        <v>747</v>
      </c>
      <c r="G150" s="14">
        <v>1.34E-5</v>
      </c>
      <c r="H150" s="14">
        <v>4.8586</v>
      </c>
      <c r="I150" s="14">
        <v>5.649</v>
      </c>
      <c r="J150" s="16">
        <v>5.5899999999999998E-8</v>
      </c>
      <c r="K150" s="14">
        <v>0.4551</v>
      </c>
      <c r="L150" s="14">
        <v>0.19320000000000001</v>
      </c>
      <c r="M150" s="14">
        <v>0.31900000000000001</v>
      </c>
    </row>
    <row r="151" spans="1:13" x14ac:dyDescent="0.35">
      <c r="A151" s="6" t="s">
        <v>3</v>
      </c>
      <c r="B151" s="8" t="s">
        <v>2</v>
      </c>
      <c r="C151" s="6" t="s">
        <v>11</v>
      </c>
      <c r="D151" s="6">
        <v>7</v>
      </c>
      <c r="E151" s="6">
        <v>3282273</v>
      </c>
      <c r="F151" s="6" t="s">
        <v>746</v>
      </c>
      <c r="G151" s="14">
        <v>-6.4199999999999993E-2</v>
      </c>
      <c r="H151" s="14">
        <v>5.1858000000000004</v>
      </c>
      <c r="I151" s="14">
        <v>5.9893000000000001</v>
      </c>
      <c r="J151" s="16">
        <v>1.2868999999999999</v>
      </c>
      <c r="K151" s="14">
        <v>0.47689999999999999</v>
      </c>
      <c r="L151" s="14"/>
      <c r="M151" s="14"/>
    </row>
    <row r="152" spans="1:13" x14ac:dyDescent="0.35">
      <c r="A152" s="6" t="s">
        <v>3</v>
      </c>
      <c r="B152" s="8" t="s">
        <v>2</v>
      </c>
      <c r="C152" s="6" t="s">
        <v>11</v>
      </c>
      <c r="D152" s="6">
        <v>7</v>
      </c>
      <c r="E152" s="6">
        <v>8110255</v>
      </c>
      <c r="F152" s="6" t="s">
        <v>745</v>
      </c>
      <c r="G152" s="14">
        <v>-4.1399999999999997E-5</v>
      </c>
      <c r="H152" s="14">
        <v>4.1592000000000002</v>
      </c>
      <c r="I152" s="14">
        <v>4.9184999999999999</v>
      </c>
      <c r="J152" s="16">
        <v>5.3300000000000002E-7</v>
      </c>
      <c r="K152" s="14">
        <v>0.4667</v>
      </c>
      <c r="L152" s="14"/>
      <c r="M152" s="14"/>
    </row>
    <row r="153" spans="1:13" x14ac:dyDescent="0.35">
      <c r="A153" s="6" t="s">
        <v>3</v>
      </c>
      <c r="B153" s="8" t="s">
        <v>2</v>
      </c>
      <c r="C153" s="6" t="s">
        <v>11</v>
      </c>
      <c r="D153" s="6">
        <v>8</v>
      </c>
      <c r="E153" s="6">
        <v>448018</v>
      </c>
      <c r="F153" s="6" t="s">
        <v>744</v>
      </c>
      <c r="G153" s="14">
        <v>-2.72E-5</v>
      </c>
      <c r="H153" s="14">
        <v>3.9108000000000001</v>
      </c>
      <c r="I153" s="14">
        <v>4.6578999999999997</v>
      </c>
      <c r="J153" s="16">
        <v>2.2399999999999999E-7</v>
      </c>
      <c r="K153" s="14">
        <v>0.42949999999999999</v>
      </c>
      <c r="L153" s="14"/>
      <c r="M153" s="14"/>
    </row>
    <row r="154" spans="1:13" x14ac:dyDescent="0.35">
      <c r="A154" s="6" t="s">
        <v>3</v>
      </c>
      <c r="B154" s="8" t="s">
        <v>2</v>
      </c>
      <c r="C154" s="6" t="s">
        <v>11</v>
      </c>
      <c r="D154" s="6">
        <v>15</v>
      </c>
      <c r="E154" s="6">
        <v>49730104</v>
      </c>
      <c r="F154" s="6" t="s">
        <v>743</v>
      </c>
      <c r="G154" s="14">
        <v>-5.8999999999999997E-2</v>
      </c>
      <c r="H154" s="14">
        <v>3.3809999999999998</v>
      </c>
      <c r="I154" s="14">
        <v>4.0994999999999999</v>
      </c>
      <c r="J154" s="16">
        <v>1.0896999999999999</v>
      </c>
      <c r="K154" s="14">
        <v>0.49230000000000002</v>
      </c>
      <c r="L154" s="14"/>
      <c r="M154" s="14"/>
    </row>
    <row r="155" spans="1:13" x14ac:dyDescent="0.35">
      <c r="A155" s="6" t="s">
        <v>3</v>
      </c>
      <c r="B155" s="8" t="s">
        <v>2</v>
      </c>
      <c r="C155" s="6" t="s">
        <v>11</v>
      </c>
      <c r="D155" s="6">
        <v>15</v>
      </c>
      <c r="E155" s="6">
        <v>16948822</v>
      </c>
      <c r="F155" s="6" t="s">
        <v>742</v>
      </c>
      <c r="G155" s="14">
        <v>-4.1999999999999998E-5</v>
      </c>
      <c r="H155" s="14">
        <v>3.5992000000000002</v>
      </c>
      <c r="I155" s="14">
        <v>4.3299000000000003</v>
      </c>
      <c r="J155" s="16">
        <v>5.5199999999999997E-7</v>
      </c>
      <c r="K155" s="14">
        <v>0.49740000000000001</v>
      </c>
      <c r="L155" s="14"/>
      <c r="M155" s="14"/>
    </row>
    <row r="156" spans="1:13" x14ac:dyDescent="0.35">
      <c r="A156" s="6" t="s">
        <v>3</v>
      </c>
      <c r="B156" s="8" t="s">
        <v>2</v>
      </c>
      <c r="C156" s="6" t="s">
        <v>11</v>
      </c>
      <c r="D156" s="6">
        <v>17</v>
      </c>
      <c r="E156" s="6">
        <v>12741148</v>
      </c>
      <c r="F156" s="6" t="s">
        <v>734</v>
      </c>
      <c r="G156" s="14">
        <v>-5.7200000000000001E-2</v>
      </c>
      <c r="H156" s="14">
        <v>10.4697</v>
      </c>
      <c r="I156" s="14">
        <v>11.4175</v>
      </c>
      <c r="J156" s="16">
        <v>1.0101</v>
      </c>
      <c r="K156" s="14">
        <v>0.44869999999999999</v>
      </c>
      <c r="L156" s="14"/>
      <c r="M156" s="14"/>
    </row>
    <row r="157" spans="1:13" x14ac:dyDescent="0.35">
      <c r="A157" s="6" t="s">
        <v>3</v>
      </c>
      <c r="B157" s="8" t="s">
        <v>2</v>
      </c>
      <c r="C157" s="6" t="s">
        <v>11</v>
      </c>
      <c r="D157" s="6">
        <v>17</v>
      </c>
      <c r="E157" s="6">
        <v>7749671</v>
      </c>
      <c r="F157" s="6" t="s">
        <v>741</v>
      </c>
      <c r="G157" s="14">
        <v>2.0000000000000001E-4</v>
      </c>
      <c r="H157" s="14">
        <v>3.3860000000000001</v>
      </c>
      <c r="I157" s="14">
        <v>4.1048</v>
      </c>
      <c r="J157" s="16">
        <v>8.6999999999999997E-6</v>
      </c>
      <c r="K157" s="14">
        <v>0.49230000000000002</v>
      </c>
      <c r="L157" s="14"/>
      <c r="M157" s="14"/>
    </row>
    <row r="158" spans="1:13" x14ac:dyDescent="0.35">
      <c r="A158" s="6" t="s">
        <v>3</v>
      </c>
      <c r="B158" s="8" t="s">
        <v>2</v>
      </c>
      <c r="C158" s="6" t="s">
        <v>11</v>
      </c>
      <c r="D158" s="6">
        <v>19</v>
      </c>
      <c r="E158" s="6">
        <v>42127263</v>
      </c>
      <c r="F158" s="6" t="s">
        <v>229</v>
      </c>
      <c r="G158" s="14">
        <v>1.77E-5</v>
      </c>
      <c r="H158" s="14">
        <v>3.6265000000000001</v>
      </c>
      <c r="I158" s="14">
        <v>4.3586999999999998</v>
      </c>
      <c r="J158" s="16">
        <v>9.8399999999999994E-8</v>
      </c>
      <c r="K158" s="14">
        <v>0.47689999999999999</v>
      </c>
      <c r="L158" s="14"/>
      <c r="M158" s="14"/>
    </row>
    <row r="159" spans="1:13" x14ac:dyDescent="0.35">
      <c r="A159" s="6" t="s">
        <v>3</v>
      </c>
      <c r="B159" s="8" t="s">
        <v>2</v>
      </c>
      <c r="C159" s="6" t="s">
        <v>11</v>
      </c>
      <c r="D159" s="6">
        <v>19</v>
      </c>
      <c r="E159" s="6">
        <v>39525729</v>
      </c>
      <c r="F159" s="6" t="s">
        <v>396</v>
      </c>
      <c r="G159" s="14">
        <v>-1.59E-5</v>
      </c>
      <c r="H159" s="14">
        <v>4.4760999999999997</v>
      </c>
      <c r="I159" s="14">
        <v>5.25</v>
      </c>
      <c r="J159" s="16">
        <v>7.7700000000000001E-8</v>
      </c>
      <c r="K159" s="14">
        <v>0.5</v>
      </c>
      <c r="L159" s="14"/>
      <c r="M159" s="14"/>
    </row>
    <row r="160" spans="1:13" x14ac:dyDescent="0.35">
      <c r="A160" s="6" t="s">
        <v>3</v>
      </c>
      <c r="B160" s="8" t="s">
        <v>2</v>
      </c>
      <c r="C160" s="6" t="s">
        <v>11</v>
      </c>
      <c r="D160" s="6">
        <v>20</v>
      </c>
      <c r="E160" s="6">
        <v>44136947</v>
      </c>
      <c r="F160" s="6" t="s">
        <v>740</v>
      </c>
      <c r="G160" s="14">
        <v>-3.1199999999999999E-2</v>
      </c>
      <c r="H160" s="14">
        <v>3.5855000000000001</v>
      </c>
      <c r="I160" s="14">
        <v>4.3155000000000001</v>
      </c>
      <c r="J160" s="16">
        <v>0.30580000000000002</v>
      </c>
      <c r="K160" s="14">
        <v>0.47049999999999997</v>
      </c>
      <c r="L160" s="14"/>
      <c r="M160" s="14"/>
    </row>
    <row r="161" spans="1:13" x14ac:dyDescent="0.35">
      <c r="A161" s="6" t="s">
        <v>3</v>
      </c>
      <c r="B161" s="8" t="s">
        <v>2</v>
      </c>
      <c r="C161" s="6" t="s">
        <v>8</v>
      </c>
      <c r="D161" s="6">
        <v>13</v>
      </c>
      <c r="E161" s="6">
        <v>9672592</v>
      </c>
      <c r="F161" s="6" t="s">
        <v>739</v>
      </c>
      <c r="G161" s="14">
        <v>8.5400000000000004E-2</v>
      </c>
      <c r="H161" s="14">
        <v>3.2610000000000001</v>
      </c>
      <c r="I161" s="14">
        <v>3.9723999999999999</v>
      </c>
      <c r="J161" s="16">
        <v>3.6775000000000002</v>
      </c>
      <c r="K161" s="14">
        <v>0.48320000000000002</v>
      </c>
      <c r="L161" s="14">
        <v>0.26290000000000002</v>
      </c>
      <c r="M161" s="14">
        <v>0.29060000000000002</v>
      </c>
    </row>
    <row r="162" spans="1:13" x14ac:dyDescent="0.35">
      <c r="A162" s="6" t="s">
        <v>3</v>
      </c>
      <c r="B162" s="8" t="s">
        <v>2</v>
      </c>
      <c r="C162" s="6" t="s">
        <v>8</v>
      </c>
      <c r="D162" s="6">
        <v>17</v>
      </c>
      <c r="E162" s="6">
        <v>12741148</v>
      </c>
      <c r="F162" s="6" t="s">
        <v>734</v>
      </c>
      <c r="G162" s="14">
        <v>-6.6299999999999998E-2</v>
      </c>
      <c r="H162" s="14">
        <v>3.3765999999999998</v>
      </c>
      <c r="I162" s="14">
        <v>4.0948000000000002</v>
      </c>
      <c r="J162" s="16">
        <v>3.6663000000000001</v>
      </c>
      <c r="K162" s="14">
        <v>0.44850000000000001</v>
      </c>
      <c r="L162" s="14"/>
      <c r="M162" s="14"/>
    </row>
    <row r="163" spans="1:13" x14ac:dyDescent="0.35">
      <c r="A163" s="6" t="s">
        <v>3</v>
      </c>
      <c r="B163" s="8" t="s">
        <v>2</v>
      </c>
      <c r="C163" s="6" t="s">
        <v>8</v>
      </c>
      <c r="D163" s="6">
        <v>20</v>
      </c>
      <c r="E163" s="6">
        <v>39891285</v>
      </c>
      <c r="F163" s="6" t="s">
        <v>733</v>
      </c>
      <c r="G163" s="14">
        <v>-7.7499999999999999E-2</v>
      </c>
      <c r="H163" s="14">
        <v>3.5867</v>
      </c>
      <c r="I163" s="14">
        <v>4.3167999999999997</v>
      </c>
      <c r="J163" s="16">
        <v>4.1860999999999997</v>
      </c>
      <c r="K163" s="14">
        <v>0.45229999999999998</v>
      </c>
      <c r="L163" s="14"/>
      <c r="M163" s="14"/>
    </row>
    <row r="164" spans="1:13" x14ac:dyDescent="0.35">
      <c r="A164" s="6" t="s">
        <v>3</v>
      </c>
      <c r="B164" s="8" t="s">
        <v>2</v>
      </c>
      <c r="C164" s="6" t="s">
        <v>1</v>
      </c>
      <c r="D164" s="6">
        <v>5</v>
      </c>
      <c r="E164" s="6">
        <v>3851887</v>
      </c>
      <c r="F164" s="6" t="s">
        <v>738</v>
      </c>
      <c r="G164" s="14">
        <v>-8.48E-2</v>
      </c>
      <c r="H164" s="14">
        <v>4.4858000000000002</v>
      </c>
      <c r="I164" s="14">
        <v>5.2602000000000002</v>
      </c>
      <c r="J164" s="16">
        <v>2.2553999999999998</v>
      </c>
      <c r="K164" s="14">
        <v>0.49099999999999999</v>
      </c>
      <c r="L164" s="14">
        <v>0.1888</v>
      </c>
      <c r="M164" s="14">
        <v>0.31900000000000001</v>
      </c>
    </row>
    <row r="165" spans="1:13" x14ac:dyDescent="0.35">
      <c r="A165" s="6" t="s">
        <v>3</v>
      </c>
      <c r="B165" s="8" t="s">
        <v>2</v>
      </c>
      <c r="C165" s="6" t="s">
        <v>1</v>
      </c>
      <c r="D165" s="6">
        <v>5</v>
      </c>
      <c r="E165" s="6">
        <v>38197806</v>
      </c>
      <c r="F165" s="6" t="s">
        <v>610</v>
      </c>
      <c r="G165" s="14">
        <v>0.12189999999999999</v>
      </c>
      <c r="H165" s="14">
        <v>7.3106999999999998</v>
      </c>
      <c r="I165" s="14">
        <v>8.1841000000000008</v>
      </c>
      <c r="J165" s="16">
        <v>4.6528</v>
      </c>
      <c r="K165" s="14">
        <v>0.47310000000000002</v>
      </c>
      <c r="L165" s="14"/>
      <c r="M165" s="14"/>
    </row>
    <row r="166" spans="1:13" x14ac:dyDescent="0.35">
      <c r="A166" s="6" t="s">
        <v>3</v>
      </c>
      <c r="B166" s="8" t="s">
        <v>2</v>
      </c>
      <c r="C166" s="6" t="s">
        <v>1</v>
      </c>
      <c r="D166" s="6">
        <v>6</v>
      </c>
      <c r="E166" s="6">
        <v>7831277</v>
      </c>
      <c r="F166" s="6" t="s">
        <v>737</v>
      </c>
      <c r="G166" s="14">
        <v>7.2900000000000006E-2</v>
      </c>
      <c r="H166" s="14">
        <v>3.4695</v>
      </c>
      <c r="I166" s="14">
        <v>4.1929999999999996</v>
      </c>
      <c r="J166" s="16">
        <v>1.6569</v>
      </c>
      <c r="K166" s="14">
        <v>0.44619999999999999</v>
      </c>
      <c r="L166" s="14"/>
      <c r="M166" s="14"/>
    </row>
    <row r="167" spans="1:13" x14ac:dyDescent="0.35">
      <c r="A167" s="6" t="s">
        <v>3</v>
      </c>
      <c r="B167" s="8" t="s">
        <v>2</v>
      </c>
      <c r="C167" s="6" t="s">
        <v>1</v>
      </c>
      <c r="D167" s="6">
        <v>7</v>
      </c>
      <c r="E167" s="6">
        <v>7292921</v>
      </c>
      <c r="F167" s="6" t="s">
        <v>529</v>
      </c>
      <c r="G167" s="14">
        <v>-7.51E-2</v>
      </c>
      <c r="H167" s="14">
        <v>3.0960999999999999</v>
      </c>
      <c r="I167" s="14">
        <v>3.7974999999999999</v>
      </c>
      <c r="J167" s="16">
        <v>1.7485999999999999</v>
      </c>
      <c r="K167" s="14">
        <v>0.4667</v>
      </c>
      <c r="L167" s="14"/>
      <c r="M167" s="14"/>
    </row>
    <row r="168" spans="1:13" x14ac:dyDescent="0.35">
      <c r="A168" s="6" t="s">
        <v>3</v>
      </c>
      <c r="B168" s="8" t="s">
        <v>2</v>
      </c>
      <c r="C168" s="6" t="s">
        <v>1</v>
      </c>
      <c r="D168" s="6">
        <v>8</v>
      </c>
      <c r="E168" s="6">
        <v>44479216</v>
      </c>
      <c r="F168" s="6" t="s">
        <v>736</v>
      </c>
      <c r="G168" s="14">
        <v>0.12690000000000001</v>
      </c>
      <c r="H168" s="14">
        <v>9.1091999999999995</v>
      </c>
      <c r="I168" s="14">
        <v>10.0281</v>
      </c>
      <c r="J168" s="16">
        <v>5.0453999999999999</v>
      </c>
      <c r="K168" s="14">
        <v>0.5</v>
      </c>
      <c r="L168" s="14"/>
      <c r="M168" s="14"/>
    </row>
    <row r="169" spans="1:13" x14ac:dyDescent="0.35">
      <c r="A169" s="6" t="s">
        <v>3</v>
      </c>
      <c r="B169" s="8" t="s">
        <v>2</v>
      </c>
      <c r="C169" s="6" t="s">
        <v>1</v>
      </c>
      <c r="D169" s="6">
        <v>9</v>
      </c>
      <c r="E169" s="6">
        <v>3432237</v>
      </c>
      <c r="F169" s="6" t="s">
        <v>735</v>
      </c>
      <c r="G169" s="14">
        <v>7.17E-2</v>
      </c>
      <c r="H169" s="14">
        <v>3.9241000000000001</v>
      </c>
      <c r="I169" s="14">
        <v>4.6718999999999999</v>
      </c>
      <c r="J169" s="16">
        <v>1.6013999999999999</v>
      </c>
      <c r="K169" s="14">
        <v>0.48080000000000001</v>
      </c>
      <c r="L169" s="14"/>
      <c r="M169" s="14"/>
    </row>
    <row r="170" spans="1:13" x14ac:dyDescent="0.35">
      <c r="A170" s="6" t="s">
        <v>3</v>
      </c>
      <c r="B170" s="8" t="s">
        <v>2</v>
      </c>
      <c r="C170" s="6" t="s">
        <v>1</v>
      </c>
      <c r="D170" s="6">
        <v>17</v>
      </c>
      <c r="E170" s="6">
        <v>12741148</v>
      </c>
      <c r="F170" s="6" t="s">
        <v>734</v>
      </c>
      <c r="G170" s="14">
        <v>-5.21E-2</v>
      </c>
      <c r="H170" s="14">
        <v>3.1278000000000001</v>
      </c>
      <c r="I170" s="14">
        <v>3.8311000000000002</v>
      </c>
      <c r="J170" s="16">
        <v>0.83720000000000006</v>
      </c>
      <c r="K170" s="14">
        <v>0.44869999999999999</v>
      </c>
      <c r="L170" s="14"/>
      <c r="M170" s="14"/>
    </row>
    <row r="171" spans="1:13" ht="14.6" thickBot="1" x14ac:dyDescent="0.4">
      <c r="A171" s="9" t="s">
        <v>3</v>
      </c>
      <c r="B171" s="9" t="s">
        <v>2</v>
      </c>
      <c r="C171" s="9" t="s">
        <v>1</v>
      </c>
      <c r="D171" s="9">
        <v>20</v>
      </c>
      <c r="E171" s="9">
        <v>39891285</v>
      </c>
      <c r="F171" s="9" t="s">
        <v>733</v>
      </c>
      <c r="G171" s="15">
        <v>-7.1499999999999994E-2</v>
      </c>
      <c r="H171" s="15">
        <v>3.9472999999999998</v>
      </c>
      <c r="I171" s="15">
        <v>4.6962000000000002</v>
      </c>
      <c r="J171" s="17">
        <v>1.5968</v>
      </c>
      <c r="K171" s="15">
        <v>0.45</v>
      </c>
      <c r="L171" s="15"/>
      <c r="M171" s="15"/>
    </row>
  </sheetData>
  <mergeCells count="3">
    <mergeCell ref="A3:M3"/>
    <mergeCell ref="A39:L39"/>
    <mergeCell ref="A85:M85"/>
  </mergeCells>
  <phoneticPr fontId="2" type="noConversion"/>
  <conditionalFormatting sqref="A4:M4">
    <cfRule type="duplicateValues" dxfId="55" priority="50"/>
    <cfRule type="duplicateValues" dxfId="54" priority="51"/>
    <cfRule type="duplicateValues" dxfId="53" priority="52"/>
    <cfRule type="duplicateValues" dxfId="52" priority="53"/>
    <cfRule type="duplicateValues" dxfId="51" priority="54"/>
  </conditionalFormatting>
  <conditionalFormatting sqref="A4:M4">
    <cfRule type="duplicateValues" dxfId="50" priority="55"/>
    <cfRule type="duplicateValues" dxfId="49" priority="56"/>
  </conditionalFormatting>
  <conditionalFormatting sqref="A40">
    <cfRule type="duplicateValues" dxfId="48" priority="43"/>
    <cfRule type="duplicateValues" dxfId="47" priority="44"/>
    <cfRule type="duplicateValues" dxfId="46" priority="45"/>
    <cfRule type="duplicateValues" dxfId="45" priority="46"/>
    <cfRule type="duplicateValues" dxfId="44" priority="47"/>
  </conditionalFormatting>
  <conditionalFormatting sqref="A40">
    <cfRule type="duplicateValues" dxfId="43" priority="48"/>
    <cfRule type="duplicateValues" dxfId="42" priority="49"/>
  </conditionalFormatting>
  <conditionalFormatting sqref="B40">
    <cfRule type="duplicateValues" dxfId="41" priority="36"/>
    <cfRule type="duplicateValues" dxfId="40" priority="37"/>
    <cfRule type="duplicateValues" dxfId="39" priority="38"/>
    <cfRule type="duplicateValues" dxfId="38" priority="39"/>
    <cfRule type="duplicateValues" dxfId="37" priority="40"/>
  </conditionalFormatting>
  <conditionalFormatting sqref="B40">
    <cfRule type="duplicateValues" dxfId="36" priority="41"/>
    <cfRule type="duplicateValues" dxfId="35" priority="42"/>
  </conditionalFormatting>
  <conditionalFormatting sqref="C40">
    <cfRule type="duplicateValues" dxfId="34" priority="29"/>
    <cfRule type="duplicateValues" dxfId="33" priority="30"/>
    <cfRule type="duplicateValues" dxfId="32" priority="31"/>
    <cfRule type="duplicateValues" dxfId="31" priority="32"/>
    <cfRule type="duplicateValues" dxfId="30" priority="33"/>
  </conditionalFormatting>
  <conditionalFormatting sqref="C40">
    <cfRule type="duplicateValues" dxfId="29" priority="34"/>
    <cfRule type="duplicateValues" dxfId="28" priority="35"/>
  </conditionalFormatting>
  <conditionalFormatting sqref="D40:L40">
    <cfRule type="duplicateValues" dxfId="27" priority="22"/>
    <cfRule type="duplicateValues" dxfId="26" priority="23"/>
    <cfRule type="duplicateValues" dxfId="25" priority="24"/>
    <cfRule type="duplicateValues" dxfId="24" priority="25"/>
    <cfRule type="duplicateValues" dxfId="23" priority="26"/>
  </conditionalFormatting>
  <conditionalFormatting sqref="D40:L40">
    <cfRule type="duplicateValues" dxfId="22" priority="27"/>
    <cfRule type="duplicateValues" dxfId="21" priority="28"/>
  </conditionalFormatting>
  <conditionalFormatting sqref="A86:M86">
    <cfRule type="duplicateValues" dxfId="20" priority="15"/>
    <cfRule type="duplicateValues" dxfId="19" priority="16"/>
    <cfRule type="duplicateValues" dxfId="18" priority="17"/>
    <cfRule type="duplicateValues" dxfId="17" priority="18"/>
    <cfRule type="duplicateValues" dxfId="16" priority="19"/>
  </conditionalFormatting>
  <conditionalFormatting sqref="A86:M86">
    <cfRule type="duplicateValues" dxfId="15" priority="20"/>
    <cfRule type="duplicateValues" dxfId="14" priority="21"/>
  </conditionalFormatting>
  <conditionalFormatting sqref="A85">
    <cfRule type="duplicateValues" dxfId="13" priority="8"/>
    <cfRule type="duplicateValues" dxfId="12" priority="9"/>
    <cfRule type="duplicateValues" dxfId="11" priority="10"/>
    <cfRule type="duplicateValues" dxfId="10" priority="11"/>
    <cfRule type="duplicateValues" dxfId="9" priority="12"/>
  </conditionalFormatting>
  <conditionalFormatting sqref="A85">
    <cfRule type="duplicateValues" dxfId="8" priority="13"/>
    <cfRule type="duplicateValues" dxfId="7" priority="14"/>
  </conditionalFormatting>
  <conditionalFormatting sqref="A3">
    <cfRule type="duplicateValues" dxfId="6" priority="1"/>
    <cfRule type="duplicateValues" dxfId="5" priority="2"/>
    <cfRule type="duplicateValues" dxfId="4" priority="3"/>
    <cfRule type="duplicateValues" dxfId="3" priority="4"/>
    <cfRule type="duplicateValues" dxfId="2" priority="5"/>
  </conditionalFormatting>
  <conditionalFormatting sqref="A3"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almitic acid</vt:lpstr>
      <vt:lpstr>Stearic acid</vt:lpstr>
      <vt:lpstr>Oleic acid</vt:lpstr>
      <vt:lpstr>LInoleic acid</vt:lpstr>
      <vt:lpstr>Linolenic acid</vt:lpstr>
      <vt:lpstr>Oil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Xu</dc:creator>
  <cp:lastModifiedBy>Xu Han</cp:lastModifiedBy>
  <dcterms:created xsi:type="dcterms:W3CDTF">2020-09-29T10:58:51Z</dcterms:created>
  <dcterms:modified xsi:type="dcterms:W3CDTF">2022-08-21T18:36:48Z</dcterms:modified>
</cp:coreProperties>
</file>